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date1904="1" autoCompressPictures="0"/>
  <bookViews>
    <workbookView xWindow="0" yWindow="0" windowWidth="25600" windowHeight="16060"/>
  </bookViews>
  <sheets>
    <sheet name="Master"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Y321" i="1" l="1"/>
  <c r="DM321" i="1"/>
  <c r="DV321" i="1"/>
  <c r="DN321" i="1"/>
  <c r="DL321" i="1"/>
  <c r="BX321" i="1"/>
  <c r="AM321" i="1"/>
  <c r="BY320" i="1"/>
  <c r="DM320" i="1"/>
  <c r="DV320" i="1"/>
  <c r="DN320" i="1"/>
  <c r="DL320" i="1"/>
  <c r="BX320" i="1"/>
  <c r="AM320" i="1"/>
  <c r="BY319" i="1"/>
  <c r="DM319" i="1"/>
  <c r="DV319" i="1"/>
  <c r="DN319" i="1"/>
  <c r="DL319" i="1"/>
  <c r="BX319" i="1"/>
  <c r="AM319" i="1"/>
  <c r="BY318" i="1"/>
  <c r="DM318" i="1"/>
  <c r="DV318" i="1"/>
  <c r="DN318" i="1"/>
  <c r="DL318" i="1"/>
  <c r="BX318" i="1"/>
  <c r="AM318" i="1"/>
  <c r="BY317" i="1"/>
  <c r="DM317" i="1"/>
  <c r="DV317" i="1"/>
  <c r="DN317" i="1"/>
  <c r="DL317" i="1"/>
  <c r="BX317" i="1"/>
  <c r="AM317" i="1"/>
  <c r="BY316" i="1"/>
  <c r="DM316" i="1"/>
  <c r="DV316" i="1"/>
  <c r="DN316" i="1"/>
  <c r="DL316" i="1"/>
  <c r="BX316" i="1"/>
  <c r="AM316" i="1"/>
  <c r="BY315" i="1"/>
  <c r="DM315" i="1"/>
  <c r="DV315" i="1"/>
  <c r="DN315" i="1"/>
  <c r="DL315" i="1"/>
  <c r="BX315" i="1"/>
  <c r="AM315" i="1"/>
  <c r="BY314" i="1"/>
  <c r="DM314" i="1"/>
  <c r="DV314" i="1"/>
  <c r="DN314" i="1"/>
  <c r="DL314" i="1"/>
  <c r="BX314" i="1"/>
  <c r="AM314" i="1"/>
  <c r="BY313" i="1"/>
  <c r="DM313" i="1"/>
  <c r="DV313" i="1"/>
  <c r="DN313" i="1"/>
  <c r="DL313" i="1"/>
  <c r="BX313" i="1"/>
  <c r="AM313" i="1"/>
  <c r="BY312" i="1"/>
  <c r="DM312" i="1"/>
  <c r="DV312" i="1"/>
  <c r="DN312" i="1"/>
  <c r="DL312" i="1"/>
  <c r="BX312" i="1"/>
  <c r="AM312" i="1"/>
  <c r="BY311" i="1"/>
  <c r="DM311" i="1"/>
  <c r="DV311" i="1"/>
  <c r="DN311" i="1"/>
  <c r="DL311" i="1"/>
  <c r="BX311" i="1"/>
  <c r="AM311" i="1"/>
  <c r="BY310" i="1"/>
  <c r="DM310" i="1"/>
  <c r="DV310" i="1"/>
  <c r="DN310" i="1"/>
  <c r="DL310" i="1"/>
  <c r="BX310" i="1"/>
  <c r="AM310" i="1"/>
  <c r="BY309" i="1"/>
  <c r="DM309" i="1"/>
  <c r="DV309" i="1"/>
  <c r="DN309" i="1"/>
  <c r="DL309" i="1"/>
  <c r="BX309" i="1"/>
  <c r="AM309" i="1"/>
  <c r="BY308" i="1"/>
  <c r="DM308" i="1"/>
  <c r="DV308" i="1"/>
  <c r="DN308" i="1"/>
  <c r="DL308" i="1"/>
  <c r="BX308" i="1"/>
  <c r="AM308" i="1"/>
  <c r="BY307" i="1"/>
  <c r="DM307" i="1"/>
  <c r="DV307" i="1"/>
  <c r="DN307" i="1"/>
  <c r="DL307" i="1"/>
  <c r="BX307" i="1"/>
  <c r="AM307" i="1"/>
  <c r="BY306" i="1"/>
  <c r="DM306" i="1"/>
  <c r="DV306" i="1"/>
  <c r="DN306" i="1"/>
  <c r="DL306" i="1"/>
  <c r="BX306" i="1"/>
  <c r="AM306" i="1"/>
  <c r="BY305" i="1"/>
  <c r="DM305" i="1"/>
  <c r="DV305" i="1"/>
  <c r="DN305" i="1"/>
  <c r="DL305" i="1"/>
  <c r="BX305" i="1"/>
  <c r="AM305" i="1"/>
  <c r="BY304" i="1"/>
  <c r="DM304" i="1"/>
  <c r="DV304" i="1"/>
  <c r="DN304" i="1"/>
  <c r="DL304" i="1"/>
  <c r="BX304" i="1"/>
  <c r="AM304" i="1"/>
  <c r="BY303" i="1"/>
  <c r="DM303" i="1"/>
  <c r="DV303" i="1"/>
  <c r="DN303" i="1"/>
  <c r="DL303" i="1"/>
  <c r="BX303" i="1"/>
  <c r="AM303" i="1"/>
  <c r="BY302" i="1"/>
  <c r="DM302" i="1"/>
  <c r="DV302" i="1"/>
  <c r="DN302" i="1"/>
  <c r="DL302" i="1"/>
  <c r="BX302" i="1"/>
  <c r="AM302" i="1"/>
  <c r="BY301" i="1"/>
  <c r="DM301" i="1"/>
  <c r="DV301" i="1"/>
  <c r="DN301" i="1"/>
  <c r="DL301" i="1"/>
  <c r="BX301" i="1"/>
  <c r="AM301" i="1"/>
  <c r="BY300" i="1"/>
  <c r="DM300" i="1"/>
  <c r="DV300" i="1"/>
  <c r="DN300" i="1"/>
  <c r="DL300" i="1"/>
  <c r="BX300" i="1"/>
  <c r="AM300" i="1"/>
  <c r="BY299" i="1"/>
  <c r="DM299" i="1"/>
  <c r="DV299" i="1"/>
  <c r="DN299" i="1"/>
  <c r="DL299" i="1"/>
  <c r="BX299" i="1"/>
  <c r="AM299" i="1"/>
  <c r="BY298" i="1"/>
  <c r="DM298" i="1"/>
  <c r="DV298" i="1"/>
  <c r="DN298" i="1"/>
  <c r="DL298" i="1"/>
  <c r="BX298" i="1"/>
  <c r="AM298" i="1"/>
  <c r="BY297" i="1"/>
  <c r="DM297" i="1"/>
  <c r="DV297" i="1"/>
  <c r="DN297" i="1"/>
  <c r="DL297" i="1"/>
  <c r="BX297" i="1"/>
  <c r="AM297" i="1"/>
  <c r="BY296" i="1"/>
  <c r="DM296" i="1"/>
  <c r="DV296" i="1"/>
  <c r="DN296" i="1"/>
  <c r="DL296" i="1"/>
  <c r="BX296" i="1"/>
  <c r="AM296" i="1"/>
  <c r="BY295" i="1"/>
  <c r="DM295" i="1"/>
  <c r="DV295" i="1"/>
  <c r="DN295" i="1"/>
  <c r="DL295" i="1"/>
  <c r="BX295" i="1"/>
  <c r="AM295" i="1"/>
  <c r="BY294" i="1"/>
  <c r="DM294" i="1"/>
  <c r="DV294" i="1"/>
  <c r="DN294" i="1"/>
  <c r="DL294" i="1"/>
  <c r="BX294" i="1"/>
  <c r="AM294" i="1"/>
  <c r="BY293" i="1"/>
  <c r="DM293" i="1"/>
  <c r="DV293" i="1"/>
  <c r="DN293" i="1"/>
  <c r="DL293" i="1"/>
  <c r="BX293" i="1"/>
  <c r="AM293" i="1"/>
  <c r="BY292" i="1"/>
  <c r="DM292" i="1"/>
  <c r="DV292" i="1"/>
  <c r="DN292" i="1"/>
  <c r="DL292" i="1"/>
  <c r="BX292" i="1"/>
  <c r="AM292" i="1"/>
  <c r="BY291" i="1"/>
  <c r="DM291" i="1"/>
  <c r="DV291" i="1"/>
  <c r="DN291" i="1"/>
  <c r="DL291" i="1"/>
  <c r="BX291" i="1"/>
  <c r="AM291" i="1"/>
  <c r="BY290" i="1"/>
  <c r="DM290" i="1"/>
  <c r="DV290" i="1"/>
  <c r="DN290" i="1"/>
  <c r="DL290" i="1"/>
  <c r="BX290" i="1"/>
  <c r="AM290" i="1"/>
  <c r="BY289" i="1"/>
  <c r="DM289" i="1"/>
  <c r="DV289" i="1"/>
  <c r="DN289" i="1"/>
  <c r="DL289" i="1"/>
  <c r="BX289" i="1"/>
  <c r="AM289" i="1"/>
  <c r="BY288" i="1"/>
  <c r="DM288" i="1"/>
  <c r="DV288" i="1"/>
  <c r="DN288" i="1"/>
  <c r="DL288" i="1"/>
  <c r="BX288" i="1"/>
  <c r="AM288" i="1"/>
  <c r="BY287" i="1"/>
  <c r="DM287" i="1"/>
  <c r="DV287" i="1"/>
  <c r="DN287" i="1"/>
  <c r="DL287" i="1"/>
  <c r="BX287" i="1"/>
  <c r="AM287" i="1"/>
  <c r="BY286" i="1"/>
  <c r="DM286" i="1"/>
  <c r="DV286" i="1"/>
  <c r="DN286" i="1"/>
  <c r="DL286" i="1"/>
  <c r="BX286" i="1"/>
  <c r="AM286" i="1"/>
  <c r="BY285" i="1"/>
  <c r="DM285" i="1"/>
  <c r="DV285" i="1"/>
  <c r="DN285" i="1"/>
  <c r="DL285" i="1"/>
  <c r="BX285" i="1"/>
  <c r="AM285" i="1"/>
  <c r="BY284" i="1"/>
  <c r="DM284" i="1"/>
  <c r="DV284" i="1"/>
  <c r="DN284" i="1"/>
  <c r="DL284" i="1"/>
  <c r="BX284" i="1"/>
  <c r="AM284" i="1"/>
  <c r="BY283" i="1"/>
  <c r="DM283" i="1"/>
  <c r="DV283" i="1"/>
  <c r="DN283" i="1"/>
  <c r="DL283" i="1"/>
  <c r="BX283" i="1"/>
  <c r="AM283" i="1"/>
  <c r="BY282" i="1"/>
  <c r="DM282" i="1"/>
  <c r="DV282" i="1"/>
  <c r="DN282" i="1"/>
  <c r="DL282" i="1"/>
  <c r="BX282" i="1"/>
  <c r="AM282" i="1"/>
  <c r="BY281" i="1"/>
  <c r="DM281" i="1"/>
  <c r="DV281" i="1"/>
  <c r="DN281" i="1"/>
  <c r="DL281" i="1"/>
  <c r="BX281" i="1"/>
  <c r="AM281" i="1"/>
  <c r="BY280" i="1"/>
  <c r="DM280" i="1"/>
  <c r="DV280" i="1"/>
  <c r="DN280" i="1"/>
  <c r="DL280" i="1"/>
  <c r="BX280" i="1"/>
  <c r="AM280" i="1"/>
  <c r="BY279" i="1"/>
  <c r="DM279" i="1"/>
  <c r="DV279" i="1"/>
  <c r="DN279" i="1"/>
  <c r="DL279" i="1"/>
  <c r="BX279" i="1"/>
  <c r="AM279" i="1"/>
  <c r="BY278" i="1"/>
  <c r="DM278" i="1"/>
  <c r="DV278" i="1"/>
  <c r="DN278" i="1"/>
  <c r="DL278" i="1"/>
  <c r="BX278" i="1"/>
  <c r="AM278" i="1"/>
  <c r="BY277" i="1"/>
  <c r="DM277" i="1"/>
  <c r="DV277" i="1"/>
  <c r="DN277" i="1"/>
  <c r="DL277" i="1"/>
  <c r="BX277" i="1"/>
  <c r="AM277" i="1"/>
  <c r="BY276" i="1"/>
  <c r="DM276" i="1"/>
  <c r="DV276" i="1"/>
  <c r="DN276" i="1"/>
  <c r="DL276" i="1"/>
  <c r="BX276" i="1"/>
  <c r="AM276" i="1"/>
  <c r="BY275" i="1"/>
  <c r="DM275" i="1"/>
  <c r="DV275" i="1"/>
  <c r="DN275" i="1"/>
  <c r="DL275" i="1"/>
  <c r="BX275" i="1"/>
  <c r="AM275" i="1"/>
  <c r="BY274" i="1"/>
  <c r="DM274" i="1"/>
  <c r="DV274" i="1"/>
  <c r="DN274" i="1"/>
  <c r="DL274" i="1"/>
  <c r="BX274" i="1"/>
  <c r="AM274" i="1"/>
  <c r="BY273" i="1"/>
  <c r="DM273" i="1"/>
  <c r="DV273" i="1"/>
  <c r="DN273" i="1"/>
  <c r="DL273" i="1"/>
  <c r="BX273" i="1"/>
  <c r="AM273" i="1"/>
  <c r="BY272" i="1"/>
  <c r="DM272" i="1"/>
  <c r="DV272" i="1"/>
  <c r="DN272" i="1"/>
  <c r="DL272" i="1"/>
  <c r="BX272" i="1"/>
  <c r="AM272" i="1"/>
  <c r="BY271" i="1"/>
  <c r="DM271" i="1"/>
  <c r="DV271" i="1"/>
  <c r="DN271" i="1"/>
  <c r="DL271" i="1"/>
  <c r="BX271" i="1"/>
  <c r="AM271" i="1"/>
  <c r="BY270" i="1"/>
  <c r="DM270" i="1"/>
  <c r="DV270" i="1"/>
  <c r="DN270" i="1"/>
  <c r="DL270" i="1"/>
  <c r="BX270" i="1"/>
  <c r="AM270" i="1"/>
  <c r="BY269" i="1"/>
  <c r="DM269" i="1"/>
  <c r="DV269" i="1"/>
  <c r="DN269" i="1"/>
  <c r="DL269" i="1"/>
  <c r="BX269" i="1"/>
  <c r="AM269" i="1"/>
  <c r="BY268" i="1"/>
  <c r="DM268" i="1"/>
  <c r="DV268" i="1"/>
  <c r="DN268" i="1"/>
  <c r="DL268" i="1"/>
  <c r="BX268" i="1"/>
  <c r="AM268" i="1"/>
  <c r="BY267" i="1"/>
  <c r="DM267" i="1"/>
  <c r="DV267" i="1"/>
  <c r="DN267" i="1"/>
  <c r="DL267" i="1"/>
  <c r="BX267" i="1"/>
  <c r="AM267" i="1"/>
  <c r="BY266" i="1"/>
  <c r="DM266" i="1"/>
  <c r="DV266" i="1"/>
  <c r="DN266" i="1"/>
  <c r="DL266" i="1"/>
  <c r="BX266" i="1"/>
  <c r="AM266" i="1"/>
  <c r="BY265" i="1"/>
  <c r="DM265" i="1"/>
  <c r="DV265" i="1"/>
  <c r="DN265" i="1"/>
  <c r="DL265" i="1"/>
  <c r="BX265" i="1"/>
  <c r="AM265" i="1"/>
  <c r="BY264" i="1"/>
  <c r="DM264" i="1"/>
  <c r="DV264" i="1"/>
  <c r="DN264" i="1"/>
  <c r="DL264" i="1"/>
  <c r="BX264" i="1"/>
  <c r="AM264" i="1"/>
  <c r="BY263" i="1"/>
  <c r="DM263" i="1"/>
  <c r="DV263" i="1"/>
  <c r="DN263" i="1"/>
  <c r="DL263" i="1"/>
  <c r="BX263" i="1"/>
  <c r="AM263" i="1"/>
  <c r="BY262" i="1"/>
  <c r="DM262" i="1"/>
  <c r="DV262" i="1"/>
  <c r="DN262" i="1"/>
  <c r="DL262" i="1"/>
  <c r="BX262" i="1"/>
  <c r="AM262" i="1"/>
  <c r="BY261" i="1"/>
  <c r="DM261" i="1"/>
  <c r="DV261" i="1"/>
  <c r="DN261" i="1"/>
  <c r="DL261" i="1"/>
  <c r="BX261" i="1"/>
  <c r="AM261" i="1"/>
  <c r="BY260" i="1"/>
  <c r="DM260" i="1"/>
  <c r="DV260" i="1"/>
  <c r="DN260" i="1"/>
  <c r="DL260" i="1"/>
  <c r="BX260" i="1"/>
  <c r="AM260" i="1"/>
  <c r="BY259" i="1"/>
  <c r="DM259" i="1"/>
  <c r="DV259" i="1"/>
  <c r="DN259" i="1"/>
  <c r="DL259" i="1"/>
  <c r="BX259" i="1"/>
  <c r="AM259" i="1"/>
  <c r="BY258" i="1"/>
  <c r="DM258" i="1"/>
  <c r="DV258" i="1"/>
  <c r="DN258" i="1"/>
  <c r="DL258" i="1"/>
  <c r="BX258" i="1"/>
  <c r="AM258" i="1"/>
  <c r="BY257" i="1"/>
  <c r="DM257" i="1"/>
  <c r="DV257" i="1"/>
  <c r="DN257" i="1"/>
  <c r="DL257" i="1"/>
  <c r="BX257" i="1"/>
  <c r="AM257" i="1"/>
  <c r="BY256" i="1"/>
  <c r="DM256" i="1"/>
  <c r="DV256" i="1"/>
  <c r="DN256" i="1"/>
  <c r="DL256" i="1"/>
  <c r="BX256" i="1"/>
  <c r="AM256" i="1"/>
  <c r="BY255" i="1"/>
  <c r="DM255" i="1"/>
  <c r="DV255" i="1"/>
  <c r="DN255" i="1"/>
  <c r="DL255" i="1"/>
  <c r="BX255" i="1"/>
  <c r="AM255" i="1"/>
  <c r="BY254" i="1"/>
  <c r="DM254" i="1"/>
  <c r="DV254" i="1"/>
  <c r="DN254" i="1"/>
  <c r="DL254" i="1"/>
  <c r="BX254" i="1"/>
  <c r="AM254" i="1"/>
  <c r="BY253" i="1"/>
  <c r="DM253" i="1"/>
  <c r="DV253" i="1"/>
  <c r="DN253" i="1"/>
  <c r="DL253" i="1"/>
  <c r="BX253" i="1"/>
  <c r="AM253" i="1"/>
  <c r="BY252" i="1"/>
  <c r="DM252" i="1"/>
  <c r="DV252" i="1"/>
  <c r="DN252" i="1"/>
  <c r="DL252" i="1"/>
  <c r="BX252" i="1"/>
  <c r="AM252" i="1"/>
  <c r="BY251" i="1"/>
  <c r="DM251" i="1"/>
  <c r="DV251" i="1"/>
  <c r="DN251" i="1"/>
  <c r="DL251" i="1"/>
  <c r="BX251" i="1"/>
  <c r="AM251" i="1"/>
  <c r="BY250" i="1"/>
  <c r="DM250" i="1"/>
  <c r="DV250" i="1"/>
  <c r="DN250" i="1"/>
  <c r="DL250" i="1"/>
  <c r="BX250" i="1"/>
  <c r="AM250" i="1"/>
  <c r="BY249" i="1"/>
  <c r="DM249" i="1"/>
  <c r="DV249" i="1"/>
  <c r="DN249" i="1"/>
  <c r="DL249" i="1"/>
  <c r="BX249" i="1"/>
  <c r="AM249" i="1"/>
  <c r="BY248" i="1"/>
  <c r="DM248" i="1"/>
  <c r="DV248" i="1"/>
  <c r="DN248" i="1"/>
  <c r="DL248" i="1"/>
  <c r="BX248" i="1"/>
  <c r="AM248" i="1"/>
  <c r="BY247" i="1"/>
  <c r="DM247" i="1"/>
  <c r="DV247" i="1"/>
  <c r="DN247" i="1"/>
  <c r="DL247" i="1"/>
  <c r="BX247" i="1"/>
  <c r="AM247" i="1"/>
  <c r="BY246" i="1"/>
  <c r="DM246" i="1"/>
  <c r="DV246" i="1"/>
  <c r="DN246" i="1"/>
  <c r="DL246" i="1"/>
  <c r="BX246" i="1"/>
  <c r="AM246" i="1"/>
  <c r="BY245" i="1"/>
  <c r="DM245" i="1"/>
  <c r="DV245" i="1"/>
  <c r="DN245" i="1"/>
  <c r="DL245" i="1"/>
  <c r="BX245" i="1"/>
  <c r="AM245" i="1"/>
  <c r="BY244" i="1"/>
  <c r="DM244" i="1"/>
  <c r="DV244" i="1"/>
  <c r="DN244" i="1"/>
  <c r="DL244" i="1"/>
  <c r="BX244" i="1"/>
  <c r="AM244" i="1"/>
  <c r="BY243" i="1"/>
  <c r="DM243" i="1"/>
  <c r="DV243" i="1"/>
  <c r="DN243" i="1"/>
  <c r="DL243" i="1"/>
  <c r="BX243" i="1"/>
  <c r="AM243" i="1"/>
  <c r="BY242" i="1"/>
  <c r="DM242" i="1"/>
  <c r="DV242" i="1"/>
  <c r="DN242" i="1"/>
  <c r="DL242" i="1"/>
  <c r="BX242" i="1"/>
  <c r="AM242" i="1"/>
  <c r="BY241" i="1"/>
  <c r="DM241" i="1"/>
  <c r="DV241" i="1"/>
  <c r="DN241" i="1"/>
  <c r="DL241" i="1"/>
  <c r="BX241" i="1"/>
  <c r="AM241" i="1"/>
  <c r="BY240" i="1"/>
  <c r="DM240" i="1"/>
  <c r="DV240" i="1"/>
  <c r="DN240" i="1"/>
  <c r="DL240" i="1"/>
  <c r="BX240" i="1"/>
  <c r="AM240" i="1"/>
  <c r="BY239" i="1"/>
  <c r="DM239" i="1"/>
  <c r="DV239" i="1"/>
  <c r="DN239" i="1"/>
  <c r="DL239" i="1"/>
  <c r="BX239" i="1"/>
  <c r="AM239" i="1"/>
  <c r="BY238" i="1"/>
  <c r="DM238" i="1"/>
  <c r="DV238" i="1"/>
  <c r="DN238" i="1"/>
  <c r="DL238" i="1"/>
  <c r="BX238" i="1"/>
  <c r="AM238" i="1"/>
  <c r="BY237" i="1"/>
  <c r="DM237" i="1"/>
  <c r="DV237" i="1"/>
  <c r="DN237" i="1"/>
  <c r="DL237" i="1"/>
  <c r="BX237" i="1"/>
  <c r="AM237" i="1"/>
  <c r="BY236" i="1"/>
  <c r="DM236" i="1"/>
  <c r="DV236" i="1"/>
  <c r="DN236" i="1"/>
  <c r="DL236" i="1"/>
  <c r="BX236" i="1"/>
  <c r="AM236" i="1"/>
  <c r="BY235" i="1"/>
  <c r="DM235" i="1"/>
  <c r="DV235" i="1"/>
  <c r="DN235" i="1"/>
  <c r="DL235" i="1"/>
  <c r="BX235" i="1"/>
  <c r="AM235" i="1"/>
  <c r="BY234" i="1"/>
  <c r="DM234" i="1"/>
  <c r="DV234" i="1"/>
  <c r="DN234" i="1"/>
  <c r="DL234" i="1"/>
  <c r="BX234" i="1"/>
  <c r="AM234" i="1"/>
  <c r="BY233" i="1"/>
  <c r="DM233" i="1"/>
  <c r="DV233" i="1"/>
  <c r="DN233" i="1"/>
  <c r="DL233" i="1"/>
  <c r="BX233" i="1"/>
  <c r="AM233" i="1"/>
  <c r="BY232" i="1"/>
  <c r="DM232" i="1"/>
  <c r="DV232" i="1"/>
  <c r="DN232" i="1"/>
  <c r="DL232" i="1"/>
  <c r="BX232" i="1"/>
  <c r="AM232" i="1"/>
  <c r="BY231" i="1"/>
  <c r="DM231" i="1"/>
  <c r="DV231" i="1"/>
  <c r="DN231" i="1"/>
  <c r="DL231" i="1"/>
  <c r="BX231" i="1"/>
  <c r="AM231" i="1"/>
  <c r="BY230" i="1"/>
  <c r="DM230" i="1"/>
  <c r="DV230" i="1"/>
  <c r="DN230" i="1"/>
  <c r="DL230" i="1"/>
  <c r="BX230" i="1"/>
  <c r="AM230" i="1"/>
  <c r="BY229" i="1"/>
  <c r="DM229" i="1"/>
  <c r="DV229" i="1"/>
  <c r="DN229" i="1"/>
  <c r="DL229" i="1"/>
  <c r="BX229" i="1"/>
  <c r="AM229" i="1"/>
  <c r="BY228" i="1"/>
  <c r="DM228" i="1"/>
  <c r="DV228" i="1"/>
  <c r="DN228" i="1"/>
  <c r="DL228" i="1"/>
  <c r="BX228" i="1"/>
  <c r="AM228" i="1"/>
  <c r="BY227" i="1"/>
  <c r="DM227" i="1"/>
  <c r="DV227" i="1"/>
  <c r="DN227" i="1"/>
  <c r="DL227" i="1"/>
  <c r="BX227" i="1"/>
  <c r="AM227" i="1"/>
  <c r="BY226" i="1"/>
  <c r="DM226" i="1"/>
  <c r="DV226" i="1"/>
  <c r="DN226" i="1"/>
  <c r="DL226" i="1"/>
  <c r="BX226" i="1"/>
  <c r="AM226" i="1"/>
  <c r="BY225" i="1"/>
  <c r="DM225" i="1"/>
  <c r="DV225" i="1"/>
  <c r="DN225" i="1"/>
  <c r="DL225" i="1"/>
  <c r="BX225" i="1"/>
  <c r="AM225" i="1"/>
  <c r="BY224" i="1"/>
  <c r="DM224" i="1"/>
  <c r="DV224" i="1"/>
  <c r="DN224" i="1"/>
  <c r="DL224" i="1"/>
  <c r="BX224" i="1"/>
  <c r="AM224" i="1"/>
  <c r="BY223" i="1"/>
  <c r="DM223" i="1"/>
  <c r="DV223" i="1"/>
  <c r="DN223" i="1"/>
  <c r="DL223" i="1"/>
  <c r="BX223" i="1"/>
  <c r="AM223" i="1"/>
  <c r="BY222" i="1"/>
  <c r="DM222" i="1"/>
  <c r="DV222" i="1"/>
  <c r="DN222" i="1"/>
  <c r="DL222" i="1"/>
  <c r="BX222" i="1"/>
  <c r="AM222" i="1"/>
  <c r="BY221" i="1"/>
  <c r="DM221" i="1"/>
  <c r="DV221" i="1"/>
  <c r="DN221" i="1"/>
  <c r="DL221" i="1"/>
  <c r="BX221" i="1"/>
  <c r="AM221" i="1"/>
  <c r="BY220" i="1"/>
  <c r="DM220" i="1"/>
  <c r="DV220" i="1"/>
  <c r="DN220" i="1"/>
  <c r="DL220" i="1"/>
  <c r="BX220" i="1"/>
  <c r="AM220" i="1"/>
  <c r="BY219" i="1"/>
  <c r="DM219" i="1"/>
  <c r="DV219" i="1"/>
  <c r="DN219" i="1"/>
  <c r="DL219" i="1"/>
  <c r="BX219" i="1"/>
  <c r="AM219" i="1"/>
  <c r="BY218" i="1"/>
  <c r="DM218" i="1"/>
  <c r="DV218" i="1"/>
  <c r="DN218" i="1"/>
  <c r="DL218" i="1"/>
  <c r="BX218" i="1"/>
  <c r="AM218" i="1"/>
  <c r="BY217" i="1"/>
  <c r="DM217" i="1"/>
  <c r="DV217" i="1"/>
  <c r="DN217" i="1"/>
  <c r="DL217" i="1"/>
  <c r="BX217" i="1"/>
  <c r="AM217" i="1"/>
  <c r="BY216" i="1"/>
  <c r="DM216" i="1"/>
  <c r="DV216" i="1"/>
  <c r="DN216" i="1"/>
  <c r="DL216" i="1"/>
  <c r="BX216" i="1"/>
  <c r="AM216" i="1"/>
  <c r="BY215" i="1"/>
  <c r="DM215" i="1"/>
  <c r="DV215" i="1"/>
  <c r="DN215" i="1"/>
  <c r="DL215" i="1"/>
  <c r="BX215" i="1"/>
  <c r="AM215" i="1"/>
  <c r="BY214" i="1"/>
  <c r="DM214" i="1"/>
  <c r="DV214" i="1"/>
  <c r="DN214" i="1"/>
  <c r="DL214" i="1"/>
  <c r="BX214" i="1"/>
  <c r="AM214" i="1"/>
  <c r="BY213" i="1"/>
  <c r="DM213" i="1"/>
  <c r="DV213" i="1"/>
  <c r="DN213" i="1"/>
  <c r="DL213" i="1"/>
  <c r="BX213" i="1"/>
  <c r="AM213" i="1"/>
  <c r="BY212" i="1"/>
  <c r="DM212" i="1"/>
  <c r="DV212" i="1"/>
  <c r="DN212" i="1"/>
  <c r="DL212" i="1"/>
  <c r="BX212" i="1"/>
  <c r="AM212" i="1"/>
  <c r="BY211" i="1"/>
  <c r="DM211" i="1"/>
  <c r="DV211" i="1"/>
  <c r="DN211" i="1"/>
  <c r="DL211" i="1"/>
  <c r="BX211" i="1"/>
  <c r="AM211" i="1"/>
  <c r="BY210" i="1"/>
  <c r="DM210" i="1"/>
  <c r="DV210" i="1"/>
  <c r="DN210" i="1"/>
  <c r="DL210" i="1"/>
  <c r="BX210" i="1"/>
  <c r="AM210" i="1"/>
  <c r="BY209" i="1"/>
  <c r="DM209" i="1"/>
  <c r="DV209" i="1"/>
  <c r="DN209" i="1"/>
  <c r="DL209" i="1"/>
  <c r="BX209" i="1"/>
  <c r="AM209" i="1"/>
  <c r="BY208" i="1"/>
  <c r="DM208" i="1"/>
  <c r="DV208" i="1"/>
  <c r="DN208" i="1"/>
  <c r="DL208" i="1"/>
  <c r="BX208" i="1"/>
  <c r="AM208" i="1"/>
  <c r="BY207" i="1"/>
  <c r="DM207" i="1"/>
  <c r="DV207" i="1"/>
  <c r="DN207" i="1"/>
  <c r="DL207" i="1"/>
  <c r="BX207" i="1"/>
  <c r="AM207" i="1"/>
  <c r="BY206" i="1"/>
  <c r="DM206" i="1"/>
  <c r="DV206" i="1"/>
  <c r="DN206" i="1"/>
  <c r="DL206" i="1"/>
  <c r="BX206" i="1"/>
  <c r="AM206" i="1"/>
  <c r="BY205" i="1"/>
  <c r="DM205" i="1"/>
  <c r="DV205" i="1"/>
  <c r="DN205" i="1"/>
  <c r="DL205" i="1"/>
  <c r="BX205" i="1"/>
  <c r="AM205" i="1"/>
  <c r="BY204" i="1"/>
  <c r="DM204" i="1"/>
  <c r="DV204" i="1"/>
  <c r="DN204" i="1"/>
  <c r="DL204" i="1"/>
  <c r="BX204" i="1"/>
  <c r="AM204" i="1"/>
  <c r="BY203" i="1"/>
  <c r="DM203" i="1"/>
  <c r="DV203" i="1"/>
  <c r="DN203" i="1"/>
  <c r="DL203" i="1"/>
  <c r="BX203" i="1"/>
  <c r="AM203" i="1"/>
  <c r="BY202" i="1"/>
  <c r="DM202" i="1"/>
  <c r="DV202" i="1"/>
  <c r="DN202" i="1"/>
  <c r="DL202" i="1"/>
  <c r="BX202" i="1"/>
  <c r="AM202" i="1"/>
  <c r="BY201" i="1"/>
  <c r="DM201" i="1"/>
  <c r="DV201" i="1"/>
  <c r="DN201" i="1"/>
  <c r="DL201" i="1"/>
  <c r="BX201" i="1"/>
  <c r="AM201" i="1"/>
  <c r="BY200" i="1"/>
  <c r="DM200" i="1"/>
  <c r="DV200" i="1"/>
  <c r="DN200" i="1"/>
  <c r="DL200" i="1"/>
  <c r="BX200" i="1"/>
  <c r="AM200" i="1"/>
  <c r="BY199" i="1"/>
  <c r="DM199" i="1"/>
  <c r="DV199" i="1"/>
  <c r="DN199" i="1"/>
  <c r="DL199" i="1"/>
  <c r="BX199" i="1"/>
  <c r="AM199" i="1"/>
  <c r="BY198" i="1"/>
  <c r="DM198" i="1"/>
  <c r="DV198" i="1"/>
  <c r="DN198" i="1"/>
  <c r="DL198" i="1"/>
  <c r="BX198" i="1"/>
  <c r="AM198" i="1"/>
  <c r="BY197" i="1"/>
  <c r="DM197" i="1"/>
  <c r="DV197" i="1"/>
  <c r="DN197" i="1"/>
  <c r="DL197" i="1"/>
  <c r="BX197" i="1"/>
  <c r="AM197" i="1"/>
  <c r="BY196" i="1"/>
  <c r="DM196" i="1"/>
  <c r="DV196" i="1"/>
  <c r="DN196" i="1"/>
  <c r="DL196" i="1"/>
  <c r="BX196" i="1"/>
  <c r="AM196" i="1"/>
  <c r="BY195" i="1"/>
  <c r="DM195" i="1"/>
  <c r="DV195" i="1"/>
  <c r="DN195" i="1"/>
  <c r="DL195" i="1"/>
  <c r="BX195" i="1"/>
  <c r="AM195" i="1"/>
  <c r="BY194" i="1"/>
  <c r="DM194" i="1"/>
  <c r="DV194" i="1"/>
  <c r="DN194" i="1"/>
  <c r="DL194" i="1"/>
  <c r="BX194" i="1"/>
  <c r="AM194" i="1"/>
  <c r="BY193" i="1"/>
  <c r="DM193" i="1"/>
  <c r="DV193" i="1"/>
  <c r="DN193" i="1"/>
  <c r="DL193" i="1"/>
  <c r="BX193" i="1"/>
  <c r="AM193" i="1"/>
  <c r="BY192" i="1"/>
  <c r="DM192" i="1"/>
  <c r="DV192" i="1"/>
  <c r="DN192" i="1"/>
  <c r="DL192" i="1"/>
  <c r="BX192" i="1"/>
  <c r="AM192" i="1"/>
  <c r="BY191" i="1"/>
  <c r="DM191" i="1"/>
  <c r="DV191" i="1"/>
  <c r="DN191" i="1"/>
  <c r="DL191" i="1"/>
  <c r="BX191" i="1"/>
  <c r="AM191" i="1"/>
  <c r="BY190" i="1"/>
  <c r="DM190" i="1"/>
  <c r="DV190" i="1"/>
  <c r="DN190" i="1"/>
  <c r="DL190" i="1"/>
  <c r="BX190" i="1"/>
  <c r="AM190" i="1"/>
  <c r="BY189" i="1"/>
  <c r="DM189" i="1"/>
  <c r="DV189" i="1"/>
  <c r="DN189" i="1"/>
  <c r="DL189" i="1"/>
  <c r="BX189" i="1"/>
  <c r="AM189" i="1"/>
  <c r="BY188" i="1"/>
  <c r="DM188" i="1"/>
  <c r="DV188" i="1"/>
  <c r="DN188" i="1"/>
  <c r="DL188" i="1"/>
  <c r="BX188" i="1"/>
  <c r="AM188" i="1"/>
  <c r="BY187" i="1"/>
  <c r="DM187" i="1"/>
  <c r="DV187" i="1"/>
  <c r="DN187" i="1"/>
  <c r="DL187" i="1"/>
  <c r="BX187" i="1"/>
  <c r="AM187" i="1"/>
  <c r="BY186" i="1"/>
  <c r="DM186" i="1"/>
  <c r="DV186" i="1"/>
  <c r="DN186" i="1"/>
  <c r="DL186" i="1"/>
  <c r="BX186" i="1"/>
  <c r="AM186" i="1"/>
  <c r="BY185" i="1"/>
  <c r="DM185" i="1"/>
  <c r="DV185" i="1"/>
  <c r="DN185" i="1"/>
  <c r="DL185" i="1"/>
  <c r="BX185" i="1"/>
  <c r="AM185" i="1"/>
  <c r="BY184" i="1"/>
  <c r="DM184" i="1"/>
  <c r="DV184" i="1"/>
  <c r="DN184" i="1"/>
  <c r="DL184" i="1"/>
  <c r="BX184" i="1"/>
  <c r="AM184" i="1"/>
  <c r="BY183" i="1"/>
  <c r="DM183" i="1"/>
  <c r="DV183" i="1"/>
  <c r="DN183" i="1"/>
  <c r="DL183" i="1"/>
  <c r="BX183" i="1"/>
  <c r="AM183" i="1"/>
  <c r="BY182" i="1"/>
  <c r="DM182" i="1"/>
  <c r="DV182" i="1"/>
  <c r="DN182" i="1"/>
  <c r="DL182" i="1"/>
  <c r="BX182" i="1"/>
  <c r="AM182" i="1"/>
  <c r="BY181" i="1"/>
  <c r="DM181" i="1"/>
  <c r="DV181" i="1"/>
  <c r="DN181" i="1"/>
  <c r="DL181" i="1"/>
  <c r="BX181" i="1"/>
  <c r="AM181" i="1"/>
  <c r="BY180" i="1"/>
  <c r="DM180" i="1"/>
  <c r="DV180" i="1"/>
  <c r="DN180" i="1"/>
  <c r="DL180" i="1"/>
  <c r="BX180" i="1"/>
  <c r="AM180" i="1"/>
  <c r="BY179" i="1"/>
  <c r="DM179" i="1"/>
  <c r="DV179" i="1"/>
  <c r="DN179" i="1"/>
  <c r="DL179" i="1"/>
  <c r="BX179" i="1"/>
  <c r="AM179" i="1"/>
  <c r="BY178" i="1"/>
  <c r="DM178" i="1"/>
  <c r="DV178" i="1"/>
  <c r="DN178" i="1"/>
  <c r="DL178" i="1"/>
  <c r="BX178" i="1"/>
  <c r="AM178" i="1"/>
  <c r="BY177" i="1"/>
  <c r="DM177" i="1"/>
  <c r="DV177" i="1"/>
  <c r="DN177" i="1"/>
  <c r="DL177" i="1"/>
  <c r="BX177" i="1"/>
  <c r="AM177" i="1"/>
  <c r="BY176" i="1"/>
  <c r="DM176" i="1"/>
  <c r="DV176" i="1"/>
  <c r="DN176" i="1"/>
  <c r="DL176" i="1"/>
  <c r="BX176" i="1"/>
  <c r="AM176" i="1"/>
  <c r="BY175" i="1"/>
  <c r="DM175" i="1"/>
  <c r="DV175" i="1"/>
  <c r="DN175" i="1"/>
  <c r="DL175" i="1"/>
  <c r="BX175" i="1"/>
  <c r="AM175" i="1"/>
  <c r="BY174" i="1"/>
  <c r="DM174" i="1"/>
  <c r="DV174" i="1"/>
  <c r="DN174" i="1"/>
  <c r="DL174" i="1"/>
  <c r="BX174" i="1"/>
  <c r="AM174" i="1"/>
  <c r="BY173" i="1"/>
  <c r="DM173" i="1"/>
  <c r="DV173" i="1"/>
  <c r="DN173" i="1"/>
  <c r="DL173" i="1"/>
  <c r="BX173" i="1"/>
  <c r="AM173" i="1"/>
  <c r="BY172" i="1"/>
  <c r="DM172" i="1"/>
  <c r="DV172" i="1"/>
  <c r="DN172" i="1"/>
  <c r="DL172" i="1"/>
  <c r="BX172" i="1"/>
  <c r="AM172" i="1"/>
  <c r="BY171" i="1"/>
  <c r="DM171" i="1"/>
  <c r="DV171" i="1"/>
  <c r="DN171" i="1"/>
  <c r="DL171" i="1"/>
  <c r="BX171" i="1"/>
  <c r="AM171" i="1"/>
  <c r="BY170" i="1"/>
  <c r="DM170" i="1"/>
  <c r="DV170" i="1"/>
  <c r="DN170" i="1"/>
  <c r="DL91" i="1"/>
  <c r="DL92" i="1"/>
  <c r="DL93" i="1"/>
  <c r="DL95" i="1"/>
  <c r="DL97" i="1"/>
  <c r="DL98" i="1"/>
  <c r="DL99" i="1"/>
  <c r="DL100" i="1"/>
  <c r="DL101" i="1"/>
  <c r="DL102" i="1"/>
  <c r="DL104" i="1"/>
  <c r="DL105" i="1"/>
  <c r="DL106" i="1"/>
  <c r="DL107" i="1"/>
  <c r="DL112" i="1"/>
  <c r="DL114" i="1"/>
  <c r="DL117" i="1"/>
  <c r="DL120" i="1"/>
  <c r="DL122" i="1"/>
  <c r="DL123" i="1"/>
  <c r="DL125" i="1"/>
  <c r="DL128" i="1"/>
  <c r="DL129" i="1"/>
  <c r="DL130" i="1"/>
  <c r="DL131" i="1"/>
  <c r="DL132" i="1"/>
  <c r="DL133" i="1"/>
  <c r="DL135" i="1"/>
  <c r="DL136" i="1"/>
  <c r="DL137" i="1"/>
  <c r="DL138" i="1"/>
  <c r="DL139" i="1"/>
  <c r="DL141" i="1"/>
  <c r="DL147" i="1"/>
  <c r="DL150" i="1"/>
  <c r="DL151" i="1"/>
  <c r="DL153" i="1"/>
  <c r="DL156" i="1"/>
  <c r="DL158" i="1"/>
  <c r="DL163" i="1"/>
  <c r="DL164" i="1"/>
  <c r="DL165" i="1"/>
  <c r="DL166" i="1"/>
  <c r="DL167" i="1"/>
  <c r="DL168" i="1"/>
  <c r="DL170" i="1"/>
  <c r="BX94" i="1"/>
  <c r="BX95" i="1"/>
  <c r="BX96" i="1"/>
  <c r="BX98" i="1"/>
  <c r="BX100" i="1"/>
  <c r="BX101" i="1"/>
  <c r="BX103" i="1"/>
  <c r="BX104" i="1"/>
  <c r="BX105" i="1"/>
  <c r="BX107" i="1"/>
  <c r="BX108" i="1"/>
  <c r="BX109" i="1"/>
  <c r="BX110" i="1"/>
  <c r="BX111" i="1"/>
  <c r="BX112" i="1"/>
  <c r="BX115" i="1"/>
  <c r="BX116" i="1"/>
  <c r="BX118" i="1"/>
  <c r="BX119" i="1"/>
  <c r="BX121" i="1"/>
  <c r="BX123" i="1"/>
  <c r="BX124" i="1"/>
  <c r="BX126" i="1"/>
  <c r="BX127" i="1"/>
  <c r="BX128" i="1"/>
  <c r="BX129" i="1"/>
  <c r="BX136" i="1"/>
  <c r="BX138" i="1"/>
  <c r="BX139" i="1"/>
  <c r="BX142" i="1"/>
  <c r="BX145" i="1"/>
  <c r="BX147" i="1"/>
  <c r="BX148" i="1"/>
  <c r="BX149" i="1"/>
  <c r="BX151" i="1"/>
  <c r="BX152" i="1"/>
  <c r="BX154" i="1"/>
  <c r="BX155" i="1"/>
  <c r="BX156" i="1"/>
  <c r="BX157" i="1"/>
  <c r="BX159" i="1"/>
  <c r="BX161" i="1"/>
  <c r="BX162" i="1"/>
  <c r="BX166" i="1"/>
  <c r="BX170" i="1"/>
  <c r="AM91" i="1"/>
  <c r="AM92" i="1"/>
  <c r="AM93" i="1"/>
  <c r="AM96" i="1"/>
  <c r="AM97" i="1"/>
  <c r="AM103" i="1"/>
  <c r="AM105" i="1"/>
  <c r="AM106" i="1"/>
  <c r="AM108" i="1"/>
  <c r="AM113" i="1"/>
  <c r="AM115" i="1"/>
  <c r="AM117" i="1"/>
  <c r="AM120" i="1"/>
  <c r="AM122" i="1"/>
  <c r="AM123" i="1"/>
  <c r="AM125" i="1"/>
  <c r="AM126" i="1"/>
  <c r="AM127" i="1"/>
  <c r="AM128" i="1"/>
  <c r="AM130" i="1"/>
  <c r="AM131" i="1"/>
  <c r="AM133" i="1"/>
  <c r="AM134" i="1"/>
  <c r="AM135" i="1"/>
  <c r="AM136" i="1"/>
  <c r="AM138" i="1"/>
  <c r="AM142" i="1"/>
  <c r="AM143" i="1"/>
  <c r="AM144" i="1"/>
  <c r="AM145" i="1"/>
  <c r="AM146" i="1"/>
  <c r="AM157" i="1"/>
  <c r="AM160" i="1"/>
  <c r="AM168" i="1"/>
  <c r="AM170" i="1"/>
  <c r="DV169" i="1"/>
  <c r="DL169" i="1"/>
  <c r="BY169" i="1"/>
  <c r="BX169" i="1"/>
  <c r="AM169" i="1"/>
  <c r="BY168" i="1"/>
  <c r="DM168" i="1"/>
  <c r="DV168" i="1"/>
  <c r="DN166" i="1"/>
  <c r="BY162" i="1"/>
  <c r="BY159" i="1"/>
  <c r="BY157" i="1"/>
  <c r="DN156" i="1"/>
  <c r="DV153" i="1"/>
  <c r="DM151" i="1"/>
  <c r="DV151" i="1"/>
  <c r="DN151" i="1"/>
  <c r="DM147" i="1"/>
  <c r="DV147" i="1"/>
  <c r="DN147" i="1"/>
  <c r="BY146" i="1"/>
  <c r="BY145" i="1"/>
  <c r="BY144" i="1"/>
  <c r="BY143" i="1"/>
  <c r="BY142" i="1"/>
  <c r="DM139" i="1"/>
  <c r="DN138" i="1"/>
  <c r="DM138" i="1"/>
  <c r="DN136" i="1"/>
  <c r="BY136" i="1"/>
  <c r="DM136" i="1"/>
  <c r="BY135" i="1"/>
  <c r="DM135" i="1"/>
  <c r="DV135" i="1"/>
  <c r="BY134" i="1"/>
  <c r="BY133" i="1"/>
  <c r="DM133" i="1"/>
  <c r="BY131" i="1"/>
  <c r="DM131" i="1"/>
  <c r="BY130" i="1"/>
  <c r="DM130" i="1"/>
  <c r="DV130" i="1"/>
  <c r="DN129" i="1"/>
  <c r="BY129" i="1"/>
  <c r="BY128" i="1"/>
  <c r="DM128" i="1"/>
  <c r="DV128" i="1"/>
  <c r="DN128" i="1"/>
  <c r="BY127" i="1"/>
  <c r="BY126" i="1"/>
  <c r="DN125" i="1"/>
  <c r="BY125" i="1"/>
  <c r="DM125" i="1"/>
  <c r="BY123" i="1"/>
  <c r="DM123" i="1"/>
  <c r="DV123" i="1"/>
  <c r="DN123" i="1"/>
  <c r="BY120" i="1"/>
  <c r="DM120" i="1"/>
  <c r="DV120" i="1"/>
  <c r="BY119" i="1"/>
  <c r="BY117" i="1"/>
  <c r="DM117" i="1"/>
  <c r="DV117" i="1"/>
  <c r="BY115" i="1"/>
  <c r="BY113" i="1"/>
  <c r="DN112" i="1"/>
  <c r="DM112" i="1"/>
  <c r="BY108" i="1"/>
  <c r="DN107" i="1"/>
  <c r="DM107" i="1"/>
  <c r="BY106" i="1"/>
  <c r="DM106" i="1"/>
  <c r="DV106" i="1"/>
  <c r="DN106" i="1"/>
  <c r="DN105" i="1"/>
  <c r="BY105" i="1"/>
  <c r="DM105" i="1"/>
  <c r="DM104" i="1"/>
  <c r="DV104" i="1"/>
  <c r="DN104" i="1"/>
  <c r="DV103" i="1"/>
  <c r="BY103" i="1"/>
  <c r="DN102" i="1"/>
  <c r="DM102" i="1"/>
  <c r="DN101" i="1"/>
  <c r="DM101" i="1"/>
  <c r="DN100" i="1"/>
  <c r="DM100" i="1"/>
  <c r="DM99" i="1"/>
  <c r="DM98" i="1"/>
  <c r="DV98" i="1"/>
  <c r="DN98" i="1"/>
  <c r="BY97" i="1"/>
  <c r="DM97" i="1"/>
  <c r="DV97" i="1"/>
  <c r="BY96" i="1"/>
  <c r="DN95" i="1"/>
  <c r="DM95" i="1"/>
  <c r="BY92" i="1"/>
  <c r="DM92" i="1"/>
  <c r="BY91" i="1"/>
  <c r="DM91" i="1"/>
  <c r="BX90" i="1"/>
  <c r="DN89" i="1"/>
  <c r="DM89" i="1"/>
  <c r="DL89" i="1"/>
  <c r="DM88" i="1"/>
  <c r="DV88" i="1"/>
  <c r="DN88" i="1"/>
  <c r="DL88" i="1"/>
  <c r="BX88" i="1"/>
  <c r="DV87" i="1"/>
  <c r="DL87" i="1"/>
  <c r="AM86" i="1"/>
  <c r="BY85" i="1"/>
  <c r="AM85" i="1"/>
  <c r="BY84" i="1"/>
  <c r="AM84" i="1"/>
  <c r="BY83" i="1"/>
  <c r="BX83" i="1"/>
  <c r="AM83" i="1"/>
  <c r="BY82" i="1"/>
  <c r="BX82" i="1"/>
  <c r="AM82" i="1"/>
  <c r="BX81" i="1"/>
  <c r="DM80" i="1"/>
  <c r="DV80" i="1"/>
  <c r="DN80" i="1"/>
  <c r="DL80" i="1"/>
  <c r="BY79" i="1"/>
  <c r="BX79" i="1"/>
  <c r="AM79" i="1"/>
  <c r="BY78" i="1"/>
  <c r="BX78" i="1"/>
  <c r="AM78" i="1"/>
  <c r="BY77" i="1"/>
  <c r="DM77" i="1"/>
  <c r="DV77" i="1"/>
  <c r="DL77" i="1"/>
  <c r="AM77" i="1"/>
  <c r="DM76" i="1"/>
  <c r="DL76" i="1"/>
  <c r="BY75" i="1"/>
  <c r="DM75" i="1"/>
  <c r="DL75" i="1"/>
  <c r="AM75" i="1"/>
  <c r="BX74" i="1"/>
  <c r="BY72" i="1"/>
  <c r="DM72" i="1"/>
  <c r="DV72" i="1"/>
  <c r="DL72" i="1"/>
  <c r="AM72" i="1"/>
  <c r="BY71" i="1"/>
  <c r="BX71" i="1"/>
  <c r="AM71" i="1"/>
  <c r="BY69" i="1"/>
  <c r="BX69" i="1"/>
  <c r="AM69" i="1"/>
  <c r="BY68" i="1"/>
  <c r="DM68" i="1"/>
  <c r="DL68" i="1"/>
  <c r="AM68" i="1"/>
  <c r="DL67" i="1"/>
  <c r="DN66" i="1"/>
  <c r="BY66" i="1"/>
  <c r="DM66" i="1"/>
  <c r="DL66" i="1"/>
  <c r="BX66" i="1"/>
  <c r="AM66" i="1"/>
  <c r="AM65" i="1"/>
  <c r="DV64" i="1"/>
  <c r="DL64" i="1"/>
  <c r="AM63" i="1"/>
  <c r="DM62" i="1"/>
  <c r="DV62" i="1"/>
  <c r="DN62" i="1"/>
  <c r="DL62" i="1"/>
  <c r="BX62" i="1"/>
  <c r="AM62" i="1"/>
  <c r="DN61" i="1"/>
  <c r="BX61" i="1"/>
  <c r="DV60" i="1"/>
  <c r="DL60" i="1"/>
  <c r="BX60" i="1"/>
  <c r="BY59" i="1"/>
  <c r="DM59" i="1"/>
  <c r="DV59" i="1"/>
  <c r="DL59" i="1"/>
  <c r="AM59" i="1"/>
  <c r="BY58" i="1"/>
  <c r="DM58" i="1"/>
  <c r="DV58" i="1"/>
  <c r="DL58" i="1"/>
  <c r="AM58" i="1"/>
  <c r="BY56" i="1"/>
  <c r="DM56" i="1"/>
  <c r="DV56" i="1"/>
  <c r="DL56" i="1"/>
  <c r="AM56" i="1"/>
  <c r="DN55" i="1"/>
  <c r="BY55" i="1"/>
  <c r="DM55" i="1"/>
  <c r="DL55" i="1"/>
  <c r="BX55" i="1"/>
  <c r="AM55" i="1"/>
  <c r="BY54" i="1"/>
  <c r="BX54" i="1"/>
  <c r="BX53" i="1"/>
  <c r="DL52" i="1"/>
  <c r="AM52" i="1"/>
  <c r="BY51" i="1"/>
  <c r="DM51" i="1"/>
  <c r="DV51" i="1"/>
  <c r="DL51" i="1"/>
  <c r="AM51" i="1"/>
  <c r="DN50" i="1"/>
  <c r="DM50" i="1"/>
  <c r="DL50" i="1"/>
  <c r="BX50" i="1"/>
  <c r="BY49" i="1"/>
  <c r="BX49" i="1"/>
  <c r="AM49" i="1"/>
  <c r="BX48" i="1"/>
  <c r="DL47" i="1"/>
  <c r="BY46" i="1"/>
  <c r="BX46" i="1"/>
  <c r="AM46" i="1"/>
  <c r="DL43" i="1"/>
  <c r="AM43" i="1"/>
  <c r="DV42" i="1"/>
  <c r="DN42" i="1"/>
  <c r="DL42" i="1"/>
  <c r="AM42" i="1"/>
  <c r="DL41" i="1"/>
  <c r="AM41" i="1"/>
  <c r="DL40" i="1"/>
  <c r="AM40" i="1"/>
  <c r="BY39" i="1"/>
  <c r="BX39" i="1"/>
  <c r="AM39" i="1"/>
  <c r="BY38" i="1"/>
  <c r="DM38" i="1"/>
  <c r="DV38" i="1"/>
  <c r="DN38" i="1"/>
  <c r="DL38" i="1"/>
  <c r="BX38" i="1"/>
  <c r="AM38" i="1"/>
  <c r="DL35" i="1"/>
  <c r="BX33" i="1"/>
  <c r="DN30" i="1"/>
  <c r="DM30" i="1"/>
  <c r="DL30" i="1"/>
  <c r="BX30" i="1"/>
  <c r="BX29" i="1"/>
  <c r="AM29" i="1"/>
  <c r="BX26" i="1"/>
  <c r="BX23" i="1"/>
  <c r="DL21" i="1"/>
  <c r="BY20" i="1"/>
  <c r="BX20" i="1"/>
  <c r="AM20" i="1"/>
  <c r="BX19" i="1"/>
  <c r="BY18" i="1"/>
  <c r="BX18" i="1"/>
  <c r="AM18" i="1"/>
  <c r="BY17" i="1"/>
  <c r="DM17" i="1"/>
  <c r="DL17" i="1"/>
  <c r="AM17" i="1"/>
  <c r="BX16" i="1"/>
  <c r="DV14" i="1"/>
  <c r="DL13" i="1"/>
  <c r="BY12" i="1"/>
  <c r="DM12" i="1"/>
  <c r="DV12" i="1"/>
  <c r="DN12" i="1"/>
  <c r="DL12" i="1"/>
  <c r="BX12" i="1"/>
  <c r="BY11" i="1"/>
  <c r="DM11" i="1"/>
  <c r="DL11" i="1"/>
  <c r="AM11" i="1"/>
  <c r="BY10" i="1"/>
  <c r="DM10" i="1"/>
  <c r="DL10" i="1"/>
  <c r="AM10" i="1"/>
  <c r="BY9" i="1"/>
  <c r="DM9" i="1"/>
  <c r="DL9" i="1"/>
  <c r="AM9" i="1"/>
  <c r="BY7" i="1"/>
  <c r="DM7" i="1"/>
  <c r="DV7" i="1"/>
  <c r="DL7" i="1"/>
  <c r="AM7" i="1"/>
  <c r="DL6" i="1"/>
  <c r="BY4" i="1"/>
  <c r="DM4" i="1"/>
  <c r="DV4" i="1"/>
  <c r="DN4" i="1"/>
  <c r="DL4" i="1"/>
  <c r="BX4" i="1"/>
  <c r="AM4" i="1"/>
  <c r="DL3" i="1"/>
  <c r="BY3" i="1"/>
  <c r="AM3" i="1"/>
</calcChain>
</file>

<file path=xl/sharedStrings.xml><?xml version="1.0" encoding="utf-8"?>
<sst xmlns="http://schemas.openxmlformats.org/spreadsheetml/2006/main" count="6463" uniqueCount="1000">
  <si>
    <t>Myelopathy diagnosis (y/n)</t>
  </si>
  <si>
    <t>Alternative diagnosis if no</t>
  </si>
  <si>
    <t>Alternative diagnosis code</t>
  </si>
  <si>
    <t>Age (at time of onset)</t>
  </si>
  <si>
    <t>Sex</t>
  </si>
  <si>
    <t>Known/New (K/N)</t>
  </si>
  <si>
    <t>Time since last DCM episode (if applicable), years</t>
  </si>
  <si>
    <t>Previous cervical surgery (DCM, other)</t>
  </si>
  <si>
    <t>Primary referral available?</t>
  </si>
  <si>
    <t>GP or MSK</t>
  </si>
  <si>
    <t>Paraesthesia 
UL</t>
  </si>
  <si>
    <t>Weakness UL</t>
  </si>
  <si>
    <t>Paraesthesia LL</t>
  </si>
  <si>
    <t>Weakness LL</t>
  </si>
  <si>
    <t>Pain</t>
  </si>
  <si>
    <t>Pain Location</t>
  </si>
  <si>
    <t>Neck pain/ stiffness</t>
  </si>
  <si>
    <t>Sphincter dysfunction</t>
  </si>
  <si>
    <t>Instability</t>
  </si>
  <si>
    <t>Falls</t>
  </si>
  <si>
    <t>Other</t>
  </si>
  <si>
    <t>Corticospinal motor deficits</t>
  </si>
  <si>
    <t>Atrophied hand</t>
  </si>
  <si>
    <t>Hyper-reflexia</t>
  </si>
  <si>
    <t>Positive Hoffmann</t>
  </si>
  <si>
    <t>Upgoing plantars</t>
  </si>
  <si>
    <t>Clonus</t>
  </si>
  <si>
    <t>Unstable gait</t>
  </si>
  <si>
    <t>Lower Limb Spasticity</t>
  </si>
  <si>
    <t>mJOA: motor UL</t>
  </si>
  <si>
    <t>Evidence</t>
  </si>
  <si>
    <t>mJOA: motor LL</t>
  </si>
  <si>
    <t>mJOA: sensory</t>
  </si>
  <si>
    <t>mJOA: sphincter</t>
  </si>
  <si>
    <t>mJOA: total</t>
  </si>
  <si>
    <t>Time since onset (months)</t>
  </si>
  <si>
    <t>Reason for attendance</t>
  </si>
  <si>
    <t>Reason for referral</t>
  </si>
  <si>
    <t>?diagnosis</t>
  </si>
  <si>
    <t>?diagnosis code</t>
  </si>
  <si>
    <t>Management thus far (e.g. analgesia)</t>
  </si>
  <si>
    <t>Time until specialist
(months)</t>
  </si>
  <si>
    <t>Direct to Surgeon?</t>
  </si>
  <si>
    <t xml:space="preserve">Pain </t>
  </si>
  <si>
    <t>Hyper-reflexia / Brisk reflexes</t>
  </si>
  <si>
    <t>Specialist
(neurology, rheumatology, neurosurgery, extended scope physio)</t>
  </si>
  <si>
    <t>Action taken
(discharge, non-surgeon, surgeon, investigate, operation)</t>
  </si>
  <si>
    <t>MRI ordered (y/n)</t>
  </si>
  <si>
    <t>EMG ordered (y/n)</t>
  </si>
  <si>
    <t>Time until scan (+=future, -=past) (months)</t>
  </si>
  <si>
    <t>Other comments</t>
  </si>
  <si>
    <t>Time since secondary care entry (months)</t>
  </si>
  <si>
    <t>Time since secondary care entry for patients non-directly to surgeon (months)</t>
  </si>
  <si>
    <t>Instability (normally)</t>
  </si>
  <si>
    <t>Unstable gait (normally or heel-to-toe)</t>
  </si>
  <si>
    <t>Time since onset</t>
  </si>
  <si>
    <t>Previous specialist appointments (#)</t>
  </si>
  <si>
    <t>Action taken (discharge, non-surgeon, follow-up, operation)</t>
  </si>
  <si>
    <t>If applicable, time until follow-up</t>
  </si>
  <si>
    <t>Operation offered (y/n)</t>
  </si>
  <si>
    <t>Operation accepted (y/n)</t>
  </si>
  <si>
    <t>Operation decline reason</t>
  </si>
  <si>
    <t>Time until operation (months)</t>
  </si>
  <si>
    <t>Time between onset and operation (months)</t>
  </si>
  <si>
    <t>Operation type</t>
  </si>
  <si>
    <t>Operation Level</t>
  </si>
  <si>
    <t>n</t>
  </si>
  <si>
    <t>Cervical radiculopathy</t>
  </si>
  <si>
    <t>F</t>
  </si>
  <si>
    <t>N</t>
  </si>
  <si>
    <t>Y</t>
  </si>
  <si>
    <t>MSK</t>
  </si>
  <si>
    <t>UL</t>
  </si>
  <si>
    <t>Symptoms left side only. No myelopathic symptoms are checked for.</t>
  </si>
  <si>
    <t>Mild weakness and numbness unilaterally on non-dominant side.</t>
  </si>
  <si>
    <t>No evidence</t>
  </si>
  <si>
    <t>Numbness</t>
  </si>
  <si>
    <t>UL pain and weakness</t>
  </si>
  <si>
    <t>Peripheral nerve entrapment</t>
  </si>
  <si>
    <t>Peripheral nerve pathology</t>
  </si>
  <si>
    <t>NCS ordered</t>
  </si>
  <si>
    <t>Yes</t>
  </si>
  <si>
    <t xml:space="preserve">Symptoms left side only. No myelopathic symptoms are checked for. </t>
  </si>
  <si>
    <t>No Evidence</t>
  </si>
  <si>
    <t>Non-surgeon</t>
  </si>
  <si>
    <t>n/a</t>
  </si>
  <si>
    <t>y</t>
  </si>
  <si>
    <t>M</t>
  </si>
  <si>
    <t>GP</t>
  </si>
  <si>
    <t xml:space="preserve">GP didn’t ask about legs. He did have LL paraesthesia. </t>
  </si>
  <si>
    <t>“pins and needles in both arms from his hands up to his elbows”</t>
  </si>
  <si>
    <t>UL paraesthesia</t>
  </si>
  <si>
    <t>None</t>
  </si>
  <si>
    <t>Blood tests</t>
  </si>
  <si>
    <t>No</t>
  </si>
  <si>
    <t>“power full in all four limbs”</t>
  </si>
  <si>
    <t>“no new weakness of the legs [during disease course]”</t>
  </si>
  <si>
    <t>Paraesthesia resolved</t>
  </si>
  <si>
    <t>No bowel or bladder symptoms</t>
  </si>
  <si>
    <t>Neurology</t>
  </si>
  <si>
    <t>Investigate</t>
  </si>
  <si>
    <t>Cervical myelopathy</t>
  </si>
  <si>
    <t>“I doubt whether surgical intervention would be indicated given his full recovery”</t>
  </si>
  <si>
    <t>Occasional mild symptoms</t>
  </si>
  <si>
    <t>No focal motor deficit</t>
  </si>
  <si>
    <t>Symptoms largely settled</t>
  </si>
  <si>
    <t>Operation</t>
  </si>
  <si>
    <t>Posterior laminectomy</t>
  </si>
  <si>
    <t>C4-7</t>
  </si>
  <si>
    <t>Cervical neck pain</t>
  </si>
  <si>
    <t>K</t>
  </si>
  <si>
    <t>Patient feels symptoms are progressive.</t>
  </si>
  <si>
    <t>mJOA UL influenced by polio. However, patient feels weakening is new and problems are beyond baseline.</t>
  </si>
  <si>
    <t>difficulty “when lifting a weight such as trying to take a cup from hand to mouth”</t>
  </si>
  <si>
    <t>Giving way of left leg</t>
  </si>
  <si>
    <t>UL and LL paraesthesia</t>
  </si>
  <si>
    <t>assume normal</t>
  </si>
  <si>
    <t>Physio</t>
  </si>
  <si>
    <t>Discharge</t>
  </si>
  <si>
    <t>No power loss</t>
  </si>
  <si>
    <t>reduced sensation peripheral UL and LL</t>
  </si>
  <si>
    <t>Past history of cervical disease</t>
  </si>
  <si>
    <t>Recurrent cervical disease</t>
  </si>
  <si>
    <t>Assume normal</t>
  </si>
  <si>
    <t>“heaviness in both legs”</t>
  </si>
  <si>
    <t>UL pain</t>
  </si>
  <si>
    <t>ACDF</t>
  </si>
  <si>
    <t>C4/5</t>
  </si>
  <si>
    <t>Lumbar stenosis</t>
  </si>
  <si>
    <t>4/5, nonspecific weaknes</t>
  </si>
  <si>
    <t>4/5 no falls, nonspecific  weakness</t>
  </si>
  <si>
    <t>Paraestesia in R UL and LL
Pain more significant feature though</t>
  </si>
  <si>
    <t>Hesitancy</t>
  </si>
  <si>
    <t>Known cervical disease</t>
  </si>
  <si>
    <t>Known cervical myelopathy</t>
  </si>
  <si>
    <t>Analgesia</t>
  </si>
  <si>
    <t>No comment on improvement of patient-reported weakness</t>
  </si>
  <si>
    <t>Severe pain main feature</t>
  </si>
  <si>
    <t>No bladder or bowel issues</t>
  </si>
  <si>
    <t>+2</t>
  </si>
  <si>
    <t>Follow-up</t>
  </si>
  <si>
    <t>Social</t>
  </si>
  <si>
    <t>Back pain</t>
  </si>
  <si>
    <t>UL LL</t>
  </si>
  <si>
    <t>No dysfunction</t>
  </si>
  <si>
    <t>Severe pain</t>
  </si>
  <si>
    <t>Pain and imaging</t>
  </si>
  <si>
    <t>Imaging present</t>
  </si>
  <si>
    <t>LL</t>
  </si>
  <si>
    <t>Pain resolved in UL and LL with identified pathology in lumbar spine</t>
  </si>
  <si>
    <t>UL paraestehsia with arm lifting</t>
  </si>
  <si>
    <t>Paraesthesia</t>
  </si>
  <si>
    <t>Mild imbalance on heel-toe and strange sensation in feet</t>
  </si>
  <si>
    <t>Paraestehsia in UL and LL</t>
  </si>
  <si>
    <t>Specialist</t>
  </si>
  <si>
    <t>Seen by specialist for other condition</t>
  </si>
  <si>
    <t>Proximal muscle weakness</t>
  </si>
  <si>
    <t>Some weakness but no specific evidence</t>
  </si>
  <si>
    <t>Stiff and antalgic gait with patient-reported LL weakness
Walks with stick</t>
  </si>
  <si>
    <t>Sensation reduced</t>
  </si>
  <si>
    <t>Normal for patient</t>
  </si>
  <si>
    <t>Was referred 2 week wait</t>
  </si>
  <si>
    <t>Increasing weakness of right hand</t>
  </si>
  <si>
    <t>Walks with stick
Increasing unsteadiness</t>
  </si>
  <si>
    <t>Decreased sensation</t>
  </si>
  <si>
    <t>C2/3
C3/4</t>
  </si>
  <si>
    <t>Claw hand and dropping things daily</t>
  </si>
  <si>
    <t>Progressive difficulty walking</t>
  </si>
  <si>
    <t>Pain and numbness</t>
  </si>
  <si>
    <t>Surgeon</t>
  </si>
  <si>
    <t>Referred from neurology with long-standing history of PD</t>
  </si>
  <si>
    <t>UL and LL</t>
  </si>
  <si>
    <t>mJOA likely affected by PD.</t>
  </si>
  <si>
    <t>Motor fluctuations and dyskinesias</t>
  </si>
  <si>
    <t>Walking aids needed</t>
  </si>
  <si>
    <t>Impaired sensation and pain.</t>
  </si>
  <si>
    <t>Assume normal.</t>
  </si>
  <si>
    <t>C4/5
C5/6</t>
  </si>
  <si>
    <t>UL
Chest</t>
  </si>
  <si>
    <t>Patient reported weakness in arms but no examination conducted</t>
  </si>
  <si>
    <t>Severe pain in neck radiating to both arms</t>
  </si>
  <si>
    <t>Rheumatology</t>
  </si>
  <si>
    <t>Radiculopathy</t>
  </si>
  <si>
    <t>Follow-up by rheum. Patient reports difficulty walking far. Discharge to pain mgt.</t>
  </si>
  <si>
    <t>Rotator cuff injury</t>
  </si>
  <si>
    <t>Shoulder injury</t>
  </si>
  <si>
    <t>“reports losing grip with her right hand”</t>
  </si>
  <si>
    <t>Shoulder pain and tingling in index finger and thumb</t>
  </si>
  <si>
    <t>Pain and paraesthesia</t>
  </si>
  <si>
    <t>Orthopaedic suggestion</t>
  </si>
  <si>
    <t>Analgesia
Shoulder x-ray
Shoulder USS</t>
  </si>
  <si>
    <t>Assume same and C7/8 weakness on right</t>
  </si>
  <si>
    <t>Bilateral paraesthesia UL and shooting pain</t>
  </si>
  <si>
    <t>Analgesia
X-ray</t>
  </si>
  <si>
    <t>“No difficulty with buttons or keyboard"</t>
  </si>
  <si>
    <t>"No symptoms in legs”</t>
  </si>
  <si>
    <t>As before.</t>
  </si>
  <si>
    <t>No recent changes.</t>
  </si>
  <si>
    <t xml:space="preserve">Discharged after imaging and follow-up appt. No surgery required. </t>
  </si>
  <si>
    <t>Normal</t>
  </si>
  <si>
    <t>Neck pain</t>
  </si>
  <si>
    <t>Referred on to physio for neck pain.</t>
  </si>
  <si>
    <t>Transient neurological symptoms</t>
  </si>
  <si>
    <t>Neurological symptoms</t>
  </si>
  <si>
    <t>Altered bottom sensation.</t>
  </si>
  <si>
    <t>No instability noted</t>
  </si>
  <si>
    <t>Paraesthesia in all 4 limbs</t>
  </si>
  <si>
    <t>As befoe</t>
  </si>
  <si>
    <t>As before</t>
  </si>
  <si>
    <t>Inflammation
Cervical spondylosis</t>
  </si>
  <si>
    <t>Inflammation Cervical spondylosis</t>
  </si>
  <si>
    <t>Symptoms spontaneously resolved minus some mild tingling in hands. F/U after imaging and discharged.</t>
  </si>
  <si>
    <t>Lumbar pain</t>
  </si>
  <si>
    <t>“constantly in pain”</t>
  </si>
  <si>
    <t>Known cervical disc disease</t>
  </si>
  <si>
    <t>Severe shooting pain and numbness</t>
  </si>
  <si>
    <t>Cervical disc disease</t>
  </si>
  <si>
    <t>Cervical spondylosis</t>
  </si>
  <si>
    <t xml:space="preserve">Mr Hay (surgeon) offered opinion, patient didn’t want it as symptoms seemed to be improving. </t>
  </si>
  <si>
    <t>Phalen's positive in left hand</t>
  </si>
  <si>
    <t>Patient reported balance issues</t>
  </si>
  <si>
    <t>Burning pain and numbness in fingers and toes.</t>
  </si>
  <si>
    <t>MRI showed “wear and tear”, referred to physio who said it was SLE hypersensitivity</t>
  </si>
  <si>
    <t>No weakness</t>
  </si>
  <si>
    <t>Paraesthesia UL and LL (face and genitals too)</t>
  </si>
  <si>
    <t>Paraesthesia UL and LL</t>
  </si>
  <si>
    <t>No weakness or balance issues. Normal gait.</t>
  </si>
  <si>
    <t>Buzzing paraesthesia in UL, LL, face</t>
  </si>
  <si>
    <t>Carpal tunnel</t>
  </si>
  <si>
    <t>Wants to rule out demyelination.</t>
  </si>
  <si>
    <t>Some difficulty lifting things and clumsy handwriting because of sensory symptoms</t>
  </si>
  <si>
    <t>No signs in LL</t>
  </si>
  <si>
    <t>Sensory loss in ulnar distribution</t>
  </si>
  <si>
    <t>Ulnar nerve entrapment</t>
  </si>
  <si>
    <t>Follow-up then refer to neurosurgery</t>
  </si>
  <si>
    <t>Weakness in one hand</t>
  </si>
  <si>
    <t>Severe radicular pain in C7 distribution</t>
  </si>
  <si>
    <t>Left arm weakness</t>
  </si>
  <si>
    <t>Left hand weakness but no right hand problems.</t>
  </si>
  <si>
    <t>No evidence of dysfunction</t>
  </si>
  <si>
    <t>Paraesthesia in left UL</t>
  </si>
  <si>
    <t>Brachial plexopathy</t>
  </si>
  <si>
    <t>Brachial plexus pathology</t>
  </si>
  <si>
    <t xml:space="preserve">Cervical spondylosis with radiculopathy </t>
  </si>
  <si>
    <t>No LL problems</t>
  </si>
  <si>
    <t>Pain radiating from neck down arm</t>
  </si>
  <si>
    <t>ACDF - post-op MRI done due to deterioration of symptoms.</t>
  </si>
  <si>
    <t>Right hand weakness. Inability to do up his shirt.</t>
  </si>
  <si>
    <t>Weakness R UL</t>
  </si>
  <si>
    <t>Ulnar nerve compression</t>
  </si>
  <si>
    <t>Blood tests
NCS</t>
  </si>
  <si>
    <t>Progression of weakness with clawing of hand. 5/5-2/5 muscle groups. Only right affected.</t>
  </si>
  <si>
    <t>No dysfunction although unable to tandem walk.</t>
  </si>
  <si>
    <t>Sensort disturbance</t>
  </si>
  <si>
    <t>Multilevel root/plexus lesion</t>
  </si>
  <si>
    <t>Cervical radiculopathy
Brachial plexus pathology</t>
  </si>
  <si>
    <t>Almost lost use of right hand. Left totally fine (left-handed). 2/5 power in interossei</t>
  </si>
  <si>
    <t>Sensory change in ulnar distribution. No pain.</t>
  </si>
  <si>
    <t>Right foraminotomy</t>
  </si>
  <si>
    <t>C6/7
C7/T1</t>
  </si>
  <si>
    <t>Sensory disorder</t>
  </si>
  <si>
    <t>Sensory changes bilateral UL</t>
  </si>
  <si>
    <t>Sensory changes in ULs</t>
  </si>
  <si>
    <t>Neurolgy</t>
  </si>
  <si>
    <t>No evidence for symptoms on scan. Discharged.</t>
  </si>
  <si>
    <t>No evidence of weakness or clumsiness</t>
  </si>
  <si>
    <t>No evidence of clumsiness or balance issues despite numbness in feet</t>
  </si>
  <si>
    <t>UL and LL paraesthesia and numbness</t>
  </si>
  <si>
    <t>Worsening numbness and paraesthesia</t>
  </si>
  <si>
    <t>“subtle but definite reduction in his manual dexterity”</t>
  </si>
  <si>
    <t>Sensory change in UL and LL, esp when stressed</t>
  </si>
  <si>
    <t>C5/6</t>
  </si>
  <si>
    <t>“she is beginning to drop things” - no objective powerr loss or sensory disturbance</t>
  </si>
  <si>
    <t>R UL pain</t>
  </si>
  <si>
    <t>Pain and weakness</t>
  </si>
  <si>
    <t>as before</t>
  </si>
  <si>
    <t>“weakness of his arms and hands which increases his risk of falling” "unable to grasp his frame”</t>
  </si>
  <si>
    <t>Falls (Charcot Marie Tooth mainly affecting LLs...hard to distinguish from baseline)</t>
  </si>
  <si>
    <t>Weakness UL
Consider surgery</t>
  </si>
  <si>
    <t>As before. 2/5 distally.</t>
  </si>
  <si>
    <t>Falls (Charcot Marie Tooth mainly affecting LLs...hard to distinguish from baseline)
“balance is not so great"</t>
  </si>
  <si>
    <t>C1</t>
  </si>
  <si>
    <t>Cervical spine disease</t>
  </si>
  <si>
    <t>No clear evidence of dysfunction</t>
  </si>
  <si>
    <t>Pain UL</t>
  </si>
  <si>
    <t>Radiculopathy (C6)</t>
  </si>
  <si>
    <t>Patient reports occasionally dropping things but this is due to pain, not hand dysfunction</t>
  </si>
  <si>
    <t>No eveidence</t>
  </si>
  <si>
    <t>Headache</t>
  </si>
  <si>
    <t>Headaches and facial weakness</t>
  </si>
  <si>
    <t>Occipital headaches</t>
  </si>
  <si>
    <t>Investigation</t>
  </si>
  <si>
    <t>Raised ICP</t>
  </si>
  <si>
    <t>Headaches</t>
  </si>
  <si>
    <t>Discharged post-MRI</t>
  </si>
  <si>
    <t>Reduced power, 4+/5 in C6 on the left</t>
  </si>
  <si>
    <t>Numbness of the left arm and leg…Reduced sensation in C5 and C6 istribution on the left hand side</t>
  </si>
  <si>
    <t>Cervical root lesion</t>
  </si>
  <si>
    <t>Shoulder</t>
  </si>
  <si>
    <t>Mild weakness in the left arm globally, 4/5</t>
  </si>
  <si>
    <t>No symptoms from the…feet</t>
  </si>
  <si>
    <t>nimbness extends to the five fingers and to the mid hand. Reduced light touch sensation from C6-C8</t>
  </si>
  <si>
    <t>Plexopathy or radiculopathy</t>
  </si>
  <si>
    <t>MRI order seems to have been lost- referred for MRI by MSK. No evidence of follow-up or further referral post MRI</t>
  </si>
  <si>
    <t>Brachial neuritis</t>
  </si>
  <si>
    <t>Wealness in abduction and flexion of the right shoulder</t>
  </si>
  <si>
    <t>Sensations were normal</t>
  </si>
  <si>
    <t>Shoulder pain</t>
  </si>
  <si>
    <t>R shoulder</t>
  </si>
  <si>
    <t>Romberg's -ve</t>
  </si>
  <si>
    <t>Weaknes… elbow fleion is 4+ and extansion 4-, wrist flexion is reducred to 4-, finger flexion and extension is intact</t>
  </si>
  <si>
    <t>No difficulty with his walking</t>
  </si>
  <si>
    <t>Tingling and achy type pain in the fingers of his right hand</t>
  </si>
  <si>
    <t>No bladder or bowel involvement</t>
  </si>
  <si>
    <t>discharged after another clinic appointment</t>
  </si>
  <si>
    <t>her mobility is one of her main problems, she uses a stick and a frame (After seeing MRI, Dr said: likely cause of your… recent deterioration in walking, although you do have Parkinson's disease)</t>
  </si>
  <si>
    <t>Numbness in her feet.. numb hands…pin and vibration sense are all intact</t>
  </si>
  <si>
    <t>Anterolisthesis</t>
  </si>
  <si>
    <t>She does not complain of dropping things or weaknes… Some objective weakness of the distal muscles</t>
  </si>
  <si>
    <t>Progressive parasthesia in her fingers</t>
  </si>
  <si>
    <t>Arms</t>
  </si>
  <si>
    <t>Power 5/5 throughout</t>
  </si>
  <si>
    <t>Numbness in both fingers c6 distributon… shooting pain in arms… no numbness</t>
  </si>
  <si>
    <t>Anterior cervical decompression with cage and plate</t>
  </si>
  <si>
    <t>Cervical disc disorder</t>
  </si>
  <si>
    <t>Arm</t>
  </si>
  <si>
    <t>He has constant paraesthesia and numbness at the second to third digit on the right hand…Neurological examination of the upper limb revealed increased sensitivity to light touch…apart from the thumb</t>
  </si>
  <si>
    <t>Surgical intervention</t>
  </si>
  <si>
    <t>Disc protrusion</t>
  </si>
  <si>
    <t>C6 right arm</t>
  </si>
  <si>
    <t>&lt;ild weakness on elbow flexion and extension on the right side</t>
  </si>
  <si>
    <t>No issues with his legs</t>
  </si>
  <si>
    <t>Sharp pain going down the right arm along the c6 distribution. This is associated with pins and needles</t>
  </si>
  <si>
    <t>Back</t>
  </si>
  <si>
    <t>Power, light toucha and reflexes all present and symmetrical</t>
  </si>
  <si>
    <t>He has pins and needles down his right hand</t>
  </si>
  <si>
    <t>Seen again by rheumatology, then referred to pain management</t>
  </si>
  <si>
    <t>Diabetic neuropathy with carpal tunnel syndrome</t>
  </si>
  <si>
    <t>Peripheral neuropathy</t>
  </si>
  <si>
    <t>Walking slightly unsteady… she has learned to used a rolling frame</t>
  </si>
  <si>
    <t>Bladder is satisfactory and her bowels have been affected by her cancer, but there is no obvious neurological element</t>
  </si>
  <si>
    <t>Diabetic neuropathy + lumbar spine disease</t>
  </si>
  <si>
    <t>Peripheral nerve pathology
Lumbar disease</t>
  </si>
  <si>
    <t>Remained with neurology post-investigations. Patients expressed reluctance towards surgery which may contribute</t>
  </si>
  <si>
    <t>Pins and needles</t>
  </si>
  <si>
    <t>Right arm and foot</t>
  </si>
  <si>
    <t>Tinel's and Phalen's -ve</t>
  </si>
  <si>
    <t>Unable to use a manual toothbrush due to pain…Finger abduction was 4/5… 4/5 power sand right shoulder abduction</t>
  </si>
  <si>
    <t>I was unable to elicit any power at all at dorsiflexion, but she was able to passively move this and to walk normally</t>
  </si>
  <si>
    <t>Sensation was dull to pinprick at the right smallest finger…Sensation was bilaterally reduced to pinprick at the toes but normal from mid-foot upwards…Pain radiating down her right arm and into her elbow</t>
  </si>
  <si>
    <t>No neurological deficits</t>
  </si>
  <si>
    <t>Cervial myelopathy</t>
  </si>
  <si>
    <t>Some numbness in most of her fingers…dull pain in her arms</t>
  </si>
  <si>
    <t>Interlaminar decompression</t>
  </si>
  <si>
    <t>L2-3</t>
  </si>
  <si>
    <t>Pins of needles in his fingers</t>
  </si>
  <si>
    <t>C6 distribution</t>
  </si>
  <si>
    <t>His right leg is a little bit difficult to move and he tends to drag it</t>
  </si>
  <si>
    <t>some tingling across the tops of his fingers…increasing arm pain</t>
  </si>
  <si>
    <t>C4-6</t>
  </si>
  <si>
    <t>Numbness in her fingers</t>
  </si>
  <si>
    <t>Slipped cervical disc</t>
  </si>
  <si>
    <t>Referred to neurology but seen by neurosurgery</t>
  </si>
  <si>
    <t>R arm</t>
  </si>
  <si>
    <t>Spurling test +ve on right</t>
  </si>
  <si>
    <t>Difficult to do fine movements… elbow flexion 4/5</t>
  </si>
  <si>
    <t>Nothing down her legs</t>
  </si>
  <si>
    <t>Pain radiates down lateral aspect of forearm and first three fingers. It is associated with pins and needles and numbness</t>
  </si>
  <si>
    <t>Cervical foraminotomy, minimally invasive</t>
  </si>
  <si>
    <t>C6/7</t>
  </si>
  <si>
    <t>Deterioration in gait</t>
  </si>
  <si>
    <t>Numbness in both arms</t>
  </si>
  <si>
    <t>No notes available, only referral</t>
  </si>
  <si>
    <t>He struggles with doing buttons and though he is able to use a knife and fork to eat it is becoming more difficult</t>
  </si>
  <si>
    <t>He has to lean on the handrails much more to enable him to climb the stairs</t>
  </si>
  <si>
    <t>He has numbness in the c7/8 T1/2/3 distributio</t>
  </si>
  <si>
    <t>Hesitancy on urination</t>
  </si>
  <si>
    <t>Redo anterior cervial decompression with cage</t>
  </si>
  <si>
    <t>Diagnosis unknown'</t>
  </si>
  <si>
    <t>Unknown</t>
  </si>
  <si>
    <t>Seen at QEH King's Lynn by neurology and remains with them as far as I can tell</t>
  </si>
  <si>
    <t>R hand</t>
  </si>
  <si>
    <t>Visual disturbance</t>
  </si>
  <si>
    <t>Right hand, pins and needles</t>
  </si>
  <si>
    <t>ME with carpal tunnel</t>
  </si>
  <si>
    <t>Legs</t>
  </si>
  <si>
    <t>Having difficulty walking</t>
  </si>
  <si>
    <t>Numbness under both feet…5 month history of numbness in his hands</t>
  </si>
  <si>
    <t>Feet Numbness</t>
  </si>
  <si>
    <t>Lower back</t>
  </si>
  <si>
    <t xml:space="preserve">Clumsiness with hands </t>
  </si>
  <si>
    <t>Now need to hold furniture when walking</t>
  </si>
  <si>
    <t>Sensory loss over c7/8 and s1… numbness in IV,V fingers bilaterally…numbness in feet</t>
  </si>
  <si>
    <t>Sphincters n</t>
  </si>
  <si>
    <t>Unable to work because of limited use of hands</t>
  </si>
  <si>
    <t>He can now only walk if he grabs onto nearby furniture</t>
  </si>
  <si>
    <t>C7 numbness both hands, C5-6 right arm</t>
  </si>
  <si>
    <t>No urinary or bowel disturbances</t>
  </si>
  <si>
    <t>Lumbar Stenosis</t>
  </si>
  <si>
    <t>Numbness and discomfort in his legs</t>
  </si>
  <si>
    <t>Leg  Numbness</t>
  </si>
  <si>
    <t>Lumbar disease</t>
  </si>
  <si>
    <t>Forerams into ring and little fingers</t>
  </si>
  <si>
    <t>Power in the uppper limbs is reduced globally…He had grade 1 power of long flexors of the hand and of T1</t>
  </si>
  <si>
    <t>He has no leg symptoms…power is normal</t>
  </si>
  <si>
    <t>Some lateral claf numbness with a numb right foot</t>
  </si>
  <si>
    <t>Bowel and bladder function is normal</t>
  </si>
  <si>
    <t>Anterior cervical discectomy</t>
  </si>
  <si>
    <t>Feeling weakness L elbow region</t>
  </si>
  <si>
    <t>Constant numbness over medial aspect of l hand</t>
  </si>
  <si>
    <t>Hand numbness</t>
  </si>
  <si>
    <t>MRI</t>
  </si>
  <si>
    <t>C8 nerve root entrapment</t>
  </si>
  <si>
    <t>Dropping things at work…loss of power in her left arm</t>
  </si>
  <si>
    <t>Altered sensation in her left arm</t>
  </si>
  <si>
    <t>Arm weakness</t>
  </si>
  <si>
    <t>Top of arm</t>
  </si>
  <si>
    <t>+ ve Phalens and Tinels, also reproducing feeling of tightness in her arm</t>
  </si>
  <si>
    <t>give way weakness in arm</t>
  </si>
  <si>
    <t>Paraesthesia in all the fingers in her hand and stretching up above her wrist to the forearm</t>
  </si>
  <si>
    <t>Mild weakness (4/5)… she finds fine movements difficult with the left hand</t>
  </si>
  <si>
    <t>Denies any issues with her legs</t>
  </si>
  <si>
    <t>DGH</t>
  </si>
  <si>
    <t>Seen in Ely- no notes
Seen by Neurology in Ely and referred to ADH</t>
  </si>
  <si>
    <t xml:space="preserve">She does not have any…difficulties with fine dextrous </t>
  </si>
  <si>
    <t>Her gait is well balanced and normal</t>
  </si>
  <si>
    <t>No pins and needles</t>
  </si>
  <si>
    <t>She does not have any features of…sphincter disturbance</t>
  </si>
  <si>
    <t>Burning pins and needles, especially down her right arm</t>
  </si>
  <si>
    <t>burning sensation in arms</t>
  </si>
  <si>
    <t>Her dexteritt is mainatined</t>
  </si>
  <si>
    <t>Right sided numbness</t>
  </si>
  <si>
    <t>No sphincteric disturbance</t>
  </si>
  <si>
    <t>MS (Clinically isolated syndrome)</t>
  </si>
  <si>
    <t>Specific neurological disease</t>
  </si>
  <si>
    <t>She keeps dropping things.</t>
  </si>
  <si>
    <t>The pins and needles go up to her lebow</t>
  </si>
  <si>
    <t>Dropping things…finger abduction 4/5, elbow flexion 4+/5</t>
  </si>
  <si>
    <t>Legs fine...Gait: normal</t>
  </si>
  <si>
    <t>Tingling all fingers…spread to elbow and now upper arm</t>
  </si>
  <si>
    <t>Demylination</t>
  </si>
  <si>
    <t>Inflammation</t>
  </si>
  <si>
    <t>Not referred to surgeons post-MRI: remains with neurology and seen 3 times more to date</t>
  </si>
  <si>
    <t>Spinal muscular atrophy</t>
  </si>
  <si>
    <t>&lt;16</t>
  </si>
  <si>
    <t>Chronic neck pain</t>
  </si>
  <si>
    <t>Posterior arm and forearm</t>
  </si>
  <si>
    <t>Right arm feel weaker… triceps (4/5), wrist extensors (4/5) and EPL (4/5)</t>
  </si>
  <si>
    <t>Paraesthesia in digits 3-5….sensation to pinprick was mildly dimnished…diffuse achy sensation</t>
  </si>
  <si>
    <t>Possibility of targeted injections</t>
  </si>
  <si>
    <t>Physio, analgesia</t>
  </si>
  <si>
    <t>Right shoulder that radiates into her right arm</t>
  </si>
  <si>
    <t>She feels her right arm has got heavier and weaker…still manages to work as a housekeeper</t>
  </si>
  <si>
    <t>She also gets tingling affecting mainly the 3rd to 5th digits on the right</t>
  </si>
  <si>
    <t>Pain Management</t>
  </si>
  <si>
    <t>Management</t>
  </si>
  <si>
    <t>Cervical brachialgia due to cervical c6/7 disc degeneration</t>
  </si>
  <si>
    <t>Not referred onwards- remained with the pain team, then referred to specialist physios</t>
  </si>
  <si>
    <t>Arms and forearms</t>
  </si>
  <si>
    <t>She has lost a little power… but is able to handle a knife and fork</t>
  </si>
  <si>
    <t>Pain…radiation down the neck into her arm and forearm with patchy associated numbness and pins and needles</t>
  </si>
  <si>
    <t>Non-epileptic attacks</t>
  </si>
  <si>
    <t>functional leg weakness...Was wheelchair bound and is now ambulant</t>
  </si>
  <si>
    <t>Check for damage</t>
  </si>
  <si>
    <t>Long-term neurological issues inc. seizures, blindness, hallucinations and suicidal thoughts. MRI done to ensure seizures not damaging neck or due to inflammation</t>
  </si>
  <si>
    <t>Prolapsed cervical disc</t>
  </si>
  <si>
    <t>MSK?</t>
  </si>
  <si>
    <t>right sided…arm pain. Paraesthesia in c6 distribution</t>
  </si>
  <si>
    <t>Hand, radiating up arm</t>
  </si>
  <si>
    <t>Impaired memory</t>
  </si>
  <si>
    <t>Numbness of her feet...pins and needles...pain</t>
  </si>
  <si>
    <t>Weakness in right shoulder abduction</t>
  </si>
  <si>
    <t>Sensory changes radiating down the right arm</t>
  </si>
  <si>
    <t>Risks</t>
  </si>
  <si>
    <t>Left hand and forearm, medial scapula</t>
  </si>
  <si>
    <t>Paraethesia predominantly in the c6-5 distribution</t>
  </si>
  <si>
    <t>C5-6 nerve root irritation</t>
  </si>
  <si>
    <t>Left arm</t>
  </si>
  <si>
    <t>Reduced dexterity and grip strength, which causes him to drop things ocassionally…There is no obvious weakness of grip</t>
  </si>
  <si>
    <t>He has normal power in his…lower limbs</t>
  </si>
  <si>
    <t>Pain in his left arm….increasing pain, numness…reduced pinprick sensation in the c7 distribution on theleft side and also to alesser degree the thumb</t>
  </si>
  <si>
    <t>C5-7</t>
  </si>
  <si>
    <t>Carpal Tunnel</t>
  </si>
  <si>
    <t>Carpal tunnel syndrome</t>
  </si>
  <si>
    <t>Numbness and tingling in both hands</t>
  </si>
  <si>
    <t>Worsening numbness in hands</t>
  </si>
  <si>
    <t>Neck X ray</t>
  </si>
  <si>
    <t>Upper arms</t>
  </si>
  <si>
    <t>Phalen's +ve, mildy UL tremor</t>
  </si>
  <si>
    <t>Feels grip strength is reduced</t>
  </si>
  <si>
    <t>Tingling in both hands</t>
  </si>
  <si>
    <t>Saw neurology once more, then referred to ortho surgeons for carpal tunnel decompression</t>
  </si>
  <si>
    <t>Psoriatic arthritis</t>
  </si>
  <si>
    <t>Specific-non-neurological disease</t>
  </si>
  <si>
    <t>Around both elbows</t>
  </si>
  <si>
    <t>Weakness of grip in his right hand</t>
  </si>
  <si>
    <t>Shooting pains down his forearm, numbness in his fingers</t>
  </si>
  <si>
    <t>Persistent elbow pain</t>
  </si>
  <si>
    <t>Advice on treatment</t>
  </si>
  <si>
    <t>Forearms, and wrists</t>
  </si>
  <si>
    <t>Tinnel's +ve bilaterally</t>
  </si>
  <si>
    <t>Dysaesthesia in the thumb and index fingers, losing grip</t>
  </si>
  <si>
    <t>Paraesthesia in the forarm and hands.. Pain sensations… sensory lost to pinprick test</t>
  </si>
  <si>
    <t>Not referred onwards post-MRI: seen by neurology again, then discharged to rheumatology</t>
  </si>
  <si>
    <t>Cervical fracture</t>
  </si>
  <si>
    <t>Anteropr cervical decompression with plate and iliac crest graft</t>
  </si>
  <si>
    <t>OP</t>
  </si>
  <si>
    <t>Numbness + P&amp;N</t>
  </si>
  <si>
    <t>Later recommended referral to neurosurgeon but patient declined</t>
  </si>
  <si>
    <t xml:space="preserve">Y </t>
  </si>
  <si>
    <t>Left arm (c5)</t>
  </si>
  <si>
    <t>Myotomes appear intact in the upper limb</t>
  </si>
  <si>
    <t>Left sided neck and arm pain and parasthesia</t>
  </si>
  <si>
    <t>Arm pain</t>
  </si>
  <si>
    <t>C5 Radiculopathy</t>
  </si>
  <si>
    <t>Left shoulder to elbow</t>
  </si>
  <si>
    <t>He struggles with left sided forward elevation of his left shoulder</t>
  </si>
  <si>
    <t>Pain…with pins and needles and tingling in the median nerve distribution in his left hand</t>
  </si>
  <si>
    <t>Extended scope physio</t>
  </si>
  <si>
    <t>Attempted to refer to pain management but never seen. GP tried to refer to rheumatology but also never seen. Pt homeless, which may add complications</t>
  </si>
  <si>
    <t>Facet joint irritation</t>
  </si>
  <si>
    <t>Facet joint arthropathy</t>
  </si>
  <si>
    <t>Cervicogenic pain</t>
  </si>
  <si>
    <t>Remained with pain management- no evidence of neurological referral</t>
  </si>
  <si>
    <t>Mobility: Walking</t>
  </si>
  <si>
    <t>Bilateral median nerve paraesthesia…Bilateral C4/C5 pain</t>
  </si>
  <si>
    <t>Central C4/5/6 cause</t>
  </si>
  <si>
    <t>Conservative'</t>
  </si>
  <si>
    <t>Compressive changes cervical spine</t>
  </si>
  <si>
    <t>Lower C spine and hands</t>
  </si>
  <si>
    <t>Fully mobile</t>
  </si>
  <si>
    <t>Imtermittent pain and numbness into the hands and shoulders</t>
  </si>
  <si>
    <t>Chronic pain</t>
  </si>
  <si>
    <t>Refer to pain clinic</t>
  </si>
  <si>
    <t>Facet arthropathy</t>
  </si>
  <si>
    <t>Cervical laminoplasty</t>
  </si>
  <si>
    <t>Mid thigh radiating down calf</t>
  </si>
  <si>
    <t>MRC power 2 on knee flexion extension on the right side, and MRC power 3… on the left. She finds…walking difficult, weakness and pain being the issue</t>
  </si>
  <si>
    <t>Orthopaedics</t>
  </si>
  <si>
    <t>Referred back pain</t>
  </si>
  <si>
    <t>Discharge to GP who then referred to neurosurgery</t>
  </si>
  <si>
    <t>Arms, back and legs</t>
  </si>
  <si>
    <t>Fracturced spine</t>
  </si>
  <si>
    <t xml:space="preserve"> Anterior cervical discectomy, right iliac crest graft and anterior plating</t>
  </si>
  <si>
    <t>C3/4</t>
  </si>
  <si>
    <t>R side headache</t>
  </si>
  <si>
    <t>In a wheelchair...She had difficulty walking because of the arthritis but there was no focal neurological defect</t>
  </si>
  <si>
    <t>C spine degeneration</t>
  </si>
  <si>
    <t>Primary complaint of headache. Not referred onwards post-MRI but suggested review.</t>
  </si>
  <si>
    <t>Weakness of his left arm</t>
  </si>
  <si>
    <t>Although he can walk a few steps he is mainly wheelchair bound</t>
  </si>
  <si>
    <t>Deteriortion</t>
  </si>
  <si>
    <t>His small hand function is diminished</t>
  </si>
  <si>
    <t>Pronounced myotomal weakness throughout his left leg, about 2/5… Walks with a left leg drag</t>
  </si>
  <si>
    <t>Deterioration</t>
  </si>
  <si>
    <t>Rhombergs +ve</t>
  </si>
  <si>
    <t>Dexterity-slower</t>
  </si>
  <si>
    <t xml:space="preserve">Weak throughout the leg…walking limited to 1/2 a mile due to numbness stumbling and falling…Rhomberg: unable to balance at all </t>
  </si>
  <si>
    <t>Numb below knees bilaterally… numb tips of all fingers</t>
  </si>
  <si>
    <t>Bladder/bowel: No</t>
  </si>
  <si>
    <t>Pins and needles in the right hand</t>
  </si>
  <si>
    <t>New pins and needles</t>
  </si>
  <si>
    <t>Difficulty with fine movements</t>
  </si>
  <si>
    <t>Walking not affected</t>
  </si>
  <si>
    <t>right hand numbness increasing</t>
  </si>
  <si>
    <t>Gradually becoming clumsy</t>
  </si>
  <si>
    <t>Dr content with spinal cord post-MRI so no onwards referral</t>
  </si>
  <si>
    <t>Cervical stnenosis</t>
  </si>
  <si>
    <t>Memory impairment</t>
  </si>
  <si>
    <t>Stroke</t>
  </si>
  <si>
    <t>CVA</t>
  </si>
  <si>
    <t>She does not drop things</t>
  </si>
  <si>
    <t>She can still walk for miles and regularly walks her dog</t>
  </si>
  <si>
    <t>She does not complain of any pins and needles</t>
  </si>
  <si>
    <t>Reduced grip</t>
  </si>
  <si>
    <t>Numbness affecting his L little and ring fingers</t>
  </si>
  <si>
    <t>Ongoing tingling in fingers</t>
  </si>
  <si>
    <t>Both hands getting weaker, reduced grip strength...Power 4/5</t>
  </si>
  <si>
    <t>Starting to drag left leg… marked wasting… HF 1/5, KF 2/5, KE 2/5, DF 0/5, PF 0/5</t>
  </si>
  <si>
    <t>Tingling/numbness in L 4th and 5th fingers</t>
  </si>
  <si>
    <t>Nocturia x 2</t>
  </si>
  <si>
    <t xml:space="preserve">EMG previously ordered by GP </t>
  </si>
  <si>
    <t>Difficulties with fine finger activities</t>
  </si>
  <si>
    <t>Shoulders</t>
  </si>
  <si>
    <t>Romberg's +ve</t>
  </si>
  <si>
    <t>Intermittent clumsy</t>
  </si>
  <si>
    <t>Tingle, lost sensation tips fingers</t>
  </si>
  <si>
    <t>Bladder/Bowel No</t>
  </si>
  <si>
    <t>C5/6 Dislocation</t>
  </si>
  <si>
    <t>Cervical dislocation</t>
  </si>
  <si>
    <t>Tingling in the right index and left middle finger</t>
  </si>
  <si>
    <t>Can feel bladder is full but hasn't passed urine</t>
  </si>
  <si>
    <t>Critical Care</t>
  </si>
  <si>
    <t>surgeon</t>
  </si>
  <si>
    <t>C5/6 bifacet subluxation</t>
  </si>
  <si>
    <t>BIBA after fall from trampoline and booked for surgery immediately</t>
  </si>
  <si>
    <t>Discectomy and fusion with iliac crest graft and plate</t>
  </si>
  <si>
    <t>Not enough information to make imJOA</t>
  </si>
  <si>
    <t>Inbalance and falls</t>
  </si>
  <si>
    <t>Paraesthesia in UL and LL</t>
  </si>
  <si>
    <t>Left leg and buttock</t>
  </si>
  <si>
    <t>Dexterity and balance are a little poorer</t>
  </si>
  <si>
    <t>Dexterity and balance are a little poorer..Nearly fell as we went to the examination couch</t>
  </si>
  <si>
    <t>Numbness on the left</t>
  </si>
  <si>
    <t>Urge incontinence is a bit worse</t>
  </si>
  <si>
    <t>Mild weakness in the finger extensors and flexors</t>
  </si>
  <si>
    <t>He is having to use crutches</t>
  </si>
  <si>
    <t>Benedict sign on r</t>
  </si>
  <si>
    <t>Difficulty with fine movement in both hands…Weakness on the right side of 3/5</t>
  </si>
  <si>
    <t>Came inro clinic today in a wheelchair. Cannot take more than a few steps and uses two crutches as support</t>
  </si>
  <si>
    <t>Burns on right arm-couldn't feel</t>
  </si>
  <si>
    <t>B/B urgency</t>
  </si>
  <si>
    <t>Spinal cord contusion</t>
  </si>
  <si>
    <t>Have not recorded ED Drs notes, but available</t>
  </si>
  <si>
    <t>Normal grip and wrist strength</t>
  </si>
  <si>
    <t>Denies any lower limb symptoms</t>
  </si>
  <si>
    <t>Paraesthesia in fingers</t>
  </si>
  <si>
    <t>Denies any...bladder disturbance</t>
  </si>
  <si>
    <t>Gradual loss of grip in the left hand</t>
  </si>
  <si>
    <t>Some seonsory changes in the right hand and both forearms</t>
  </si>
  <si>
    <t>Management opinion</t>
  </si>
  <si>
    <t xml:space="preserve">Hands feel stiff and clumsier. </t>
  </si>
  <si>
    <t>Left leg can give way when coming down the stairs</t>
  </si>
  <si>
    <t>Numbness in the fingers</t>
  </si>
  <si>
    <t>Sphincters:urgency</t>
  </si>
  <si>
    <t>History of pins and needles in both arms</t>
  </si>
  <si>
    <t>Found to be in urinary retention</t>
  </si>
  <si>
    <t>Cervical cord contusion</t>
  </si>
  <si>
    <t>Scan and neurological review carried out as IPT</t>
  </si>
  <si>
    <t>4/5 RUL, LLI biceps and triceps, 3/5 wrist extension/hand intrinsics</t>
  </si>
  <si>
    <t>4/5 power LLL</t>
  </si>
  <si>
    <t>Posterior decompressive cervical laminectomy</t>
  </si>
  <si>
    <t>C4/5, C6/7</t>
  </si>
  <si>
    <t>Struggling more with walking and off balance (usually uses a stick)</t>
  </si>
  <si>
    <t>Felt that her legs did not belong to her</t>
  </si>
  <si>
    <t>Anal tone reduced (NB: Self catheterises)</t>
  </si>
  <si>
    <t>Walking issues</t>
  </si>
  <si>
    <t>Cord compression</t>
  </si>
  <si>
    <t>Gait slow, hesitant. Legs weaker than usual</t>
  </si>
  <si>
    <t>R buttock numbness</t>
  </si>
  <si>
    <t>Admitted via GP referral to A&amp;E and imaged as IP</t>
  </si>
  <si>
    <t>R leg</t>
  </si>
  <si>
    <t>No loss of dexterity</t>
  </si>
  <si>
    <t>Admitted as unable to get up- primarily limited by right leg pain</t>
  </si>
  <si>
    <t>No…numbness</t>
  </si>
  <si>
    <t>Both arms</t>
  </si>
  <si>
    <t>Feels loss of power and dexerity in limbs</t>
  </si>
  <si>
    <t>Legs still feel wobbly standing up</t>
  </si>
  <si>
    <t>Pins and needles down both arms</t>
  </si>
  <si>
    <t>No bowel no bladder sx</t>
  </si>
  <si>
    <t>Cervical cord compression</t>
  </si>
  <si>
    <t>Legs feeling like 'jelly' on walking</t>
  </si>
  <si>
    <t>tingling feelings running down neck into arms</t>
  </si>
  <si>
    <t>No issues with bowel bladder</t>
  </si>
  <si>
    <t>C5/6 and C6/7</t>
  </si>
  <si>
    <t>L shoulder</t>
  </si>
  <si>
    <t>An increase in the amount of things that he is dropping</t>
  </si>
  <si>
    <t>Complete loss of sensation in the C8 dermatome</t>
  </si>
  <si>
    <t>Letter notes confusion and previous attempt at referral to neurosurgery that was dimissed</t>
  </si>
  <si>
    <t>Mild weakness (4/5) in all movements</t>
  </si>
  <si>
    <t>He does not describe any symptoms down his legs</t>
  </si>
  <si>
    <t>Pins and needles and increasing pain going down left arm</t>
  </si>
  <si>
    <t>&gt;18 (not yet occurred)</t>
  </si>
  <si>
    <t>Horizontal diplopia episode</t>
  </si>
  <si>
    <t>4/5 left arm weakness...Less power in her left arm for abduction, elbow flexion and hand grip</t>
  </si>
  <si>
    <t>Weakness and horizontal diplopia</t>
  </si>
  <si>
    <t>Demyelination</t>
  </si>
  <si>
    <t>episode of horizontal diplopia</t>
  </si>
  <si>
    <t>Could not lift weights on her left arm</t>
  </si>
  <si>
    <t>Cervicsl radiculopathy, cervical myelopathy</t>
  </si>
  <si>
    <t>Cervical myelopathy
Cervical radiculopathy</t>
  </si>
  <si>
    <t>discharged post-MRI</t>
  </si>
  <si>
    <t>Right arm numbness</t>
  </si>
  <si>
    <t>Right arm</t>
  </si>
  <si>
    <t>Mild rigidity right arm</t>
  </si>
  <si>
    <t>Numbness fingers</t>
  </si>
  <si>
    <t>Referred on to rheumatology post-MRI</t>
  </si>
  <si>
    <t>MS (Progressive)</t>
  </si>
  <si>
    <t>joints and muscles, lower back</t>
  </si>
  <si>
    <t>Started using a stick</t>
  </si>
  <si>
    <t>Bladder ok</t>
  </si>
  <si>
    <t>MS</t>
  </si>
  <si>
    <t>Have recorded details of frist Addie's specialist- seen in Hitchinbrooke first. Never referred on to surgeons.</t>
  </si>
  <si>
    <t>Arms - 3/5 abduction and flexion/extension… ·    Reports she has not been able to raise her hands above her head for the last week.</t>
  </si>
  <si>
    <t>Walks with frame… Good power L leg, difficult to test in R due to pain, but no gross abnormality… Previous hip and joint replacements</t>
  </si>
  <si>
    <t>Geriatrics</t>
  </si>
  <si>
    <t>Polymyalgia</t>
  </si>
  <si>
    <t>Admitted under geri/ortho, but never saw neuro or neurosurgeon</t>
  </si>
  <si>
    <t>She denies any weakness</t>
  </si>
  <si>
    <t>Sensory disturbance in her hands</t>
  </si>
  <si>
    <t>She denies…bladder or bowel disturbance</t>
  </si>
  <si>
    <t>Numbness has now affected her fingers to the MCP joints</t>
  </si>
  <si>
    <t>Bladder and bowel function is normal</t>
  </si>
  <si>
    <t>Patient unsure</t>
  </si>
  <si>
    <t>R. arm</t>
  </si>
  <si>
    <t>Right arm pain + paraesthesia</t>
  </si>
  <si>
    <t>Nerve root compression</t>
  </si>
  <si>
    <t>No evidence of specialist appointment post-MRI</t>
  </si>
  <si>
    <t>Reduced right side grip</t>
  </si>
  <si>
    <t>no problems with walking</t>
  </si>
  <si>
    <t>Upper arm numbness</t>
  </si>
  <si>
    <t>No problems with…bladder function</t>
  </si>
  <si>
    <t>Pins and needles in her limbs</t>
  </si>
  <si>
    <t>Spread of pins and needles to head</t>
  </si>
  <si>
    <t>Analgesia, Physio</t>
  </si>
  <si>
    <t>Numbness in tongue and upper lip</t>
  </si>
  <si>
    <t>Sensory symptoms in her feet and hands</t>
  </si>
  <si>
    <t>No issue</t>
  </si>
  <si>
    <t>No referral post-MRI: discharge</t>
  </si>
  <si>
    <t>Paraesthesis</t>
  </si>
  <si>
    <t>Left hip and buttock</t>
  </si>
  <si>
    <t>Limited some of her work, concerned her left hand would not perform well</t>
  </si>
  <si>
    <t>No definitie weakness…perhaps noticed in the gym</t>
  </si>
  <si>
    <t>Numbness and tingling…arm and leg</t>
  </si>
  <si>
    <t>No bladder or bowel symptoms</t>
  </si>
  <si>
    <t>MSK issues</t>
  </si>
  <si>
    <t xml:space="preserve">Numbness </t>
  </si>
  <si>
    <t>Osteopath</t>
  </si>
  <si>
    <t>L. arm primarily C6</t>
  </si>
  <si>
    <t>Weakness of the forearm and wrist</t>
  </si>
  <si>
    <t>Numbness in the left thumb</t>
  </si>
  <si>
    <t>Anterior cervical decompression with cage</t>
  </si>
  <si>
    <t>Tingling and numbness</t>
  </si>
  <si>
    <t>Seen post-MRI and discharged with no referal onwards</t>
  </si>
  <si>
    <t>Left chest and arm</t>
  </si>
  <si>
    <t>Numbness of fingers and medial arm</t>
  </si>
  <si>
    <t>Acute Internal Medicine</t>
  </si>
  <si>
    <t>Cervical root pain</t>
  </si>
  <si>
    <t>She had pins and needles</t>
  </si>
  <si>
    <t>It will suddenly give way or she will limp</t>
  </si>
  <si>
    <t>Tingling</t>
  </si>
  <si>
    <t>Chronic shoulder pain</t>
  </si>
  <si>
    <t>Bilateral shoulder</t>
  </si>
  <si>
    <t>Reduced pin-prick sensation</t>
  </si>
  <si>
    <t>No onwards referral- followed up, then discharged to physios</t>
  </si>
  <si>
    <t>Axial subluxation</t>
  </si>
  <si>
    <t>Altered sensation to light touch</t>
  </si>
  <si>
    <t>She has had normal sphincter function</t>
  </si>
  <si>
    <t xml:space="preserve">Advised following abnormal routine MRI </t>
  </si>
  <si>
    <t>she walks with a stick</t>
  </si>
  <si>
    <t>Some tingling in her fingers</t>
  </si>
  <si>
    <t>No sphincter disturbance</t>
  </si>
  <si>
    <t>Low back</t>
  </si>
  <si>
    <t>Difficulty walking after about 100 yards</t>
  </si>
  <si>
    <t>Back, spreading to buttocks and claves</t>
  </si>
  <si>
    <t>Can't walk more than 50yrds</t>
  </si>
  <si>
    <t>Cervical/lumbar stenosis</t>
  </si>
  <si>
    <t>Cervical spondylosis
Lumbar disease</t>
  </si>
  <si>
    <t>Lumbar decompression</t>
  </si>
  <si>
    <t>L3/4</t>
  </si>
  <si>
    <t>Ear</t>
  </si>
  <si>
    <t>ENT</t>
  </si>
  <si>
    <t>Trigeminal Neuralgia</t>
  </si>
  <si>
    <t>Only symptoms appears to be ear and jaw related. Never referred on, or MRI followed up. Seen by neurosurgery in 12/2016 as an IPT following fall, but nothing noted then</t>
  </si>
  <si>
    <t>L arm</t>
  </si>
  <si>
    <t>Paraesthesia digits 4 + 5</t>
  </si>
  <si>
    <t>C7/8 Radiculopathy</t>
  </si>
  <si>
    <t>Symptoms have now improved</t>
  </si>
  <si>
    <t>Fibromyalgia</t>
  </si>
  <si>
    <t>Patient request</t>
  </si>
  <si>
    <t>R. knee</t>
  </si>
  <si>
    <t>no evidence of further referral post MRI</t>
  </si>
  <si>
    <t>MND</t>
  </si>
  <si>
    <t>His right hand has become weak… 4/5</t>
  </si>
  <si>
    <t>His gait is more unsteady and he has fallen today</t>
  </si>
  <si>
    <t>CVA, Space-occupying lesion, cervical radiculopathy</t>
  </si>
  <si>
    <t>Various</t>
  </si>
  <si>
    <t>R. shoulder</t>
  </si>
  <si>
    <t>Was not referred to a neurosurgeon- MND diagnosed</t>
  </si>
  <si>
    <t>Gait disturbance</t>
  </si>
  <si>
    <t>Self-catheterises already due to strictures</t>
  </si>
  <si>
    <t>Further investigation</t>
  </si>
  <si>
    <t>Walks 1/2 a mile a dat with the aid of a stick</t>
  </si>
  <si>
    <t>He describes no sensory symptoms</t>
  </si>
  <si>
    <t>Had previously been investigated privately but ran out of money so returned to GP</t>
  </si>
  <si>
    <t>Slight reduction in dexterity</t>
  </si>
  <si>
    <t>Poor balance and weakness</t>
  </si>
  <si>
    <t>Discectomy</t>
  </si>
  <si>
    <t>IPT</t>
  </si>
  <si>
    <t xml:space="preserve">4/5 and 3/5 power scores given </t>
  </si>
  <si>
    <t>Can't lift against gravity</t>
  </si>
  <si>
    <t>UL: Sensation normal to light touch, LL: Reduced light touch sensation over left forefoot</t>
  </si>
  <si>
    <t>Thoracic Medicine</t>
  </si>
  <si>
    <t>Seen on ward following admission for a fall</t>
  </si>
  <si>
    <t>Reduction of C6 myotome on the right and C7/T1 bilaterally</t>
  </si>
  <si>
    <t>Normal strength in her lower limbs</t>
  </si>
  <si>
    <t>Pins and needles in the arms and hands</t>
  </si>
  <si>
    <t>Long-standing neck pain</t>
  </si>
  <si>
    <t>Managing deterioration of symptoms</t>
  </si>
  <si>
    <t>Bilateral C5</t>
  </si>
  <si>
    <t>Tinel's +ve in right hand</t>
  </si>
  <si>
    <t>Difficult with activities such as drying her hair. She feels her hands are increasingly clumsy.</t>
  </si>
  <si>
    <t>Right hand paraesthesia</t>
  </si>
  <si>
    <t>ACDF with plate</t>
  </si>
  <si>
    <t>Inflammatory neuropathy</t>
  </si>
  <si>
    <t>Problems typing. 6 month history of left hand weakness.</t>
  </si>
  <si>
    <t>L hand weakness</t>
  </si>
  <si>
    <t>C8/T1 compression</t>
  </si>
  <si>
    <t>MRI referral</t>
  </si>
  <si>
    <t>Left arm weakness for the last 10 months. Weakness on extension of the left sided fifith and fourth digit as well as section of thumb</t>
  </si>
  <si>
    <t>There are no sensory disturbances</t>
  </si>
  <si>
    <t>L'Hrmitte's -ve</t>
  </si>
  <si>
    <t>Denies any difficulty eith fine motor function in his hands… power, reflexes and sensation are normal in both upper and lower limbs</t>
  </si>
  <si>
    <t>He denied any symptoms affecting the right leg</t>
  </si>
  <si>
    <t xml:space="preserve"> power, reflexes and sensation are normal in both upper and lower limbd</t>
  </si>
  <si>
    <t>No bladder or bowel disturbances</t>
  </si>
  <si>
    <t>Neuropathic pain</t>
  </si>
  <si>
    <t>Right neck to hand</t>
  </si>
  <si>
    <t>right arm limited abduction</t>
  </si>
  <si>
    <t>Referral</t>
  </si>
  <si>
    <t>2nd opinion</t>
  </si>
  <si>
    <t>Had previously seen neurologists in QEH but was unhappy</t>
  </si>
  <si>
    <t>Her arm does feel weak</t>
  </si>
  <si>
    <t>Has not noticed any issues with her walking or balance</t>
  </si>
  <si>
    <t>has not noticed any associated numbness</t>
  </si>
  <si>
    <t>Good bladder and bowel control</t>
  </si>
  <si>
    <t>Paraesthesia left posterior arm and fingers</t>
  </si>
  <si>
    <t>Exclude recurrent/new C8/T1 impingement</t>
  </si>
  <si>
    <t>Foraminal narrowing and impingement</t>
  </si>
  <si>
    <t>No evidence of follow up post-MRI</t>
  </si>
  <si>
    <t>Right Arm</t>
  </si>
  <si>
    <t>Weakness noted in the right EPL and anterossei muscles</t>
  </si>
  <si>
    <t>Diminshed pinprick sensation throughout the right forearm and hand</t>
  </si>
  <si>
    <t>R. medial arm pain and paresthesia</t>
  </si>
  <si>
    <t>Nerve root impingement</t>
  </si>
  <si>
    <t>Righ Arm</t>
  </si>
  <si>
    <t>Says right arm is weak….poorly co-ordinated</t>
  </si>
  <si>
    <t>Weakness in right leg that has caused her to fall on a number of occasions</t>
  </si>
  <si>
    <t>numbness in the medial hand</t>
  </si>
  <si>
    <t>Bladder/bowel n</t>
  </si>
  <si>
    <t>C5/6, C6/7</t>
  </si>
  <si>
    <t>Isolated cervical dystonia</t>
  </si>
  <si>
    <t>Cervical dystonia</t>
  </si>
  <si>
    <t>She is not complaining of any loss of muscle power</t>
  </si>
  <si>
    <t>Tics</t>
  </si>
  <si>
    <t>Mild cervical dystonia</t>
  </si>
  <si>
    <t>GP phone ED to refer</t>
  </si>
  <si>
    <t>Left sided arm and leg weakness… Had a previous stroke which left sided weakness was minor</t>
  </si>
  <si>
    <t>Left sided arm and leg weakness, and he is finding difficult to stand up straight</t>
  </si>
  <si>
    <t>Arm and leg weakness</t>
  </si>
  <si>
    <t>Initially admitted under stroke team. Have not recorded details of this time</t>
  </si>
  <si>
    <t>Patient unsteady standing</t>
  </si>
  <si>
    <t>Recurrent falls</t>
  </si>
  <si>
    <t>Power 4/5 globally</t>
  </si>
  <si>
    <t>He mobilises outdoors with a stick. Unable to walk up the stairs.</t>
  </si>
  <si>
    <t>Sensation to light touch and pin prick preserved but proprioception reduced</t>
  </si>
  <si>
    <t>Bowel incontinence: no</t>
  </si>
  <si>
    <t>Admitted as IPT post-fall</t>
  </si>
  <si>
    <t>Difficulty using hands.</t>
  </si>
  <si>
    <t>Hands generally numb</t>
  </si>
  <si>
    <t>R hand feels weak</t>
  </si>
  <si>
    <t>There are no symptoms in his legs</t>
  </si>
  <si>
    <t>Occasional sesnory disturbance in 4/5 fingers right hand and r forearm</t>
  </si>
  <si>
    <t>No bladder signs</t>
  </si>
  <si>
    <t>1 (Nigeria)</t>
  </si>
  <si>
    <t>Hospital</t>
  </si>
  <si>
    <t>Sub-actee sever antecollis causing resp issues</t>
  </si>
  <si>
    <t>She can just about do up buttons</t>
  </si>
  <si>
    <t>Her bladder control is normal</t>
  </si>
  <si>
    <t>Degenerative changes'</t>
  </si>
  <si>
    <t>She says at times she does drop things without clear reason</t>
  </si>
  <si>
    <t>Pins and needles affecting both hands</t>
  </si>
  <si>
    <t>Opinion</t>
  </si>
  <si>
    <t>grip not so good, noticed more in right- 4/5</t>
  </si>
  <si>
    <t>Pins and needles and numbness</t>
  </si>
  <si>
    <t>Urinary urgency, some frequency. Retained bladder sensations.</t>
  </si>
  <si>
    <t>Benign degen disease in neck + carpal tunnel</t>
  </si>
  <si>
    <t>Cervical spondylosis
Peripheral nerve pathology</t>
  </si>
  <si>
    <t>Patient cancelled following appointments, and neurologist wrote to GP saying they saw no evidence of need for surgery</t>
  </si>
  <si>
    <t>With associated numbness</t>
  </si>
  <si>
    <t>Disc lesion, nerve root compression</t>
  </si>
  <si>
    <t>No onwards, referral following MRI. Remained with community physio treatment.</t>
  </si>
  <si>
    <t>Spondylosis of cervical joint</t>
  </si>
  <si>
    <t>Bilateral leg weakness and instability</t>
  </si>
  <si>
    <t>Exclude cervical stenosis/myelopathy</t>
  </si>
  <si>
    <t>No evidence of onwards referral following MRI- issue may have been lost in shoulder replacement for OA</t>
  </si>
  <si>
    <t>CIDP</t>
  </si>
  <si>
    <t>weakness in his left hand</t>
  </si>
  <si>
    <t>Physio checkup for other condition</t>
  </si>
  <si>
    <t>Difficult to assess, deterioration</t>
  </si>
  <si>
    <t>Physio, immunogloblin treatment</t>
  </si>
  <si>
    <t>Feet</t>
  </si>
  <si>
    <t xml:space="preserve">Power was full proximally in the upper limbs with marked wasting in an ulnar distribution in the right hand and some wasting of the left thenar eminence.  Power was reduced to 2/5 in FDIO on the right. However he tells me that over the last few months, there has been a gradual deterioration in the performance of both his hands, such that he has had to give up his job as a fencer, due to rapid fatigue when performing the  manual tasks required.
</t>
  </si>
  <si>
    <t>reduced pin prick to the elbows in the upper limbs</t>
  </si>
  <si>
    <t xml:space="preserve">Undertreatment of CIDP </t>
  </si>
  <si>
    <t>Followed up by neurology- never referred to surgeon due to neurologist judging surgery unhelpful</t>
  </si>
  <si>
    <t>No evidence of onwards referral following MRI</t>
  </si>
  <si>
    <t>Neuropathic pain down left arm</t>
  </si>
  <si>
    <t>Sudden-onset neck pain</t>
  </si>
  <si>
    <t>Requested CT</t>
  </si>
  <si>
    <t>Analgesia and physiotherapy</t>
  </si>
  <si>
    <t>MCP and CMC joints</t>
  </si>
  <si>
    <t>Phalen's +ve</t>
  </si>
  <si>
    <t>She is now struggling to do her work</t>
  </si>
  <si>
    <t>Numbness and pins and needles in her hands</t>
  </si>
  <si>
    <t>Her bladder symptoms have been helped by solufenacin</t>
  </si>
  <si>
    <t>Exact onset unclear: described only as 'long-standing'</t>
  </si>
  <si>
    <t>Shoulder, radiating down the arm</t>
  </si>
  <si>
    <t>She feels that the thumb is worst and she often drops things with the left hand. mild weakness on the left side (4/5)</t>
  </si>
  <si>
    <t>She also describes difficulties with walking more due to her tingling and pain down the legs and feet. mild weakness on the left side (4/5)</t>
  </si>
  <si>
    <t>is associated with pins and needles and tingling.</t>
  </si>
  <si>
    <t>C5/6/7</t>
  </si>
  <si>
    <t>Critical illness myoneuropathy</t>
  </si>
  <si>
    <t>HPB surgeons</t>
  </si>
  <si>
    <t>Myoneuromyopathy</t>
  </si>
  <si>
    <t>Very unclear pathway- referred for MRI from ITU post-surgery, but no good reporting of reason</t>
  </si>
  <si>
    <t xml:space="preserve">History of cervical spine trauma </t>
  </si>
  <si>
    <t>Right arm felt weak and clumsy. Couldn't lift it and manipulate the brush properly</t>
  </si>
  <si>
    <t>Then his right leg felt slightly weak</t>
  </si>
  <si>
    <t>TIA</t>
  </si>
  <si>
    <t>Pathway unclear, but MRI oredered only for completion.</t>
  </si>
  <si>
    <t>Arms, thighs, calf and heels</t>
  </si>
  <si>
    <t>"He has noticed that he is clumsy, dropping objects and finds it difficult to pick up objects because of spasms in his hands.”</t>
  </si>
  <si>
    <t>Widespread pain and P&amp;N</t>
  </si>
  <si>
    <t>Bladder/ Bowel            No</t>
  </si>
  <si>
    <t>Cervical stenosis</t>
  </si>
  <si>
    <t>Normal tone, power</t>
  </si>
  <si>
    <t>Normal tone...Gait/tandem walk - normal</t>
  </si>
  <si>
    <t>numbness in legs - anterior thighs particularly.</t>
  </si>
  <si>
    <t xml:space="preserve">Bladder - ok  </t>
  </si>
  <si>
    <t>Arms and hand</t>
  </si>
  <si>
    <t>There is mild weakness in the elbow extension on the right side.</t>
  </si>
  <si>
    <t>Sensation is slightly reduced on the right C7 distribution</t>
  </si>
  <si>
    <t>Posterior discectomy and foraminotomy</t>
  </si>
  <si>
    <t>Radiation-induced brachial plexopathy</t>
  </si>
  <si>
    <t>Fingers</t>
  </si>
  <si>
    <t>is having increasing difficulties at work due to the cramps and weakness in her hands</t>
  </si>
  <si>
    <t>She has no symptoms in the lower limbs.</t>
  </si>
  <si>
    <t>L hand - mild numbness in fingertips</t>
  </si>
  <si>
    <t>Cervical radiculopathy/brachial plexopathy secondary to radiotx</t>
  </si>
  <si>
    <t xml:space="preserve">left brachalgia </t>
  </si>
  <si>
    <t>Developed weakness in hands, gradually lost grip</t>
  </si>
  <si>
    <t>Now cannot walk or stand up on his own</t>
  </si>
  <si>
    <t>Numbness in fingers</t>
  </si>
  <si>
    <t>No sphicter issues</t>
  </si>
  <si>
    <t>CIDP + diabetic NP</t>
  </si>
  <si>
    <t>CIDP
Peripheral nerve pathology</t>
  </si>
  <si>
    <t>Admitted as an elective patient for investigation from emergency clinic, following referral from Hitchingbrooke</t>
  </si>
  <si>
    <t>EF 3/3</t>
  </si>
  <si>
    <t>In wheelchair, needs to be hoisted</t>
  </si>
  <si>
    <t>Slight confusion here, due to having some private appointments</t>
  </si>
  <si>
    <t>Power recorded as mix of 3 and 4 out of 10. Reports weakness in shoulders.</t>
  </si>
  <si>
    <t>4/5 LL power ratings by neurology cons in ED</t>
  </si>
  <si>
    <t>P&amp;N bilaterally UL</t>
  </si>
  <si>
    <t>Longstanding myelopathy</t>
  </si>
  <si>
    <t>Admitted from ED post-fall, then transferred to neurosurgery</t>
  </si>
  <si>
    <t>Elbow and shoulder power 4/5. No real dexterity. Reports hands weaker.</t>
  </si>
  <si>
    <t>hip and knee 4-/5 on right, 4/5 on left… Felt legs weak and give way</t>
  </si>
  <si>
    <t>Determine cause of neck pain</t>
  </si>
  <si>
    <t>Arms and chest wall</t>
  </si>
  <si>
    <t>WE 3/4-</t>
  </si>
  <si>
    <t>There Is no paraesthesia or numbness</t>
  </si>
  <si>
    <t>Mechanical neck pain</t>
  </si>
  <si>
    <t>Right calf</t>
  </si>
  <si>
    <t xml:space="preserve">She is aware that her legs occasionally give way </t>
  </si>
  <si>
    <t>numbness and pins and needles that radiate down both arms, constantly to her forearms and intermittently into her hands</t>
  </si>
  <si>
    <t>Bladder/bowel frequency</t>
  </si>
  <si>
    <t>Cancelled and never occurred</t>
  </si>
  <si>
    <t>Discitis</t>
  </si>
  <si>
    <t>Arms and shoulders</t>
  </si>
  <si>
    <t>Infectious diseases</t>
  </si>
  <si>
    <t>Central line infection, discitis</t>
  </si>
  <si>
    <t>Remained with infectious diseases- no onwards referral</t>
  </si>
  <si>
    <t>Tingling in face</t>
  </si>
  <si>
    <t>Tingling in arms</t>
  </si>
  <si>
    <t>Unclear</t>
  </si>
  <si>
    <t>Rule out cervical pathology</t>
  </si>
  <si>
    <t>Whiplash</t>
  </si>
  <si>
    <t>Chronic neck pain, parasthesia in right hand</t>
  </si>
  <si>
    <t>Forearm</t>
  </si>
  <si>
    <t>Constant tingling in L thumb, index and middle finger</t>
  </si>
  <si>
    <t>MS (relapsing-remitting): Lhermitte's symptom</t>
  </si>
  <si>
    <t>, and spreading down to perineum and legs on neck bending</t>
  </si>
  <si>
    <t xml:space="preserve">Foot </t>
  </si>
  <si>
    <t>Righ arm (C6 mainly)</t>
  </si>
  <si>
    <t xml:space="preserve">Right sided brachalgia </t>
  </si>
  <si>
    <t>Neck spasms</t>
  </si>
  <si>
    <t>normal motor power throughout</t>
  </si>
  <si>
    <t>altered sensation in the right C6 and C7 dermatomes</t>
  </si>
  <si>
    <t>Cervical kyphosis, lumbar stenosis, spondylolisthesis</t>
  </si>
  <si>
    <t>Cervical kyphosis</t>
  </si>
  <si>
    <t>No objective weakness or numbness</t>
  </si>
  <si>
    <t>Can only walk 20-30 yrds</t>
  </si>
  <si>
    <t>Reduced sensation from the waist downwards</t>
  </si>
  <si>
    <t>localised neck pain and some probable radicular pain in the left arm</t>
  </si>
  <si>
    <t>He tells me he is forever dropping things from the left hand.</t>
  </si>
  <si>
    <t>He was walking with a slightly broad-based spastic looking gait now.</t>
  </si>
  <si>
    <t>a subjective sensory disturbance to light touch throughout the whole of the left side of his body</t>
  </si>
  <si>
    <t>Power is 5/5 from C6 to T1.</t>
  </si>
  <si>
    <t>altered sensation from the elbow to the hand on the left side</t>
  </si>
  <si>
    <t xml:space="preserve">Surgeon </t>
  </si>
  <si>
    <t>Wished to try a different surgical route, based on own research</t>
  </si>
  <si>
    <t>Legs, shoulder, upper arm</t>
  </si>
  <si>
    <t>She reports upper limb dexterity issues with buttons and coins</t>
  </si>
  <si>
    <t>She walks with a stick with a short shuffling type gait</t>
  </si>
  <si>
    <t>numbness affecting both the plantar and the dorsum  Of both her feet up to knee level almost like wearing thick socks. She describes also accompanying this is the sense of electric shock like pain shooting up her legs.</t>
  </si>
  <si>
    <t>Paraesthsia in hands… numbness in legs</t>
  </si>
  <si>
    <t>Deterioriation</t>
  </si>
  <si>
    <t>Cervical Myelopathy</t>
  </si>
  <si>
    <t>he noticed some tingling across the tops of his fingers bilaterally</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0"/>
      <color indexed="8"/>
      <name val="Helvetica"/>
    </font>
    <font>
      <sz val="12"/>
      <color indexed="8"/>
      <name val="Helvetica"/>
    </font>
    <font>
      <b/>
      <sz val="10"/>
      <color indexed="8"/>
      <name val="Helvetica"/>
    </font>
  </fonts>
  <fills count="10">
    <fill>
      <patternFill patternType="none"/>
    </fill>
    <fill>
      <patternFill patternType="gray125"/>
    </fill>
    <fill>
      <patternFill patternType="solid">
        <fgColor indexed="10"/>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
      <patternFill patternType="solid">
        <fgColor indexed="17"/>
        <bgColor auto="1"/>
      </patternFill>
    </fill>
    <fill>
      <patternFill patternType="solid">
        <fgColor indexed="19"/>
        <bgColor auto="1"/>
      </patternFill>
    </fill>
    <fill>
      <patternFill patternType="solid">
        <fgColor indexed="21"/>
        <bgColor auto="1"/>
      </patternFill>
    </fill>
    <fill>
      <patternFill patternType="solid">
        <fgColor indexed="22"/>
        <bgColor auto="1"/>
      </patternFill>
    </fill>
  </fills>
  <borders count="20">
    <border>
      <left/>
      <right/>
      <top/>
      <bottom/>
      <diagonal/>
    </border>
    <border>
      <left style="thin">
        <color indexed="11"/>
      </left>
      <right style="thin">
        <color indexed="11"/>
      </right>
      <top style="thin">
        <color indexed="11"/>
      </top>
      <bottom style="thin">
        <color indexed="11"/>
      </bottom>
      <diagonal/>
    </border>
    <border>
      <left style="thin">
        <color indexed="11"/>
      </left>
      <right style="thin">
        <color indexed="11"/>
      </right>
      <top style="thin">
        <color indexed="11"/>
      </top>
      <bottom style="thin">
        <color indexed="13"/>
      </bottom>
      <diagonal/>
    </border>
    <border>
      <left style="thin">
        <color indexed="13"/>
      </left>
      <right style="thin">
        <color indexed="11"/>
      </right>
      <top style="thin">
        <color indexed="13"/>
      </top>
      <bottom style="thin">
        <color indexed="11"/>
      </bottom>
      <diagonal/>
    </border>
    <border>
      <left style="thin">
        <color indexed="11"/>
      </left>
      <right style="thin">
        <color indexed="11"/>
      </right>
      <top style="thin">
        <color indexed="13"/>
      </top>
      <bottom style="thin">
        <color indexed="11"/>
      </bottom>
      <diagonal/>
    </border>
    <border>
      <left style="thin">
        <color indexed="13"/>
      </left>
      <right style="thin">
        <color indexed="11"/>
      </right>
      <top style="thin">
        <color indexed="11"/>
      </top>
      <bottom style="thin">
        <color indexed="11"/>
      </bottom>
      <diagonal/>
    </border>
    <border>
      <left style="thin">
        <color indexed="11"/>
      </left>
      <right style="thin">
        <color indexed="11"/>
      </right>
      <top style="thin">
        <color indexed="11"/>
      </top>
      <bottom style="thin">
        <color indexed="20"/>
      </bottom>
      <diagonal/>
    </border>
    <border>
      <left style="thin">
        <color indexed="20"/>
      </left>
      <right style="thin">
        <color indexed="20"/>
      </right>
      <top style="thin">
        <color indexed="20"/>
      </top>
      <bottom style="thin">
        <color indexed="20"/>
      </bottom>
      <diagonal/>
    </border>
    <border>
      <left style="thin">
        <color indexed="20"/>
      </left>
      <right style="thin">
        <color indexed="11"/>
      </right>
      <top style="thin">
        <color indexed="20"/>
      </top>
      <bottom style="thin">
        <color indexed="20"/>
      </bottom>
      <diagonal/>
    </border>
    <border>
      <left style="thin">
        <color indexed="11"/>
      </left>
      <right style="thin">
        <color indexed="20"/>
      </right>
      <top style="thin">
        <color indexed="20"/>
      </top>
      <bottom style="thin">
        <color indexed="20"/>
      </bottom>
      <diagonal/>
    </border>
    <border>
      <left style="thin">
        <color indexed="11"/>
      </left>
      <right style="thin">
        <color indexed="11"/>
      </right>
      <top style="thin">
        <color indexed="20"/>
      </top>
      <bottom style="thin">
        <color indexed="20"/>
      </bottom>
      <diagonal/>
    </border>
    <border>
      <left style="thin">
        <color indexed="11"/>
      </left>
      <right style="thin">
        <color indexed="11"/>
      </right>
      <top style="thin">
        <color indexed="20"/>
      </top>
      <bottom style="thin">
        <color indexed="11"/>
      </bottom>
      <diagonal/>
    </border>
    <border>
      <left style="thin">
        <color indexed="23"/>
      </left>
      <right style="thin">
        <color indexed="20"/>
      </right>
      <top style="thin">
        <color indexed="20"/>
      </top>
      <bottom style="thin">
        <color indexed="20"/>
      </bottom>
      <diagonal/>
    </border>
    <border>
      <left style="thin">
        <color indexed="20"/>
      </left>
      <right style="thin">
        <color indexed="20"/>
      </right>
      <top style="thin">
        <color indexed="20"/>
      </top>
      <bottom style="thin">
        <color indexed="23"/>
      </bottom>
      <diagonal/>
    </border>
    <border>
      <left/>
      <right style="thin">
        <color indexed="11"/>
      </right>
      <top style="thin">
        <color indexed="23"/>
      </top>
      <bottom style="thin">
        <color indexed="20"/>
      </bottom>
      <diagonal/>
    </border>
    <border>
      <left style="thin">
        <color indexed="11"/>
      </left>
      <right style="thin">
        <color indexed="11"/>
      </right>
      <top style="thin">
        <color indexed="23"/>
      </top>
      <bottom style="thin">
        <color indexed="20"/>
      </bottom>
      <diagonal/>
    </border>
    <border>
      <left style="thin">
        <color indexed="23"/>
      </left>
      <right style="thin">
        <color indexed="11"/>
      </right>
      <top style="thin">
        <color indexed="20"/>
      </top>
      <bottom style="thin">
        <color indexed="20"/>
      </bottom>
      <diagonal/>
    </border>
    <border>
      <left style="thin">
        <color indexed="11"/>
      </left>
      <right style="thin">
        <color indexed="11"/>
      </right>
      <top style="thin">
        <color indexed="20"/>
      </top>
      <bottom/>
      <diagonal/>
    </border>
    <border>
      <left style="thin">
        <color indexed="20"/>
      </left>
      <right style="thin">
        <color indexed="20"/>
      </right>
      <top/>
      <bottom style="thin">
        <color indexed="20"/>
      </bottom>
      <diagonal/>
    </border>
    <border>
      <left/>
      <right style="thin">
        <color indexed="11"/>
      </right>
      <top style="thin">
        <color indexed="20"/>
      </top>
      <bottom style="thin">
        <color indexed="20"/>
      </bottom>
      <diagonal/>
    </border>
  </borders>
  <cellStyleXfs count="1">
    <xf numFmtId="0" fontId="0" fillId="0" borderId="0" applyNumberFormat="0" applyFill="0" applyBorder="0" applyProtection="0">
      <alignment vertical="top" wrapText="1"/>
    </xf>
  </cellStyleXfs>
  <cellXfs count="47">
    <xf numFmtId="0" fontId="0" fillId="0" borderId="0" xfId="0" applyFont="1" applyAlignment="1">
      <alignment vertical="top" wrapText="1"/>
    </xf>
    <xf numFmtId="0" fontId="0" fillId="0" borderId="0" xfId="0" applyNumberFormat="1" applyFont="1" applyAlignment="1">
      <alignment vertical="top" wrapText="1"/>
    </xf>
    <xf numFmtId="0" fontId="2" fillId="2" borderId="1" xfId="0" applyNumberFormat="1" applyFont="1" applyFill="1" applyBorder="1" applyAlignment="1">
      <alignment vertical="top" wrapText="1"/>
    </xf>
    <xf numFmtId="49" fontId="2" fillId="3" borderId="2" xfId="0" applyNumberFormat="1" applyFont="1" applyFill="1" applyBorder="1" applyAlignment="1">
      <alignment vertical="top" wrapText="1"/>
    </xf>
    <xf numFmtId="49" fontId="2" fillId="4" borderId="2" xfId="0" applyNumberFormat="1" applyFont="1" applyFill="1" applyBorder="1" applyAlignment="1">
      <alignment vertical="top" wrapText="1"/>
    </xf>
    <xf numFmtId="49" fontId="2" fillId="5" borderId="2" xfId="0" applyNumberFormat="1" applyFont="1" applyFill="1" applyBorder="1" applyAlignment="1">
      <alignment vertical="top" wrapText="1"/>
    </xf>
    <xf numFmtId="49" fontId="2" fillId="6" borderId="2" xfId="0" applyNumberFormat="1" applyFont="1" applyFill="1" applyBorder="1" applyAlignment="1">
      <alignment vertical="top" wrapText="1"/>
    </xf>
    <xf numFmtId="0" fontId="0" fillId="0" borderId="1" xfId="0" applyNumberFormat="1" applyFont="1" applyBorder="1" applyAlignment="1">
      <alignment vertical="top" wrapText="1"/>
    </xf>
    <xf numFmtId="49" fontId="0" fillId="0" borderId="3" xfId="0" applyNumberFormat="1" applyFont="1" applyBorder="1" applyAlignment="1">
      <alignment vertical="top" wrapText="1"/>
    </xf>
    <xf numFmtId="49" fontId="0" fillId="0" borderId="4" xfId="0" applyNumberFormat="1" applyFont="1" applyBorder="1" applyAlignment="1">
      <alignment vertical="top" wrapText="1"/>
    </xf>
    <xf numFmtId="0" fontId="0" fillId="0" borderId="4" xfId="0" applyNumberFormat="1" applyFont="1" applyBorder="1" applyAlignment="1">
      <alignment vertical="top" wrapText="1"/>
    </xf>
    <xf numFmtId="0" fontId="0" fillId="0" borderId="4" xfId="0" applyFont="1" applyBorder="1" applyAlignment="1">
      <alignment vertical="top" wrapText="1"/>
    </xf>
    <xf numFmtId="49" fontId="0" fillId="0" borderId="5" xfId="0" applyNumberFormat="1" applyFont="1" applyBorder="1" applyAlignment="1">
      <alignment vertical="top" wrapText="1"/>
    </xf>
    <xf numFmtId="49" fontId="0" fillId="0" borderId="1" xfId="0" applyNumberFormat="1" applyFont="1" applyBorder="1" applyAlignment="1">
      <alignment vertical="top" wrapText="1"/>
    </xf>
    <xf numFmtId="0" fontId="0" fillId="0" borderId="1" xfId="0" applyFont="1" applyBorder="1" applyAlignment="1">
      <alignment vertical="top" wrapText="1"/>
    </xf>
    <xf numFmtId="0" fontId="0" fillId="7" borderId="1" xfId="0" applyFont="1" applyFill="1" applyBorder="1" applyAlignment="1">
      <alignment vertical="top" wrapText="1"/>
    </xf>
    <xf numFmtId="49" fontId="0" fillId="7" borderId="5" xfId="0" applyNumberFormat="1" applyFont="1" applyFill="1" applyBorder="1" applyAlignment="1">
      <alignment vertical="top" wrapText="1"/>
    </xf>
    <xf numFmtId="49" fontId="0" fillId="7" borderId="1" xfId="0" applyNumberFormat="1" applyFont="1" applyFill="1" applyBorder="1" applyAlignment="1">
      <alignment vertical="top" wrapText="1"/>
    </xf>
    <xf numFmtId="49" fontId="2" fillId="0" borderId="1" xfId="0" applyNumberFormat="1" applyFont="1" applyBorder="1" applyAlignment="1">
      <alignment vertical="top" wrapText="1"/>
    </xf>
    <xf numFmtId="0" fontId="0" fillId="0" borderId="6" xfId="0" applyFont="1" applyBorder="1" applyAlignment="1">
      <alignment vertical="top" wrapText="1"/>
    </xf>
    <xf numFmtId="49" fontId="0" fillId="7" borderId="7" xfId="0" applyNumberFormat="1" applyFont="1" applyFill="1" applyBorder="1" applyAlignment="1">
      <alignment vertical="top" wrapText="1"/>
    </xf>
    <xf numFmtId="0" fontId="0" fillId="7" borderId="7" xfId="0" applyNumberFormat="1" applyFont="1" applyFill="1" applyBorder="1" applyAlignment="1">
      <alignment vertical="top" wrapText="1"/>
    </xf>
    <xf numFmtId="0" fontId="0" fillId="7" borderId="8" xfId="0" applyNumberFormat="1" applyFont="1" applyFill="1" applyBorder="1" applyAlignment="1">
      <alignment vertical="top" wrapText="1"/>
    </xf>
    <xf numFmtId="0" fontId="0" fillId="7" borderId="9" xfId="0" applyNumberFormat="1" applyFont="1" applyFill="1" applyBorder="1" applyAlignment="1">
      <alignment vertical="top" wrapText="1"/>
    </xf>
    <xf numFmtId="0" fontId="0" fillId="7" borderId="10" xfId="0" applyNumberFormat="1" applyFont="1" applyFill="1" applyBorder="1" applyAlignment="1">
      <alignment vertical="top" wrapText="1"/>
    </xf>
    <xf numFmtId="0" fontId="0" fillId="7" borderId="7" xfId="0" applyFont="1" applyFill="1" applyBorder="1" applyAlignment="1">
      <alignment vertical="top" wrapText="1"/>
    </xf>
    <xf numFmtId="0" fontId="0" fillId="0" borderId="11" xfId="0" applyNumberFormat="1" applyFont="1" applyBorder="1" applyAlignment="1">
      <alignment vertical="top" wrapText="1"/>
    </xf>
    <xf numFmtId="49" fontId="0" fillId="9" borderId="7" xfId="0" applyNumberFormat="1" applyFont="1" applyFill="1" applyBorder="1" applyAlignment="1">
      <alignment vertical="top" wrapText="1"/>
    </xf>
    <xf numFmtId="49" fontId="0" fillId="8" borderId="7" xfId="0" applyNumberFormat="1" applyFont="1" applyFill="1" applyBorder="1" applyAlignment="1">
      <alignment vertical="top" wrapText="1"/>
    </xf>
    <xf numFmtId="0" fontId="0" fillId="7" borderId="10" xfId="0" applyFont="1" applyFill="1" applyBorder="1" applyAlignment="1">
      <alignment vertical="top" wrapText="1"/>
    </xf>
    <xf numFmtId="49" fontId="0" fillId="7" borderId="8" xfId="0" applyNumberFormat="1" applyFont="1" applyFill="1" applyBorder="1" applyAlignment="1">
      <alignment vertical="top" wrapText="1"/>
    </xf>
    <xf numFmtId="49" fontId="0" fillId="7" borderId="12" xfId="0" applyNumberFormat="1" applyFont="1" applyFill="1" applyBorder="1" applyAlignment="1">
      <alignment vertical="top" wrapText="1"/>
    </xf>
    <xf numFmtId="49" fontId="0" fillId="7" borderId="13" xfId="0" applyNumberFormat="1" applyFont="1" applyFill="1" applyBorder="1" applyAlignment="1">
      <alignment vertical="top" wrapText="1"/>
    </xf>
    <xf numFmtId="0" fontId="0" fillId="7" borderId="13" xfId="0" applyNumberFormat="1" applyFont="1" applyFill="1" applyBorder="1" applyAlignment="1">
      <alignment vertical="top" wrapText="1"/>
    </xf>
    <xf numFmtId="49" fontId="0" fillId="7" borderId="14" xfId="0" applyNumberFormat="1" applyFont="1" applyFill="1" applyBorder="1" applyAlignment="1">
      <alignment vertical="top" wrapText="1"/>
    </xf>
    <xf numFmtId="0" fontId="0" fillId="7" borderId="15" xfId="0" applyNumberFormat="1" applyFont="1" applyFill="1" applyBorder="1" applyAlignment="1">
      <alignment vertical="top" wrapText="1"/>
    </xf>
    <xf numFmtId="49" fontId="0" fillId="7" borderId="15" xfId="0" applyNumberFormat="1" applyFont="1" applyFill="1" applyBorder="1" applyAlignment="1">
      <alignment vertical="top" wrapText="1"/>
    </xf>
    <xf numFmtId="0" fontId="0" fillId="7" borderId="15" xfId="0" applyFont="1" applyFill="1" applyBorder="1" applyAlignment="1">
      <alignment vertical="top" wrapText="1"/>
    </xf>
    <xf numFmtId="49" fontId="0" fillId="7" borderId="16" xfId="0" applyNumberFormat="1" applyFont="1" applyFill="1" applyBorder="1" applyAlignment="1">
      <alignment vertical="top" wrapText="1"/>
    </xf>
    <xf numFmtId="49" fontId="0" fillId="7" borderId="10" xfId="0" applyNumberFormat="1" applyFont="1" applyFill="1" applyBorder="1" applyAlignment="1">
      <alignment vertical="top" wrapText="1"/>
    </xf>
    <xf numFmtId="49" fontId="0" fillId="7" borderId="9" xfId="0" applyNumberFormat="1" applyFont="1" applyFill="1" applyBorder="1" applyAlignment="1">
      <alignment vertical="top" wrapText="1"/>
    </xf>
    <xf numFmtId="0" fontId="0" fillId="7" borderId="17" xfId="0" applyNumberFormat="1" applyFont="1" applyFill="1" applyBorder="1" applyAlignment="1">
      <alignment vertical="top" wrapText="1"/>
    </xf>
    <xf numFmtId="0" fontId="0" fillId="7" borderId="18" xfId="0" applyNumberFormat="1" applyFont="1" applyFill="1" applyBorder="1" applyAlignment="1">
      <alignment vertical="top" wrapText="1"/>
    </xf>
    <xf numFmtId="49" fontId="0" fillId="7" borderId="19" xfId="0" applyNumberFormat="1" applyFont="1" applyFill="1" applyBorder="1" applyAlignment="1">
      <alignment vertical="top" wrapText="1"/>
    </xf>
    <xf numFmtId="1" fontId="0" fillId="7" borderId="7" xfId="0" applyNumberFormat="1" applyFont="1" applyFill="1" applyBorder="1" applyAlignment="1">
      <alignment vertical="top" wrapText="1"/>
    </xf>
    <xf numFmtId="0" fontId="0" fillId="0" borderId="11" xfId="0" applyFont="1" applyBorder="1" applyAlignment="1">
      <alignment vertical="top" wrapText="1"/>
    </xf>
    <xf numFmtId="0" fontId="1" fillId="0" borderId="0" xfId="0" applyFont="1" applyAlignment="1">
      <alignment horizontal="center" vertical="center"/>
    </xf>
  </cellXfs>
  <cellStyles count="1">
    <cellStyle name="Normal" xfId="0" builtinId="0"/>
  </cellStyles>
  <dxfs count="0"/>
  <tableStyles count="0" defaultPivotStyle="PivotStyleMedium4"/>
  <colors>
    <indexedColors>
      <rgbColor rgb="FF000000"/>
      <rgbColor rgb="FFFFFFFF"/>
      <rgbColor rgb="FFFF0000"/>
      <rgbColor rgb="FF00FF00"/>
      <rgbColor rgb="FF0000FF"/>
      <rgbColor rgb="FFFFFF00"/>
      <rgbColor rgb="FFFF00FF"/>
      <rgbColor rgb="FF00FFFF"/>
      <rgbColor rgb="FF000000"/>
      <rgbColor rgb="FFDBDBDB"/>
      <rgbColor rgb="FFBDC0BF"/>
      <rgbColor rgb="FFA5A5A5"/>
      <rgbColor rgb="FFFFE061"/>
      <rgbColor rgb="FF3F3F3F"/>
      <rgbColor rgb="FFFF5F5D"/>
      <rgbColor rgb="FF9CE159"/>
      <rgbColor rgb="FF63B2DE"/>
      <rgbColor rgb="FF9D44B8"/>
      <rgbColor rgb="FFBFBFBF"/>
      <rgbColor rgb="FFFEFEFE"/>
      <rgbColor rgb="FFA5A5A5"/>
      <rgbColor rgb="FF6C2085"/>
      <rgbColor rgb="FF7030A0"/>
      <rgbColor rgb="FF3F3F3F"/>
      <rgbColor rgb="FF00B0F0"/>
      <rgbColor rgb="FFB8B8B8"/>
      <rgbColor rgb="FF51A7F9"/>
      <rgbColor rgb="FF0264C0"/>
      <rgbColor rgb="FF6FBF40"/>
      <rgbColor rgb="FF00872A"/>
      <rgbColor rgb="FFFBE02B"/>
      <rgbColor rgb="FFBD9A1A"/>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E321"/>
  <sheetViews>
    <sheetView tabSelected="1" defaultGridColor="0" colorId="8" workbookViewId="0">
      <pane xSplit="1" ySplit="2" topLeftCell="B3" activePane="bottomRight" state="frozen"/>
      <selection pane="topRight"/>
      <selection pane="bottomLeft"/>
      <selection pane="bottomRight" activeCell="I5" sqref="I5"/>
    </sheetView>
  </sheetViews>
  <sheetFormatPr baseColWidth="10" defaultColWidth="16.33203125" defaultRowHeight="18" customHeight="1" x14ac:dyDescent="0"/>
  <cols>
    <col min="1" max="161" width="16.33203125" style="1" customWidth="1"/>
  </cols>
  <sheetData>
    <row r="1" spans="1:128" ht="28" customHeight="1">
      <c r="A1" s="46"/>
      <c r="B1" s="46"/>
      <c r="C1" s="46"/>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c r="AP1" s="46"/>
      <c r="AQ1" s="46"/>
      <c r="AR1" s="46"/>
      <c r="AS1" s="46"/>
      <c r="AT1" s="46"/>
      <c r="AU1" s="46"/>
      <c r="AV1" s="46"/>
      <c r="AW1" s="46"/>
      <c r="AX1" s="46"/>
      <c r="AY1" s="46"/>
      <c r="AZ1" s="46"/>
      <c r="BA1" s="46"/>
      <c r="BB1" s="46"/>
      <c r="BC1" s="46"/>
      <c r="BD1" s="46"/>
      <c r="BE1" s="46"/>
      <c r="BF1" s="46"/>
      <c r="BG1" s="46"/>
      <c r="BH1" s="46"/>
      <c r="BI1" s="46"/>
      <c r="BJ1" s="46"/>
      <c r="BK1" s="46"/>
      <c r="BL1" s="46"/>
      <c r="BM1" s="46"/>
      <c r="BN1" s="46"/>
      <c r="BO1" s="46"/>
      <c r="BP1" s="46"/>
      <c r="BQ1" s="46"/>
      <c r="BR1" s="46"/>
      <c r="BS1" s="46"/>
      <c r="BT1" s="46"/>
      <c r="BU1" s="46"/>
      <c r="BV1" s="46"/>
      <c r="BW1" s="46"/>
      <c r="BX1" s="46"/>
      <c r="BY1" s="46"/>
      <c r="BZ1" s="46"/>
      <c r="CA1" s="46"/>
      <c r="CB1" s="46"/>
      <c r="CC1" s="46"/>
      <c r="CD1" s="46"/>
      <c r="CE1" s="46"/>
      <c r="CF1" s="46"/>
      <c r="CG1" s="46"/>
      <c r="CH1" s="46"/>
      <c r="CI1" s="46"/>
      <c r="CJ1" s="46"/>
      <c r="CK1" s="46"/>
      <c r="CL1" s="46"/>
      <c r="CM1" s="46"/>
      <c r="CN1" s="46"/>
      <c r="CO1" s="46"/>
      <c r="CP1" s="46"/>
      <c r="CQ1" s="46"/>
      <c r="CR1" s="46"/>
      <c r="CS1" s="46"/>
      <c r="CT1" s="46"/>
      <c r="CU1" s="46"/>
      <c r="CV1" s="46"/>
      <c r="CW1" s="46"/>
      <c r="CX1" s="46"/>
      <c r="CY1" s="46"/>
      <c r="CZ1" s="46"/>
      <c r="DA1" s="46"/>
      <c r="DB1" s="46"/>
      <c r="DC1" s="46"/>
      <c r="DD1" s="46"/>
      <c r="DE1" s="46"/>
      <c r="DF1" s="46"/>
      <c r="DG1" s="46"/>
      <c r="DH1" s="46"/>
      <c r="DI1" s="46"/>
      <c r="DJ1" s="46"/>
      <c r="DK1" s="46"/>
      <c r="DL1" s="46"/>
      <c r="DM1" s="46"/>
      <c r="DN1" s="46"/>
      <c r="DO1" s="46"/>
      <c r="DP1" s="46"/>
      <c r="DQ1" s="46"/>
      <c r="DR1" s="46"/>
      <c r="DS1" s="46"/>
      <c r="DT1" s="46"/>
      <c r="DU1" s="46"/>
      <c r="DV1" s="46"/>
      <c r="DW1" s="46"/>
      <c r="DX1" s="46"/>
    </row>
    <row r="2" spans="1:128" s="2" customFormat="1" ht="92.5" customHeight="1">
      <c r="A2" s="3" t="s">
        <v>0</v>
      </c>
      <c r="B2" s="3" t="s">
        <v>1</v>
      </c>
      <c r="C2" s="3" t="s">
        <v>2</v>
      </c>
      <c r="D2" s="3" t="s">
        <v>3</v>
      </c>
      <c r="E2" s="3" t="s">
        <v>4</v>
      </c>
      <c r="F2" s="3" t="s">
        <v>5</v>
      </c>
      <c r="G2" s="3" t="s">
        <v>6</v>
      </c>
      <c r="H2" s="3"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c r="AA2" s="4" t="s">
        <v>26</v>
      </c>
      <c r="AB2" s="4" t="s">
        <v>27</v>
      </c>
      <c r="AC2" s="4" t="s">
        <v>28</v>
      </c>
      <c r="AD2" s="4" t="s">
        <v>20</v>
      </c>
      <c r="AE2" s="4" t="s">
        <v>29</v>
      </c>
      <c r="AF2" s="4" t="s">
        <v>30</v>
      </c>
      <c r="AG2" s="4" t="s">
        <v>31</v>
      </c>
      <c r="AH2" s="4" t="s">
        <v>30</v>
      </c>
      <c r="AI2" s="4" t="s">
        <v>32</v>
      </c>
      <c r="AJ2" s="4" t="s">
        <v>30</v>
      </c>
      <c r="AK2" s="4" t="s">
        <v>33</v>
      </c>
      <c r="AL2" s="4" t="s">
        <v>30</v>
      </c>
      <c r="AM2" s="4" t="s">
        <v>34</v>
      </c>
      <c r="AN2" s="4" t="s">
        <v>35</v>
      </c>
      <c r="AO2" s="4" t="s">
        <v>36</v>
      </c>
      <c r="AP2" s="4" t="s">
        <v>37</v>
      </c>
      <c r="AQ2" s="4" t="s">
        <v>38</v>
      </c>
      <c r="AR2" s="4" t="s">
        <v>39</v>
      </c>
      <c r="AS2" s="4" t="s">
        <v>40</v>
      </c>
      <c r="AT2" s="4" t="s">
        <v>41</v>
      </c>
      <c r="AU2" s="5" t="s">
        <v>42</v>
      </c>
      <c r="AV2" s="5" t="s">
        <v>10</v>
      </c>
      <c r="AW2" s="5" t="s">
        <v>11</v>
      </c>
      <c r="AX2" s="5" t="s">
        <v>12</v>
      </c>
      <c r="AY2" s="5" t="s">
        <v>13</v>
      </c>
      <c r="AZ2" s="5" t="s">
        <v>43</v>
      </c>
      <c r="BA2" s="5" t="s">
        <v>15</v>
      </c>
      <c r="BB2" s="5" t="s">
        <v>16</v>
      </c>
      <c r="BC2" s="5" t="s">
        <v>17</v>
      </c>
      <c r="BD2" s="5" t="s">
        <v>18</v>
      </c>
      <c r="BE2" s="5" t="s">
        <v>19</v>
      </c>
      <c r="BF2" s="5" t="s">
        <v>20</v>
      </c>
      <c r="BG2" s="5" t="s">
        <v>21</v>
      </c>
      <c r="BH2" s="5" t="s">
        <v>22</v>
      </c>
      <c r="BI2" s="5" t="s">
        <v>44</v>
      </c>
      <c r="BJ2" s="5" t="s">
        <v>24</v>
      </c>
      <c r="BK2" s="5" t="s">
        <v>25</v>
      </c>
      <c r="BL2" s="5" t="s">
        <v>26</v>
      </c>
      <c r="BM2" s="5" t="s">
        <v>27</v>
      </c>
      <c r="BN2" s="5" t="s">
        <v>28</v>
      </c>
      <c r="BO2" s="5" t="s">
        <v>20</v>
      </c>
      <c r="BP2" s="5" t="s">
        <v>29</v>
      </c>
      <c r="BQ2" s="5" t="s">
        <v>30</v>
      </c>
      <c r="BR2" s="5" t="s">
        <v>31</v>
      </c>
      <c r="BS2" s="5" t="s">
        <v>30</v>
      </c>
      <c r="BT2" s="5" t="s">
        <v>32</v>
      </c>
      <c r="BU2" s="5" t="s">
        <v>30</v>
      </c>
      <c r="BV2" s="5" t="s">
        <v>33</v>
      </c>
      <c r="BW2" s="5" t="s">
        <v>30</v>
      </c>
      <c r="BX2" s="5" t="s">
        <v>34</v>
      </c>
      <c r="BY2" s="5" t="s">
        <v>35</v>
      </c>
      <c r="BZ2" s="5" t="s">
        <v>45</v>
      </c>
      <c r="CA2" s="5" t="s">
        <v>46</v>
      </c>
      <c r="CB2" s="5" t="s">
        <v>38</v>
      </c>
      <c r="CC2" s="5" t="s">
        <v>39</v>
      </c>
      <c r="CD2" s="5" t="s">
        <v>47</v>
      </c>
      <c r="CE2" s="5" t="s">
        <v>48</v>
      </c>
      <c r="CF2" s="5" t="s">
        <v>49</v>
      </c>
      <c r="CG2" s="5" t="s">
        <v>50</v>
      </c>
      <c r="CH2" s="6" t="s">
        <v>51</v>
      </c>
      <c r="CI2" s="6" t="s">
        <v>52</v>
      </c>
      <c r="CJ2" s="6" t="s">
        <v>10</v>
      </c>
      <c r="CK2" s="6" t="s">
        <v>11</v>
      </c>
      <c r="CL2" s="6" t="s">
        <v>12</v>
      </c>
      <c r="CM2" s="6" t="s">
        <v>13</v>
      </c>
      <c r="CN2" s="6" t="s">
        <v>14</v>
      </c>
      <c r="CO2" s="6" t="s">
        <v>15</v>
      </c>
      <c r="CP2" s="6" t="s">
        <v>16</v>
      </c>
      <c r="CQ2" s="6" t="s">
        <v>17</v>
      </c>
      <c r="CR2" s="6" t="s">
        <v>53</v>
      </c>
      <c r="CS2" s="6" t="s">
        <v>19</v>
      </c>
      <c r="CT2" s="6" t="s">
        <v>20</v>
      </c>
      <c r="CU2" s="6" t="s">
        <v>21</v>
      </c>
      <c r="CV2" s="6" t="s">
        <v>22</v>
      </c>
      <c r="CW2" s="6" t="s">
        <v>23</v>
      </c>
      <c r="CX2" s="6" t="s">
        <v>24</v>
      </c>
      <c r="CY2" s="6" t="s">
        <v>25</v>
      </c>
      <c r="CZ2" s="6" t="s">
        <v>26</v>
      </c>
      <c r="DA2" s="6" t="s">
        <v>54</v>
      </c>
      <c r="DB2" s="6" t="s">
        <v>28</v>
      </c>
      <c r="DC2" s="6" t="s">
        <v>20</v>
      </c>
      <c r="DD2" s="6" t="s">
        <v>29</v>
      </c>
      <c r="DE2" s="6" t="s">
        <v>30</v>
      </c>
      <c r="DF2" s="6" t="s">
        <v>31</v>
      </c>
      <c r="DG2" s="6" t="s">
        <v>30</v>
      </c>
      <c r="DH2" s="6" t="s">
        <v>32</v>
      </c>
      <c r="DI2" s="6" t="s">
        <v>30</v>
      </c>
      <c r="DJ2" s="6" t="s">
        <v>33</v>
      </c>
      <c r="DK2" s="6" t="s">
        <v>30</v>
      </c>
      <c r="DL2" s="6" t="s">
        <v>34</v>
      </c>
      <c r="DM2" s="6" t="s">
        <v>55</v>
      </c>
      <c r="DN2" s="6" t="s">
        <v>49</v>
      </c>
      <c r="DO2" s="6" t="s">
        <v>56</v>
      </c>
      <c r="DP2" s="6" t="s">
        <v>57</v>
      </c>
      <c r="DQ2" s="6" t="s">
        <v>58</v>
      </c>
      <c r="DR2" s="6" t="s">
        <v>59</v>
      </c>
      <c r="DS2" s="6" t="s">
        <v>60</v>
      </c>
      <c r="DT2" s="6" t="s">
        <v>61</v>
      </c>
      <c r="DU2" s="6" t="s">
        <v>62</v>
      </c>
      <c r="DV2" s="6" t="s">
        <v>63</v>
      </c>
      <c r="DW2" s="6" t="s">
        <v>64</v>
      </c>
      <c r="DX2" s="6" t="s">
        <v>65</v>
      </c>
    </row>
    <row r="3" spans="1:128" s="7" customFormat="1" ht="68.5" customHeight="1">
      <c r="A3" s="8" t="s">
        <v>66</v>
      </c>
      <c r="B3" s="9" t="s">
        <v>67</v>
      </c>
      <c r="C3" s="9" t="s">
        <v>67</v>
      </c>
      <c r="D3" s="10">
        <v>49</v>
      </c>
      <c r="E3" s="9" t="s">
        <v>68</v>
      </c>
      <c r="F3" s="9" t="s">
        <v>69</v>
      </c>
      <c r="G3" s="9" t="s">
        <v>66</v>
      </c>
      <c r="I3" s="9" t="s">
        <v>70</v>
      </c>
      <c r="J3" s="9" t="s">
        <v>71</v>
      </c>
      <c r="K3" s="10">
        <v>1</v>
      </c>
      <c r="L3" s="10">
        <v>1</v>
      </c>
      <c r="M3" s="9" t="s">
        <v>66</v>
      </c>
      <c r="N3" s="9" t="s">
        <v>66</v>
      </c>
      <c r="O3" s="10">
        <v>1</v>
      </c>
      <c r="P3" s="9" t="s">
        <v>72</v>
      </c>
      <c r="Q3" s="10">
        <v>1</v>
      </c>
      <c r="R3" s="9" t="s">
        <v>66</v>
      </c>
      <c r="S3" s="9" t="s">
        <v>66</v>
      </c>
      <c r="T3" s="9" t="s">
        <v>66</v>
      </c>
      <c r="U3" s="9" t="s">
        <v>73</v>
      </c>
      <c r="V3" s="10">
        <v>1</v>
      </c>
      <c r="W3" s="9" t="s">
        <v>66</v>
      </c>
      <c r="X3" s="10">
        <v>0</v>
      </c>
      <c r="Y3" s="9" t="s">
        <v>66</v>
      </c>
      <c r="Z3" s="9" t="s">
        <v>66</v>
      </c>
      <c r="AA3" s="9" t="s">
        <v>66</v>
      </c>
      <c r="AB3" s="9" t="s">
        <v>66</v>
      </c>
      <c r="AC3" s="9" t="s">
        <v>66</v>
      </c>
      <c r="AE3" s="10">
        <v>4</v>
      </c>
      <c r="AF3" s="9" t="s">
        <v>74</v>
      </c>
      <c r="AG3" s="10">
        <v>7</v>
      </c>
      <c r="AH3" s="9" t="s">
        <v>75</v>
      </c>
      <c r="AI3" s="10">
        <v>2</v>
      </c>
      <c r="AJ3" s="9" t="s">
        <v>76</v>
      </c>
      <c r="AK3" s="10">
        <v>3</v>
      </c>
      <c r="AL3" s="9" t="s">
        <v>75</v>
      </c>
      <c r="AM3" s="10">
        <f>SUM(AE3+AG3+AI3+AK3)</f>
        <v>16</v>
      </c>
      <c r="AN3" s="10">
        <v>18</v>
      </c>
      <c r="AO3" s="9" t="s">
        <v>77</v>
      </c>
      <c r="AP3" s="9" t="s">
        <v>77</v>
      </c>
      <c r="AQ3" s="9" t="s">
        <v>78</v>
      </c>
      <c r="AR3" s="9" t="s">
        <v>79</v>
      </c>
      <c r="AS3" s="9" t="s">
        <v>80</v>
      </c>
      <c r="AT3" s="10">
        <v>3</v>
      </c>
      <c r="AU3" s="9" t="s">
        <v>81</v>
      </c>
      <c r="BX3" s="11"/>
      <c r="BY3" s="10">
        <f>AN3+AT3</f>
        <v>21</v>
      </c>
      <c r="CH3" s="10">
        <v>0</v>
      </c>
      <c r="CI3" s="11"/>
      <c r="CJ3" s="10">
        <v>1</v>
      </c>
      <c r="CK3" s="10">
        <v>1</v>
      </c>
      <c r="CL3" s="9" t="s">
        <v>66</v>
      </c>
      <c r="CM3" s="9" t="s">
        <v>66</v>
      </c>
      <c r="CN3" s="10">
        <v>1</v>
      </c>
      <c r="CO3" s="9" t="s">
        <v>72</v>
      </c>
      <c r="CP3" s="10">
        <v>1</v>
      </c>
      <c r="CQ3" s="9" t="s">
        <v>66</v>
      </c>
      <c r="CR3" s="9" t="s">
        <v>66</v>
      </c>
      <c r="CS3" s="9" t="s">
        <v>66</v>
      </c>
      <c r="CT3" s="9" t="s">
        <v>82</v>
      </c>
      <c r="CU3" s="10">
        <v>1</v>
      </c>
      <c r="CV3" s="9" t="s">
        <v>66</v>
      </c>
      <c r="CW3" s="10">
        <v>0</v>
      </c>
      <c r="CX3" s="9" t="s">
        <v>66</v>
      </c>
      <c r="CY3" s="9" t="s">
        <v>66</v>
      </c>
      <c r="CZ3" s="9" t="s">
        <v>66</v>
      </c>
      <c r="DA3" s="9" t="s">
        <v>66</v>
      </c>
      <c r="DB3" s="9" t="s">
        <v>66</v>
      </c>
      <c r="DD3" s="10">
        <v>4</v>
      </c>
      <c r="DE3" s="9" t="s">
        <v>74</v>
      </c>
      <c r="DF3" s="10">
        <v>7</v>
      </c>
      <c r="DG3" s="9" t="s">
        <v>75</v>
      </c>
      <c r="DH3" s="10">
        <v>2</v>
      </c>
      <c r="DI3" s="9" t="s">
        <v>76</v>
      </c>
      <c r="DJ3" s="10">
        <v>3</v>
      </c>
      <c r="DK3" s="9" t="s">
        <v>83</v>
      </c>
      <c r="DL3" s="10">
        <f>SUM(DD3+DF3+DH3+DJ3)</f>
        <v>16</v>
      </c>
      <c r="DM3" s="10">
        <v>21</v>
      </c>
      <c r="DN3" s="10">
        <v>-2</v>
      </c>
      <c r="DO3" s="10">
        <v>0</v>
      </c>
      <c r="DP3" s="9" t="s">
        <v>84</v>
      </c>
      <c r="DQ3" s="9" t="s">
        <v>85</v>
      </c>
      <c r="DR3" s="9" t="s">
        <v>66</v>
      </c>
      <c r="DS3" s="9" t="s">
        <v>85</v>
      </c>
      <c r="DT3" s="9" t="s">
        <v>85</v>
      </c>
      <c r="DV3" s="11"/>
      <c r="DW3" s="9" t="s">
        <v>85</v>
      </c>
      <c r="DX3" s="9" t="s">
        <v>85</v>
      </c>
    </row>
    <row r="4" spans="1:128" s="7" customFormat="1" ht="68.25" customHeight="1">
      <c r="A4" s="12" t="s">
        <v>86</v>
      </c>
      <c r="B4" s="13" t="s">
        <v>85</v>
      </c>
      <c r="C4" s="13"/>
      <c r="D4" s="7">
        <v>78</v>
      </c>
      <c r="E4" s="13" t="s">
        <v>87</v>
      </c>
      <c r="F4" s="13" t="s">
        <v>69</v>
      </c>
      <c r="G4" s="13" t="s">
        <v>66</v>
      </c>
      <c r="I4" s="13" t="s">
        <v>70</v>
      </c>
      <c r="J4" s="13" t="s">
        <v>88</v>
      </c>
      <c r="K4" s="7">
        <v>1</v>
      </c>
      <c r="L4" s="7">
        <v>0</v>
      </c>
      <c r="M4" s="7">
        <v>1</v>
      </c>
      <c r="N4" s="13" t="s">
        <v>66</v>
      </c>
      <c r="O4" s="13" t="s">
        <v>66</v>
      </c>
      <c r="P4" s="13" t="s">
        <v>66</v>
      </c>
      <c r="Q4" s="13" t="s">
        <v>66</v>
      </c>
      <c r="R4" s="13" t="s">
        <v>66</v>
      </c>
      <c r="S4" s="13" t="s">
        <v>66</v>
      </c>
      <c r="T4" s="13" t="s">
        <v>66</v>
      </c>
      <c r="U4" s="13" t="s">
        <v>66</v>
      </c>
      <c r="V4" s="13" t="s">
        <v>66</v>
      </c>
      <c r="W4" s="13" t="s">
        <v>66</v>
      </c>
      <c r="X4" s="13" t="s">
        <v>66</v>
      </c>
      <c r="Y4" s="13" t="s">
        <v>66</v>
      </c>
      <c r="Z4" s="13" t="s">
        <v>66</v>
      </c>
      <c r="AA4" s="13" t="s">
        <v>66</v>
      </c>
      <c r="AB4" s="13" t="s">
        <v>66</v>
      </c>
      <c r="AC4" s="13" t="s">
        <v>66</v>
      </c>
      <c r="AD4" s="13" t="s">
        <v>89</v>
      </c>
      <c r="AE4" s="7">
        <v>5</v>
      </c>
      <c r="AF4" s="13" t="s">
        <v>83</v>
      </c>
      <c r="AG4" s="7">
        <v>7</v>
      </c>
      <c r="AH4" s="13" t="s">
        <v>75</v>
      </c>
      <c r="AI4" s="7">
        <v>2</v>
      </c>
      <c r="AJ4" s="13" t="s">
        <v>90</v>
      </c>
      <c r="AK4" s="7">
        <v>3</v>
      </c>
      <c r="AL4" s="13" t="s">
        <v>75</v>
      </c>
      <c r="AM4" s="7">
        <f>SUM(AE4+AG4+AI4+AK4)</f>
        <v>17</v>
      </c>
      <c r="AN4" s="7">
        <v>1</v>
      </c>
      <c r="AO4" s="13" t="s">
        <v>91</v>
      </c>
      <c r="AP4" s="13" t="s">
        <v>91</v>
      </c>
      <c r="AQ4" s="13" t="s">
        <v>92</v>
      </c>
      <c r="AR4" s="13" t="s">
        <v>92</v>
      </c>
      <c r="AS4" s="13" t="s">
        <v>93</v>
      </c>
      <c r="AT4" s="7">
        <v>1.5</v>
      </c>
      <c r="AU4" s="13" t="s">
        <v>94</v>
      </c>
      <c r="AV4" s="7">
        <v>0</v>
      </c>
      <c r="AW4" s="7">
        <v>0</v>
      </c>
      <c r="AX4" s="7">
        <v>0</v>
      </c>
      <c r="AY4" s="7">
        <v>0</v>
      </c>
      <c r="AZ4" s="13" t="s">
        <v>66</v>
      </c>
      <c r="BA4" s="13" t="s">
        <v>66</v>
      </c>
      <c r="BB4" s="13" t="s">
        <v>66</v>
      </c>
      <c r="BC4" s="7">
        <v>0</v>
      </c>
      <c r="BD4" s="13" t="s">
        <v>66</v>
      </c>
      <c r="BE4" s="13" t="s">
        <v>66</v>
      </c>
      <c r="BF4" s="13" t="s">
        <v>92</v>
      </c>
      <c r="BG4" s="7">
        <v>0</v>
      </c>
      <c r="BH4" s="13" t="s">
        <v>66</v>
      </c>
      <c r="BI4" s="7">
        <v>1</v>
      </c>
      <c r="BJ4" s="7">
        <v>0</v>
      </c>
      <c r="BK4" s="7">
        <v>0</v>
      </c>
      <c r="BL4" s="13" t="s">
        <v>66</v>
      </c>
      <c r="BM4" s="13" t="s">
        <v>66</v>
      </c>
      <c r="BN4" s="7">
        <v>0</v>
      </c>
      <c r="BO4" s="13" t="s">
        <v>92</v>
      </c>
      <c r="BP4" s="7">
        <v>5</v>
      </c>
      <c r="BQ4" s="13" t="s">
        <v>95</v>
      </c>
      <c r="BR4" s="7">
        <v>7</v>
      </c>
      <c r="BS4" s="13" t="s">
        <v>96</v>
      </c>
      <c r="BT4" s="7">
        <v>3</v>
      </c>
      <c r="BU4" s="13" t="s">
        <v>97</v>
      </c>
      <c r="BV4" s="7">
        <v>3</v>
      </c>
      <c r="BW4" s="13" t="s">
        <v>98</v>
      </c>
      <c r="BX4" s="7">
        <f>SUM(BV4+BT4+BR4+BP4)</f>
        <v>18</v>
      </c>
      <c r="BY4" s="7">
        <f>AN4+AT4</f>
        <v>2.5</v>
      </c>
      <c r="BZ4" s="13" t="s">
        <v>99</v>
      </c>
      <c r="CA4" s="13" t="s">
        <v>100</v>
      </c>
      <c r="CB4" s="13" t="s">
        <v>101</v>
      </c>
      <c r="CC4" s="13" t="s">
        <v>101</v>
      </c>
      <c r="CD4" s="13" t="s">
        <v>86</v>
      </c>
      <c r="CE4" s="13" t="s">
        <v>66</v>
      </c>
      <c r="CF4" s="7">
        <v>0.25</v>
      </c>
      <c r="CG4" s="13" t="s">
        <v>102</v>
      </c>
      <c r="CH4" s="7">
        <v>8</v>
      </c>
      <c r="CI4" s="7">
        <v>8</v>
      </c>
      <c r="CJ4" s="7">
        <v>0</v>
      </c>
      <c r="CK4" s="7">
        <v>0</v>
      </c>
      <c r="CL4" s="7">
        <v>0</v>
      </c>
      <c r="CM4" s="7">
        <v>0</v>
      </c>
      <c r="CN4" s="7">
        <v>0</v>
      </c>
      <c r="CO4" s="13" t="s">
        <v>66</v>
      </c>
      <c r="CP4" s="13" t="s">
        <v>66</v>
      </c>
      <c r="CQ4" s="13" t="s">
        <v>66</v>
      </c>
      <c r="CR4" s="13" t="s">
        <v>66</v>
      </c>
      <c r="CS4" s="13" t="s">
        <v>66</v>
      </c>
      <c r="CT4" s="13" t="s">
        <v>103</v>
      </c>
      <c r="CU4" s="7">
        <v>0</v>
      </c>
      <c r="CV4" s="13" t="s">
        <v>66</v>
      </c>
      <c r="CW4" s="7">
        <v>0</v>
      </c>
      <c r="CX4" s="13" t="s">
        <v>66</v>
      </c>
      <c r="CY4" s="7">
        <v>0</v>
      </c>
      <c r="CZ4" s="7">
        <v>0</v>
      </c>
      <c r="DA4" s="7">
        <v>0</v>
      </c>
      <c r="DB4" s="13" t="s">
        <v>66</v>
      </c>
      <c r="DC4" s="13" t="s">
        <v>66</v>
      </c>
      <c r="DD4" s="7">
        <v>5</v>
      </c>
      <c r="DE4" s="13" t="s">
        <v>104</v>
      </c>
      <c r="DF4" s="7">
        <v>7</v>
      </c>
      <c r="DG4" s="13" t="s">
        <v>104</v>
      </c>
      <c r="DH4" s="7">
        <v>3</v>
      </c>
      <c r="DI4" s="13" t="s">
        <v>105</v>
      </c>
      <c r="DJ4" s="7">
        <v>3</v>
      </c>
      <c r="DK4" s="13" t="s">
        <v>83</v>
      </c>
      <c r="DL4" s="7">
        <f>SUM(DJ4,DH4,DF4,DD4)</f>
        <v>18</v>
      </c>
      <c r="DM4" s="7">
        <f>CH4+BY4</f>
        <v>10.5</v>
      </c>
      <c r="DN4" s="7">
        <f>-(CH4-CF4)</f>
        <v>-7.75</v>
      </c>
      <c r="DO4" s="7">
        <v>1</v>
      </c>
      <c r="DP4" s="13" t="s">
        <v>106</v>
      </c>
      <c r="DQ4" s="13" t="s">
        <v>66</v>
      </c>
      <c r="DR4" s="13" t="s">
        <v>86</v>
      </c>
      <c r="DS4" s="13" t="s">
        <v>86</v>
      </c>
      <c r="DT4" s="13" t="s">
        <v>85</v>
      </c>
      <c r="DU4" s="7">
        <v>10</v>
      </c>
      <c r="DV4" s="7">
        <f>DU4+DM4</f>
        <v>20.5</v>
      </c>
      <c r="DW4" s="13" t="s">
        <v>107</v>
      </c>
      <c r="DX4" s="13" t="s">
        <v>108</v>
      </c>
    </row>
    <row r="5" spans="1:128" s="7" customFormat="1" ht="44.25" customHeight="1">
      <c r="D5" s="14"/>
      <c r="I5" s="15"/>
      <c r="J5" s="15"/>
      <c r="K5" s="15"/>
      <c r="L5" s="14"/>
      <c r="M5" s="14"/>
      <c r="N5" s="14"/>
      <c r="R5" s="14"/>
      <c r="S5" s="14"/>
      <c r="V5" s="14"/>
      <c r="X5" s="14"/>
      <c r="Z5" s="14"/>
      <c r="AB5" s="14"/>
      <c r="AE5" s="14"/>
      <c r="AG5" s="14"/>
      <c r="AI5" s="14"/>
      <c r="AK5" s="14"/>
      <c r="AM5" s="14"/>
      <c r="AN5" s="14"/>
      <c r="AT5" s="14"/>
      <c r="AU5" s="14"/>
      <c r="AV5" s="14"/>
      <c r="AW5" s="14"/>
      <c r="AX5" s="14"/>
      <c r="AY5" s="14"/>
      <c r="AZ5" s="14"/>
      <c r="BC5" s="14"/>
      <c r="BD5" s="14"/>
      <c r="BG5" s="14"/>
      <c r="BI5" s="14"/>
      <c r="BK5" s="14"/>
      <c r="BM5" s="14"/>
      <c r="BP5" s="14"/>
      <c r="BR5" s="14"/>
      <c r="BT5" s="14"/>
      <c r="BV5" s="14"/>
      <c r="BX5" s="14"/>
      <c r="BY5" s="14"/>
    </row>
    <row r="6" spans="1:128" s="7" customFormat="1" ht="200" customHeight="1">
      <c r="A6" s="16" t="s">
        <v>66</v>
      </c>
      <c r="B6" s="17" t="s">
        <v>109</v>
      </c>
      <c r="C6" s="17" t="s">
        <v>109</v>
      </c>
      <c r="D6" s="7">
        <v>61</v>
      </c>
      <c r="E6" s="13" t="s">
        <v>68</v>
      </c>
      <c r="F6" s="13" t="s">
        <v>110</v>
      </c>
      <c r="G6" s="7">
        <v>15</v>
      </c>
      <c r="H6" s="13" t="s">
        <v>81</v>
      </c>
      <c r="I6" s="13" t="s">
        <v>69</v>
      </c>
      <c r="J6" s="13"/>
      <c r="AM6" s="14"/>
      <c r="AU6" s="13" t="s">
        <v>81</v>
      </c>
      <c r="CH6" s="7">
        <v>0</v>
      </c>
      <c r="CI6" s="14"/>
      <c r="CJ6" s="7">
        <v>1</v>
      </c>
      <c r="CK6" s="7">
        <v>1</v>
      </c>
      <c r="CL6" s="7">
        <v>1</v>
      </c>
      <c r="CM6" s="7">
        <v>0</v>
      </c>
      <c r="CN6" s="13" t="s">
        <v>66</v>
      </c>
      <c r="CO6" s="13" t="s">
        <v>85</v>
      </c>
      <c r="CP6" s="7">
        <v>1</v>
      </c>
      <c r="CQ6" s="13" t="s">
        <v>66</v>
      </c>
      <c r="CR6" s="7">
        <v>0</v>
      </c>
      <c r="CS6" s="13" t="s">
        <v>66</v>
      </c>
      <c r="CT6" s="13" t="s">
        <v>111</v>
      </c>
      <c r="CU6" s="7">
        <v>1</v>
      </c>
      <c r="CV6" s="13" t="s">
        <v>66</v>
      </c>
      <c r="CW6" s="7">
        <v>1</v>
      </c>
      <c r="CX6" s="7">
        <v>1</v>
      </c>
      <c r="CY6" s="13" t="s">
        <v>66</v>
      </c>
      <c r="CZ6" s="13" t="s">
        <v>66</v>
      </c>
      <c r="DA6" s="13" t="s">
        <v>66</v>
      </c>
      <c r="DB6" s="13" t="s">
        <v>66</v>
      </c>
      <c r="DC6" s="18" t="s">
        <v>112</v>
      </c>
      <c r="DD6" s="7">
        <v>3</v>
      </c>
      <c r="DE6" s="13" t="s">
        <v>113</v>
      </c>
      <c r="DF6" s="7">
        <v>6</v>
      </c>
      <c r="DG6" s="13" t="s">
        <v>114</v>
      </c>
      <c r="DH6" s="7">
        <v>2</v>
      </c>
      <c r="DI6" s="13" t="s">
        <v>115</v>
      </c>
      <c r="DJ6" s="7">
        <v>3</v>
      </c>
      <c r="DK6" s="13" t="s">
        <v>116</v>
      </c>
      <c r="DL6" s="7">
        <f>SUM(DJ6+DH6+DF6+DD6)</f>
        <v>14</v>
      </c>
      <c r="DM6" s="7">
        <v>6</v>
      </c>
      <c r="DN6" s="7">
        <v>0.75</v>
      </c>
      <c r="DO6" s="7">
        <v>0</v>
      </c>
      <c r="DP6" s="13" t="s">
        <v>118</v>
      </c>
      <c r="DQ6" s="13" t="s">
        <v>85</v>
      </c>
      <c r="DR6" s="13" t="s">
        <v>66</v>
      </c>
      <c r="DS6" s="13" t="s">
        <v>85</v>
      </c>
      <c r="DT6" s="13" t="s">
        <v>85</v>
      </c>
      <c r="DV6" s="14"/>
      <c r="DW6" s="13" t="s">
        <v>85</v>
      </c>
      <c r="DX6" s="13" t="s">
        <v>85</v>
      </c>
    </row>
    <row r="7" spans="1:128" s="7" customFormat="1" ht="56.25" customHeight="1">
      <c r="A7" s="12" t="s">
        <v>66</v>
      </c>
      <c r="B7" s="13" t="s">
        <v>67</v>
      </c>
      <c r="C7" s="13" t="s">
        <v>67</v>
      </c>
      <c r="D7" s="7">
        <v>47</v>
      </c>
      <c r="E7" s="13" t="s">
        <v>87</v>
      </c>
      <c r="F7" s="13" t="s">
        <v>110</v>
      </c>
      <c r="G7" s="7">
        <v>3</v>
      </c>
      <c r="H7" s="13" t="s">
        <v>81</v>
      </c>
      <c r="I7" s="13" t="s">
        <v>70</v>
      </c>
      <c r="J7" s="13" t="s">
        <v>88</v>
      </c>
      <c r="K7" s="7">
        <v>1</v>
      </c>
      <c r="L7" s="13" t="s">
        <v>66</v>
      </c>
      <c r="M7" s="7">
        <v>1</v>
      </c>
      <c r="N7" s="7">
        <v>1</v>
      </c>
      <c r="O7" s="13" t="s">
        <v>66</v>
      </c>
      <c r="P7" s="13" t="s">
        <v>66</v>
      </c>
      <c r="Q7" s="7">
        <v>0</v>
      </c>
      <c r="R7" s="13" t="s">
        <v>66</v>
      </c>
      <c r="S7" s="7">
        <v>1</v>
      </c>
      <c r="T7" s="13" t="s">
        <v>66</v>
      </c>
      <c r="U7" s="13" t="s">
        <v>66</v>
      </c>
      <c r="V7" s="7">
        <v>0</v>
      </c>
      <c r="W7" s="13" t="s">
        <v>66</v>
      </c>
      <c r="X7" s="7">
        <v>1</v>
      </c>
      <c r="Y7" s="13" t="s">
        <v>66</v>
      </c>
      <c r="Z7" s="7">
        <v>0</v>
      </c>
      <c r="AA7" s="13" t="s">
        <v>66</v>
      </c>
      <c r="AB7" s="13" t="s">
        <v>66</v>
      </c>
      <c r="AC7" s="13" t="s">
        <v>66</v>
      </c>
      <c r="AD7" s="13" t="s">
        <v>66</v>
      </c>
      <c r="AE7" s="7">
        <v>5</v>
      </c>
      <c r="AF7" s="13" t="s">
        <v>119</v>
      </c>
      <c r="AG7" s="7">
        <v>7</v>
      </c>
      <c r="AH7" s="13" t="s">
        <v>119</v>
      </c>
      <c r="AI7" s="7">
        <v>2</v>
      </c>
      <c r="AJ7" s="13" t="s">
        <v>120</v>
      </c>
      <c r="AK7" s="7">
        <v>3</v>
      </c>
      <c r="AL7" s="13" t="s">
        <v>75</v>
      </c>
      <c r="AM7" s="7">
        <f>SUM(AE7+AG7+AI7+AK7)</f>
        <v>17</v>
      </c>
      <c r="AN7" s="7">
        <v>0</v>
      </c>
      <c r="AO7" s="13" t="s">
        <v>115</v>
      </c>
      <c r="AP7" s="13" t="s">
        <v>121</v>
      </c>
      <c r="AQ7" s="13" t="s">
        <v>122</v>
      </c>
      <c r="AR7" s="13" t="s">
        <v>122</v>
      </c>
      <c r="AS7" s="13" t="s">
        <v>92</v>
      </c>
      <c r="AT7" s="7">
        <v>4.25</v>
      </c>
      <c r="AU7" s="13" t="s">
        <v>81</v>
      </c>
      <c r="BY7" s="7">
        <f>AN7+AT7</f>
        <v>4.25</v>
      </c>
      <c r="CH7" s="7">
        <v>0</v>
      </c>
      <c r="CI7" s="14"/>
      <c r="CJ7" s="13" t="s">
        <v>66</v>
      </c>
      <c r="CK7" s="7">
        <v>1</v>
      </c>
      <c r="CL7" s="13" t="s">
        <v>66</v>
      </c>
      <c r="CM7" s="7">
        <v>1</v>
      </c>
      <c r="CN7" s="7">
        <v>1</v>
      </c>
      <c r="CO7" s="13" t="s">
        <v>72</v>
      </c>
      <c r="CP7" s="13" t="s">
        <v>66</v>
      </c>
      <c r="CQ7" s="13" t="s">
        <v>66</v>
      </c>
      <c r="CR7" s="13" t="s">
        <v>66</v>
      </c>
      <c r="CS7" s="13" t="s">
        <v>66</v>
      </c>
      <c r="CT7" s="13" t="s">
        <v>66</v>
      </c>
      <c r="CU7" s="13" t="s">
        <v>66</v>
      </c>
      <c r="CV7" s="13" t="s">
        <v>66</v>
      </c>
      <c r="CW7" s="13" t="s">
        <v>66</v>
      </c>
      <c r="CX7" s="13" t="s">
        <v>66</v>
      </c>
      <c r="CY7" s="13" t="s">
        <v>66</v>
      </c>
      <c r="CZ7" s="13" t="s">
        <v>66</v>
      </c>
      <c r="DA7" s="13" t="s">
        <v>66</v>
      </c>
      <c r="DB7" s="13" t="s">
        <v>66</v>
      </c>
      <c r="DC7" s="13" t="s">
        <v>66</v>
      </c>
      <c r="DD7" s="7">
        <v>5</v>
      </c>
      <c r="DE7" s="13" t="s">
        <v>123</v>
      </c>
      <c r="DF7" s="7">
        <v>6</v>
      </c>
      <c r="DG7" s="13" t="s">
        <v>124</v>
      </c>
      <c r="DH7" s="7">
        <v>1</v>
      </c>
      <c r="DI7" s="13" t="s">
        <v>125</v>
      </c>
      <c r="DJ7" s="7">
        <v>3</v>
      </c>
      <c r="DK7" s="13" t="s">
        <v>123</v>
      </c>
      <c r="DL7" s="7">
        <f>SUM(DJ7,DH7,DF7,DD7)</f>
        <v>15</v>
      </c>
      <c r="DM7" s="7">
        <f>CH7+BY7</f>
        <v>4.25</v>
      </c>
      <c r="DN7" s="7">
        <v>-1.5</v>
      </c>
      <c r="DO7" s="7">
        <v>0</v>
      </c>
      <c r="DP7" s="13" t="s">
        <v>106</v>
      </c>
      <c r="DQ7" s="13" t="s">
        <v>66</v>
      </c>
      <c r="DR7" s="13" t="s">
        <v>70</v>
      </c>
      <c r="DS7" s="13" t="s">
        <v>70</v>
      </c>
      <c r="DT7" s="13" t="s">
        <v>85</v>
      </c>
      <c r="DU7" s="7">
        <v>5.25</v>
      </c>
      <c r="DV7" s="7">
        <f>DU7+DM7</f>
        <v>9.5</v>
      </c>
      <c r="DW7" s="13" t="s">
        <v>126</v>
      </c>
      <c r="DX7" s="13" t="s">
        <v>127</v>
      </c>
    </row>
    <row r="8" spans="1:128" s="7" customFormat="1" ht="44.25" customHeight="1">
      <c r="D8" s="14"/>
      <c r="M8" s="14"/>
      <c r="O8" s="14"/>
      <c r="S8" s="14"/>
      <c r="T8" s="14"/>
      <c r="V8" s="14"/>
      <c r="AC8" s="14"/>
      <c r="AE8" s="14"/>
      <c r="AG8" s="14"/>
      <c r="AI8" s="14"/>
      <c r="AK8" s="14"/>
      <c r="AM8" s="14"/>
      <c r="AN8" s="14"/>
      <c r="AS8" s="14"/>
      <c r="AT8" s="14"/>
      <c r="AU8" s="14"/>
      <c r="AV8" s="14"/>
      <c r="AW8" s="14"/>
      <c r="AX8" s="14"/>
      <c r="AY8" s="14"/>
      <c r="AZ8" s="14"/>
      <c r="BG8" s="14"/>
      <c r="BI8" s="14"/>
      <c r="BK8" s="14"/>
      <c r="BP8" s="14"/>
      <c r="BR8" s="14"/>
      <c r="BT8" s="14"/>
      <c r="BV8" s="14"/>
      <c r="BX8" s="14"/>
      <c r="BY8" s="14"/>
      <c r="CF8" s="14"/>
      <c r="CG8" s="14"/>
      <c r="CH8" s="14"/>
      <c r="CI8" s="14"/>
      <c r="CL8" s="14"/>
      <c r="CN8" s="14"/>
      <c r="CU8" s="14"/>
      <c r="CW8" s="14"/>
      <c r="CY8" s="14"/>
      <c r="CZ8" s="14"/>
      <c r="DD8" s="14"/>
      <c r="DF8" s="14"/>
      <c r="DH8" s="14"/>
      <c r="DJ8" s="14"/>
      <c r="DL8" s="14"/>
      <c r="DM8" s="14"/>
      <c r="DN8" s="14"/>
      <c r="DO8" s="14"/>
      <c r="DV8" s="14"/>
    </row>
    <row r="9" spans="1:128" s="7" customFormat="1" ht="80.25" customHeight="1">
      <c r="A9" s="16" t="s">
        <v>86</v>
      </c>
      <c r="B9" s="17" t="s">
        <v>85</v>
      </c>
      <c r="C9" s="17"/>
      <c r="D9" s="7">
        <v>40</v>
      </c>
      <c r="E9" s="13" t="s">
        <v>87</v>
      </c>
      <c r="F9" s="13" t="s">
        <v>110</v>
      </c>
      <c r="I9" s="13" t="s">
        <v>70</v>
      </c>
      <c r="J9" s="13" t="s">
        <v>88</v>
      </c>
      <c r="K9" s="7">
        <v>1</v>
      </c>
      <c r="L9" s="7">
        <v>1</v>
      </c>
      <c r="M9" s="7">
        <v>1</v>
      </c>
      <c r="N9" s="7">
        <v>1</v>
      </c>
      <c r="O9" s="7">
        <v>1</v>
      </c>
      <c r="P9" s="13" t="s">
        <v>72</v>
      </c>
      <c r="Q9" s="7">
        <v>1</v>
      </c>
      <c r="R9" s="7">
        <v>1</v>
      </c>
      <c r="S9" s="13" t="s">
        <v>66</v>
      </c>
      <c r="T9" s="13" t="s">
        <v>66</v>
      </c>
      <c r="U9" s="13" t="s">
        <v>66</v>
      </c>
      <c r="V9" s="7">
        <v>1</v>
      </c>
      <c r="W9" s="13" t="s">
        <v>66</v>
      </c>
      <c r="X9" s="13" t="s">
        <v>66</v>
      </c>
      <c r="Y9" s="13" t="s">
        <v>66</v>
      </c>
      <c r="Z9" s="13" t="s">
        <v>66</v>
      </c>
      <c r="AA9" s="13" t="s">
        <v>66</v>
      </c>
      <c r="AB9" s="13" t="s">
        <v>66</v>
      </c>
      <c r="AC9" s="13" t="s">
        <v>66</v>
      </c>
      <c r="AD9" s="13" t="s">
        <v>66</v>
      </c>
      <c r="AE9" s="7">
        <v>4</v>
      </c>
      <c r="AF9" s="13" t="s">
        <v>129</v>
      </c>
      <c r="AG9" s="7">
        <v>6</v>
      </c>
      <c r="AH9" s="13" t="s">
        <v>130</v>
      </c>
      <c r="AI9" s="7">
        <v>1</v>
      </c>
      <c r="AJ9" s="13" t="s">
        <v>131</v>
      </c>
      <c r="AK9" s="7">
        <v>2</v>
      </c>
      <c r="AL9" s="13" t="s">
        <v>132</v>
      </c>
      <c r="AM9" s="7">
        <f>SUM(AE9+AG9+AI9+AK9)</f>
        <v>13</v>
      </c>
      <c r="AN9" s="7">
        <v>10</v>
      </c>
      <c r="AO9" s="13" t="s">
        <v>133</v>
      </c>
      <c r="AP9" s="13" t="s">
        <v>121</v>
      </c>
      <c r="AQ9" s="13" t="s">
        <v>134</v>
      </c>
      <c r="AR9" s="13" t="s">
        <v>134</v>
      </c>
      <c r="AS9" s="13" t="s">
        <v>135</v>
      </c>
      <c r="AT9" s="7">
        <v>4.5</v>
      </c>
      <c r="AU9" s="13" t="s">
        <v>81</v>
      </c>
      <c r="BX9" s="14"/>
      <c r="BY9" s="7">
        <f>AN9+AT9</f>
        <v>14.5</v>
      </c>
      <c r="CH9" s="7">
        <v>0</v>
      </c>
      <c r="CI9" s="14"/>
      <c r="CJ9" s="13" t="s">
        <v>66</v>
      </c>
      <c r="CK9" s="7">
        <v>0</v>
      </c>
      <c r="CL9" s="13" t="s">
        <v>66</v>
      </c>
      <c r="CM9" s="7">
        <v>0</v>
      </c>
      <c r="CN9" s="7">
        <v>1</v>
      </c>
      <c r="CO9" s="13" t="s">
        <v>72</v>
      </c>
      <c r="CP9" s="7">
        <v>1</v>
      </c>
      <c r="CQ9" s="7">
        <v>0</v>
      </c>
      <c r="CR9" s="13" t="s">
        <v>66</v>
      </c>
      <c r="CS9" s="13" t="s">
        <v>66</v>
      </c>
      <c r="CT9" s="13" t="s">
        <v>66</v>
      </c>
      <c r="CU9" s="7">
        <v>0</v>
      </c>
      <c r="CV9" s="13" t="s">
        <v>66</v>
      </c>
      <c r="CW9" s="7">
        <v>1</v>
      </c>
      <c r="CX9" s="7">
        <v>1</v>
      </c>
      <c r="CY9" s="13" t="s">
        <v>66</v>
      </c>
      <c r="CZ9" s="13" t="s">
        <v>66</v>
      </c>
      <c r="DA9" s="13" t="s">
        <v>66</v>
      </c>
      <c r="DB9" s="13" t="s">
        <v>66</v>
      </c>
      <c r="DC9" s="13" t="s">
        <v>66</v>
      </c>
      <c r="DD9" s="7">
        <v>4</v>
      </c>
      <c r="DE9" s="13" t="s">
        <v>136</v>
      </c>
      <c r="DF9" s="7">
        <v>6</v>
      </c>
      <c r="DG9" s="13" t="s">
        <v>136</v>
      </c>
      <c r="DH9" s="7">
        <v>1</v>
      </c>
      <c r="DI9" s="13" t="s">
        <v>137</v>
      </c>
      <c r="DJ9" s="7">
        <v>3</v>
      </c>
      <c r="DK9" s="13" t="s">
        <v>138</v>
      </c>
      <c r="DL9" s="7">
        <f>SUM(DJ9,DH9,DF9,DD9)</f>
        <v>14</v>
      </c>
      <c r="DM9" s="7">
        <f>CH9+BY9</f>
        <v>14.5</v>
      </c>
      <c r="DN9" s="13" t="s">
        <v>139</v>
      </c>
      <c r="DO9" s="7">
        <v>0</v>
      </c>
      <c r="DP9" s="13" t="s">
        <v>140</v>
      </c>
      <c r="DQ9" s="7">
        <v>4</v>
      </c>
      <c r="DR9" s="13" t="s">
        <v>86</v>
      </c>
      <c r="DS9" s="13" t="s">
        <v>66</v>
      </c>
      <c r="DT9" s="13" t="s">
        <v>141</v>
      </c>
      <c r="DV9" s="14"/>
      <c r="DW9" s="13" t="s">
        <v>85</v>
      </c>
      <c r="DX9" s="13" t="s">
        <v>85</v>
      </c>
    </row>
    <row r="10" spans="1:128" s="7" customFormat="1" ht="56.25" customHeight="1">
      <c r="A10" s="12" t="s">
        <v>66</v>
      </c>
      <c r="B10" s="13" t="s">
        <v>142</v>
      </c>
      <c r="C10" s="13" t="s">
        <v>142</v>
      </c>
      <c r="D10" s="7">
        <v>33</v>
      </c>
      <c r="E10" s="13" t="s">
        <v>87</v>
      </c>
      <c r="F10" s="13" t="s">
        <v>69</v>
      </c>
      <c r="I10" s="13" t="s">
        <v>70</v>
      </c>
      <c r="J10" s="13" t="s">
        <v>71</v>
      </c>
      <c r="K10" s="7">
        <v>1</v>
      </c>
      <c r="L10" s="7">
        <v>0</v>
      </c>
      <c r="M10" s="7">
        <v>1</v>
      </c>
      <c r="N10" s="7">
        <v>0</v>
      </c>
      <c r="O10" s="7">
        <v>1</v>
      </c>
      <c r="P10" s="13" t="s">
        <v>143</v>
      </c>
      <c r="Q10" s="7">
        <v>1</v>
      </c>
      <c r="R10" s="7">
        <v>0</v>
      </c>
      <c r="S10" s="13" t="s">
        <v>66</v>
      </c>
      <c r="T10" s="13" t="s">
        <v>66</v>
      </c>
      <c r="U10" s="13" t="s">
        <v>66</v>
      </c>
      <c r="V10" s="7">
        <v>0</v>
      </c>
      <c r="W10" s="13" t="s">
        <v>66</v>
      </c>
      <c r="X10" s="7">
        <v>0</v>
      </c>
      <c r="Y10" s="13" t="s">
        <v>66</v>
      </c>
      <c r="Z10" s="7">
        <v>0</v>
      </c>
      <c r="AA10" s="13" t="s">
        <v>66</v>
      </c>
      <c r="AB10" s="13" t="s">
        <v>66</v>
      </c>
      <c r="AC10" s="13" t="s">
        <v>66</v>
      </c>
      <c r="AD10" s="13" t="s">
        <v>66</v>
      </c>
      <c r="AE10" s="7">
        <v>5</v>
      </c>
      <c r="AF10" s="13" t="s">
        <v>144</v>
      </c>
      <c r="AG10" s="7">
        <v>7</v>
      </c>
      <c r="AH10" s="13" t="s">
        <v>144</v>
      </c>
      <c r="AI10" s="7">
        <v>1</v>
      </c>
      <c r="AJ10" s="13" t="s">
        <v>145</v>
      </c>
      <c r="AK10" s="7">
        <v>3</v>
      </c>
      <c r="AL10" s="13" t="s">
        <v>75</v>
      </c>
      <c r="AM10" s="7">
        <f>SUM(AE10+AG10+AI10+AK10)</f>
        <v>16</v>
      </c>
      <c r="AN10" s="7">
        <v>3</v>
      </c>
      <c r="AO10" s="13" t="s">
        <v>14</v>
      </c>
      <c r="AP10" s="13" t="s">
        <v>146</v>
      </c>
      <c r="AQ10" s="13" t="s">
        <v>147</v>
      </c>
      <c r="AR10" s="13" t="s">
        <v>92</v>
      </c>
      <c r="AS10" s="13" t="s">
        <v>135</v>
      </c>
      <c r="AT10" s="7">
        <v>1.5</v>
      </c>
      <c r="AU10" s="13" t="s">
        <v>81</v>
      </c>
      <c r="BX10" s="14"/>
      <c r="BY10" s="7">
        <f>AN10+AT10</f>
        <v>4.5</v>
      </c>
      <c r="CH10" s="7">
        <v>0</v>
      </c>
      <c r="CI10" s="14"/>
      <c r="CJ10" s="13" t="s">
        <v>66</v>
      </c>
      <c r="CK10" s="13" t="s">
        <v>66</v>
      </c>
      <c r="CL10" s="13" t="s">
        <v>66</v>
      </c>
      <c r="CM10" s="7">
        <v>0</v>
      </c>
      <c r="CN10" s="7">
        <v>1</v>
      </c>
      <c r="CO10" s="13" t="s">
        <v>148</v>
      </c>
      <c r="CP10" s="7">
        <v>0</v>
      </c>
      <c r="CQ10" s="13" t="s">
        <v>66</v>
      </c>
      <c r="CR10" s="13" t="s">
        <v>66</v>
      </c>
      <c r="CS10" s="13" t="s">
        <v>66</v>
      </c>
      <c r="CT10" s="13" t="s">
        <v>66</v>
      </c>
      <c r="CU10" s="13" t="s">
        <v>66</v>
      </c>
      <c r="CV10" s="13" t="s">
        <v>66</v>
      </c>
      <c r="CW10" s="13" t="s">
        <v>66</v>
      </c>
      <c r="CX10" s="13" t="s">
        <v>66</v>
      </c>
      <c r="CY10" s="13" t="s">
        <v>66</v>
      </c>
      <c r="CZ10" s="13" t="s">
        <v>66</v>
      </c>
      <c r="DA10" s="13" t="s">
        <v>66</v>
      </c>
      <c r="DB10" s="13" t="s">
        <v>66</v>
      </c>
      <c r="DC10" s="13" t="s">
        <v>66</v>
      </c>
      <c r="DD10" s="7">
        <v>5</v>
      </c>
      <c r="DE10" s="13" t="s">
        <v>144</v>
      </c>
      <c r="DF10" s="7">
        <v>7</v>
      </c>
      <c r="DG10" s="13" t="s">
        <v>144</v>
      </c>
      <c r="DH10" s="7">
        <v>3</v>
      </c>
      <c r="DI10" s="13" t="s">
        <v>149</v>
      </c>
      <c r="DJ10" s="7">
        <v>3</v>
      </c>
      <c r="DK10" s="13" t="s">
        <v>83</v>
      </c>
      <c r="DL10" s="7">
        <f>SUM(DJ10,DH10,DF10,DD10)</f>
        <v>18</v>
      </c>
      <c r="DM10" s="7">
        <f>CH10+BY10</f>
        <v>4.5</v>
      </c>
      <c r="DN10" s="7">
        <v>-11</v>
      </c>
      <c r="DO10" s="7">
        <v>0</v>
      </c>
      <c r="DP10" s="13" t="s">
        <v>84</v>
      </c>
      <c r="DQ10" s="13" t="s">
        <v>66</v>
      </c>
      <c r="DR10" s="13" t="s">
        <v>66</v>
      </c>
      <c r="DS10" s="13" t="s">
        <v>85</v>
      </c>
      <c r="DT10" s="13" t="s">
        <v>85</v>
      </c>
      <c r="DV10" s="14"/>
      <c r="DW10" s="13" t="s">
        <v>85</v>
      </c>
      <c r="DX10" s="13" t="s">
        <v>85</v>
      </c>
    </row>
    <row r="11" spans="1:128" s="7" customFormat="1" ht="56.25" customHeight="1">
      <c r="A11" s="16" t="s">
        <v>86</v>
      </c>
      <c r="B11" s="17" t="s">
        <v>85</v>
      </c>
      <c r="C11" s="17"/>
      <c r="D11" s="7">
        <v>45</v>
      </c>
      <c r="E11" s="13" t="s">
        <v>87</v>
      </c>
      <c r="F11" s="13" t="s">
        <v>110</v>
      </c>
      <c r="G11" s="7">
        <v>3.25</v>
      </c>
      <c r="I11" s="13" t="s">
        <v>70</v>
      </c>
      <c r="J11" s="13" t="s">
        <v>88</v>
      </c>
      <c r="K11" s="7">
        <v>1</v>
      </c>
      <c r="L11" s="13" t="s">
        <v>66</v>
      </c>
      <c r="M11" s="7">
        <v>1</v>
      </c>
      <c r="N11" s="13" t="s">
        <v>66</v>
      </c>
      <c r="O11" s="7">
        <v>0</v>
      </c>
      <c r="P11" s="13" t="s">
        <v>85</v>
      </c>
      <c r="Q11" s="7">
        <v>1</v>
      </c>
      <c r="R11" s="13" t="s">
        <v>66</v>
      </c>
      <c r="S11" s="7">
        <v>0</v>
      </c>
      <c r="T11" s="13" t="s">
        <v>66</v>
      </c>
      <c r="U11" s="13" t="s">
        <v>66</v>
      </c>
      <c r="V11" s="13" t="s">
        <v>66</v>
      </c>
      <c r="W11" s="13" t="s">
        <v>66</v>
      </c>
      <c r="X11" s="13" t="s">
        <v>66</v>
      </c>
      <c r="Y11" s="13" t="s">
        <v>66</v>
      </c>
      <c r="Z11" s="13" t="s">
        <v>66</v>
      </c>
      <c r="AA11" s="13" t="s">
        <v>66</v>
      </c>
      <c r="AB11" s="7">
        <v>0</v>
      </c>
      <c r="AC11" s="13" t="s">
        <v>66</v>
      </c>
      <c r="AD11" s="13" t="s">
        <v>66</v>
      </c>
      <c r="AE11" s="7">
        <v>5</v>
      </c>
      <c r="AF11" s="13" t="s">
        <v>144</v>
      </c>
      <c r="AG11" s="7">
        <v>7</v>
      </c>
      <c r="AH11" s="13" t="s">
        <v>144</v>
      </c>
      <c r="AI11" s="7">
        <v>2</v>
      </c>
      <c r="AJ11" s="13" t="s">
        <v>150</v>
      </c>
      <c r="AK11" s="7">
        <v>3</v>
      </c>
      <c r="AL11" s="13" t="s">
        <v>75</v>
      </c>
      <c r="AM11" s="7">
        <f>SUM(AE11+AG11+AI11+AK11)</f>
        <v>17</v>
      </c>
      <c r="AN11" s="7">
        <v>0.75</v>
      </c>
      <c r="AO11" s="13" t="s">
        <v>151</v>
      </c>
      <c r="AP11" s="13" t="s">
        <v>121</v>
      </c>
      <c r="AQ11" s="13" t="s">
        <v>122</v>
      </c>
      <c r="AR11" s="13" t="s">
        <v>122</v>
      </c>
      <c r="AS11" s="13" t="s">
        <v>93</v>
      </c>
      <c r="AT11" s="7">
        <v>2.75</v>
      </c>
      <c r="AU11" s="13" t="s">
        <v>81</v>
      </c>
      <c r="BX11" s="14"/>
      <c r="BY11" s="7">
        <f>AN11+AT11</f>
        <v>3.5</v>
      </c>
      <c r="CH11" s="7">
        <v>0</v>
      </c>
      <c r="CI11" s="14"/>
      <c r="CJ11" s="7">
        <v>1</v>
      </c>
      <c r="CK11" s="7">
        <v>0</v>
      </c>
      <c r="CL11" s="7">
        <v>1</v>
      </c>
      <c r="CM11" s="7">
        <v>0</v>
      </c>
      <c r="CN11" s="7">
        <v>0</v>
      </c>
      <c r="CO11" s="13" t="s">
        <v>85</v>
      </c>
      <c r="CP11" s="13" t="s">
        <v>85</v>
      </c>
      <c r="CQ11" s="13" t="s">
        <v>66</v>
      </c>
      <c r="CR11" s="13" t="s">
        <v>66</v>
      </c>
      <c r="CS11" s="13" t="s">
        <v>66</v>
      </c>
      <c r="CT11" s="13" t="s">
        <v>66</v>
      </c>
      <c r="CU11" s="7">
        <v>0</v>
      </c>
      <c r="CV11" s="13" t="s">
        <v>66</v>
      </c>
      <c r="CW11" s="7">
        <v>1</v>
      </c>
      <c r="CX11" s="7">
        <v>0</v>
      </c>
      <c r="CY11" s="7">
        <v>1</v>
      </c>
      <c r="CZ11" s="7">
        <v>1</v>
      </c>
      <c r="DA11" s="7">
        <v>1</v>
      </c>
      <c r="DB11" s="13" t="s">
        <v>66</v>
      </c>
      <c r="DC11" s="13" t="s">
        <v>66</v>
      </c>
      <c r="DD11" s="7">
        <v>5</v>
      </c>
      <c r="DE11" s="13" t="s">
        <v>144</v>
      </c>
      <c r="DF11" s="7">
        <v>6</v>
      </c>
      <c r="DG11" s="13" t="s">
        <v>152</v>
      </c>
      <c r="DH11" s="7">
        <v>2</v>
      </c>
      <c r="DI11" s="13" t="s">
        <v>153</v>
      </c>
      <c r="DJ11" s="7">
        <v>3</v>
      </c>
      <c r="DK11" s="13" t="s">
        <v>83</v>
      </c>
      <c r="DL11" s="7">
        <f>SUM(DJ11,DH11,DF11,DD11)</f>
        <v>16</v>
      </c>
      <c r="DM11" s="7">
        <f>CH11+BY11</f>
        <v>3.5</v>
      </c>
      <c r="DN11" s="13" t="s">
        <v>139</v>
      </c>
      <c r="DO11" s="7">
        <v>0</v>
      </c>
      <c r="DP11" s="13" t="s">
        <v>106</v>
      </c>
      <c r="DQ11" s="13" t="s">
        <v>66</v>
      </c>
      <c r="DR11" s="13" t="s">
        <v>86</v>
      </c>
      <c r="DS11" s="13" t="s">
        <v>86</v>
      </c>
      <c r="DT11" s="13" t="s">
        <v>85</v>
      </c>
      <c r="DV11" s="14"/>
      <c r="DW11" s="13" t="s">
        <v>126</v>
      </c>
      <c r="DX11" s="13" t="s">
        <v>127</v>
      </c>
    </row>
    <row r="12" spans="1:128" s="7" customFormat="1" ht="68.25" customHeight="1">
      <c r="A12" s="12" t="s">
        <v>86</v>
      </c>
      <c r="B12" s="13" t="s">
        <v>85</v>
      </c>
      <c r="C12" s="13"/>
      <c r="D12" s="7">
        <v>56</v>
      </c>
      <c r="E12" s="13" t="s">
        <v>87</v>
      </c>
      <c r="F12" s="13" t="s">
        <v>69</v>
      </c>
      <c r="I12" s="13" t="s">
        <v>70</v>
      </c>
      <c r="J12" s="13" t="s">
        <v>154</v>
      </c>
      <c r="K12" s="13" t="s">
        <v>66</v>
      </c>
      <c r="L12" s="7">
        <v>1</v>
      </c>
      <c r="M12" s="13" t="s">
        <v>66</v>
      </c>
      <c r="N12" s="7">
        <v>1</v>
      </c>
      <c r="O12" s="13" t="s">
        <v>66</v>
      </c>
      <c r="P12" s="13" t="s">
        <v>85</v>
      </c>
      <c r="Q12" s="13" t="s">
        <v>66</v>
      </c>
      <c r="R12" s="13" t="s">
        <v>66</v>
      </c>
      <c r="S12" s="13" t="s">
        <v>66</v>
      </c>
      <c r="T12" s="13" t="s">
        <v>66</v>
      </c>
      <c r="U12" s="13" t="s">
        <v>66</v>
      </c>
      <c r="V12" s="7">
        <v>1</v>
      </c>
      <c r="W12" s="13" t="s">
        <v>66</v>
      </c>
      <c r="X12" s="13" t="s">
        <v>66</v>
      </c>
      <c r="Y12" s="13" t="s">
        <v>66</v>
      </c>
      <c r="Z12" s="13" t="s">
        <v>66</v>
      </c>
      <c r="AA12" s="13" t="s">
        <v>66</v>
      </c>
      <c r="AB12" s="13" t="s">
        <v>66</v>
      </c>
      <c r="AC12" s="13" t="s">
        <v>66</v>
      </c>
      <c r="AD12" s="13" t="s">
        <v>66</v>
      </c>
      <c r="AM12" s="14"/>
      <c r="AN12" s="7">
        <v>0.75</v>
      </c>
      <c r="AO12" s="13" t="s">
        <v>155</v>
      </c>
      <c r="AP12" s="13" t="s">
        <v>156</v>
      </c>
      <c r="AQ12" s="13" t="s">
        <v>92</v>
      </c>
      <c r="AR12" s="13" t="s">
        <v>92</v>
      </c>
      <c r="AS12" s="13" t="s">
        <v>92</v>
      </c>
      <c r="AT12" s="7">
        <v>0.5</v>
      </c>
      <c r="AU12" s="13" t="s">
        <v>94</v>
      </c>
      <c r="AV12" s="7">
        <v>1</v>
      </c>
      <c r="AW12" s="7">
        <v>1</v>
      </c>
      <c r="AX12" s="7">
        <v>1</v>
      </c>
      <c r="AY12" s="7">
        <v>1</v>
      </c>
      <c r="AZ12" s="13" t="s">
        <v>66</v>
      </c>
      <c r="BA12" s="13" t="s">
        <v>66</v>
      </c>
      <c r="BB12" s="13" t="s">
        <v>66</v>
      </c>
      <c r="BC12" s="7">
        <v>0</v>
      </c>
      <c r="BD12" s="13" t="s">
        <v>66</v>
      </c>
      <c r="BE12" s="13" t="s">
        <v>66</v>
      </c>
      <c r="BF12" s="13" t="s">
        <v>66</v>
      </c>
      <c r="BG12" s="7">
        <v>1</v>
      </c>
      <c r="BH12" s="7">
        <v>1</v>
      </c>
      <c r="BI12" s="7">
        <v>1</v>
      </c>
      <c r="BJ12" s="13" t="s">
        <v>66</v>
      </c>
      <c r="BK12" s="7">
        <v>1</v>
      </c>
      <c r="BL12" s="13" t="s">
        <v>66</v>
      </c>
      <c r="BM12" s="13" t="s">
        <v>66</v>
      </c>
      <c r="BN12" s="7">
        <v>0</v>
      </c>
      <c r="BO12" s="13" t="s">
        <v>66</v>
      </c>
      <c r="BP12" s="7">
        <v>4</v>
      </c>
      <c r="BQ12" s="13" t="s">
        <v>157</v>
      </c>
      <c r="BR12" s="7">
        <v>3</v>
      </c>
      <c r="BS12" s="13" t="s">
        <v>158</v>
      </c>
      <c r="BT12" s="7">
        <v>2</v>
      </c>
      <c r="BU12" s="13" t="s">
        <v>159</v>
      </c>
      <c r="BV12" s="7">
        <v>3</v>
      </c>
      <c r="BW12" s="13" t="s">
        <v>160</v>
      </c>
      <c r="BX12" s="7">
        <f>SUM(BV12+BT12+BR12+BP12)</f>
        <v>12</v>
      </c>
      <c r="BY12" s="7">
        <f>AN12+AT12</f>
        <v>1.25</v>
      </c>
      <c r="BZ12" s="13" t="s">
        <v>99</v>
      </c>
      <c r="CA12" s="13" t="s">
        <v>100</v>
      </c>
      <c r="CB12" s="13" t="s">
        <v>101</v>
      </c>
      <c r="CC12" s="13" t="s">
        <v>101</v>
      </c>
      <c r="CD12" s="13" t="s">
        <v>86</v>
      </c>
      <c r="CE12" s="13" t="s">
        <v>86</v>
      </c>
      <c r="CF12" s="7">
        <v>0.5</v>
      </c>
      <c r="CG12" s="13" t="s">
        <v>161</v>
      </c>
      <c r="CH12" s="7">
        <v>2.75</v>
      </c>
      <c r="CI12" s="7">
        <v>2.75</v>
      </c>
      <c r="CJ12" s="7">
        <v>1</v>
      </c>
      <c r="CK12" s="7">
        <v>1</v>
      </c>
      <c r="CL12" s="7">
        <v>1</v>
      </c>
      <c r="CM12" s="7">
        <v>1</v>
      </c>
      <c r="CN12" s="13" t="s">
        <v>66</v>
      </c>
      <c r="CO12" s="13" t="s">
        <v>66</v>
      </c>
      <c r="CP12" s="13" t="s">
        <v>66</v>
      </c>
      <c r="CQ12" s="7">
        <v>0</v>
      </c>
      <c r="CR12" s="7">
        <v>1</v>
      </c>
      <c r="CS12" s="13" t="s">
        <v>66</v>
      </c>
      <c r="CT12" s="13" t="s">
        <v>66</v>
      </c>
      <c r="CU12" s="7">
        <v>1</v>
      </c>
      <c r="CV12" s="13" t="s">
        <v>66</v>
      </c>
      <c r="CW12" s="7">
        <v>1</v>
      </c>
      <c r="CX12" s="13" t="s">
        <v>66</v>
      </c>
      <c r="CY12" s="7">
        <v>1</v>
      </c>
      <c r="CZ12" s="13" t="s">
        <v>66</v>
      </c>
      <c r="DA12" s="7">
        <v>1</v>
      </c>
      <c r="DB12" s="13" t="s">
        <v>66</v>
      </c>
      <c r="DC12" s="13" t="s">
        <v>66</v>
      </c>
      <c r="DD12" s="7">
        <v>3</v>
      </c>
      <c r="DE12" s="13" t="s">
        <v>162</v>
      </c>
      <c r="DF12" s="7">
        <v>3</v>
      </c>
      <c r="DG12" s="13" t="s">
        <v>163</v>
      </c>
      <c r="DH12" s="7">
        <v>2</v>
      </c>
      <c r="DI12" s="13" t="s">
        <v>164</v>
      </c>
      <c r="DJ12" s="7">
        <v>3</v>
      </c>
      <c r="DK12" s="13" t="s">
        <v>160</v>
      </c>
      <c r="DL12" s="7">
        <f>SUM(DJ12,DH12,DF12,DD12)</f>
        <v>11</v>
      </c>
      <c r="DM12" s="7">
        <f>CH12+BY12</f>
        <v>4</v>
      </c>
      <c r="DN12" s="7">
        <f>-(CH12-CF12)</f>
        <v>-2.25</v>
      </c>
      <c r="DO12" s="7">
        <v>2</v>
      </c>
      <c r="DP12" s="13" t="s">
        <v>106</v>
      </c>
      <c r="DQ12" s="13" t="s">
        <v>66</v>
      </c>
      <c r="DR12" s="13" t="s">
        <v>86</v>
      </c>
      <c r="DS12" s="13" t="s">
        <v>86</v>
      </c>
      <c r="DT12" s="13" t="s">
        <v>85</v>
      </c>
      <c r="DU12" s="7">
        <v>4.25</v>
      </c>
      <c r="DV12" s="7">
        <f>DU12+DM12</f>
        <v>8.25</v>
      </c>
      <c r="DW12" s="13" t="s">
        <v>107</v>
      </c>
      <c r="DX12" s="13" t="s">
        <v>165</v>
      </c>
    </row>
    <row r="13" spans="1:128" s="7" customFormat="1" ht="116.25" customHeight="1">
      <c r="A13" s="12" t="s">
        <v>86</v>
      </c>
      <c r="B13" s="13" t="s">
        <v>85</v>
      </c>
      <c r="C13" s="13"/>
      <c r="D13" s="7">
        <v>73</v>
      </c>
      <c r="E13" s="13" t="s">
        <v>87</v>
      </c>
      <c r="F13" s="13" t="s">
        <v>110</v>
      </c>
      <c r="H13" s="13" t="s">
        <v>81</v>
      </c>
      <c r="I13" s="13" t="s">
        <v>69</v>
      </c>
      <c r="AM13" s="14"/>
      <c r="AU13" s="13" t="s">
        <v>81</v>
      </c>
      <c r="BX13" s="14"/>
      <c r="BY13" s="14"/>
      <c r="CH13" s="7">
        <v>0</v>
      </c>
      <c r="CI13" s="14"/>
      <c r="CJ13" s="7">
        <v>1</v>
      </c>
      <c r="CK13" s="7">
        <v>1</v>
      </c>
      <c r="CL13" s="13" t="s">
        <v>66</v>
      </c>
      <c r="CM13" s="7">
        <v>1</v>
      </c>
      <c r="CN13" s="7">
        <v>1</v>
      </c>
      <c r="CO13" s="13" t="s">
        <v>72</v>
      </c>
      <c r="CP13" s="13" t="s">
        <v>66</v>
      </c>
      <c r="CQ13" s="13" t="s">
        <v>66</v>
      </c>
      <c r="CR13" s="13" t="s">
        <v>66</v>
      </c>
      <c r="CS13" s="13" t="s">
        <v>66</v>
      </c>
      <c r="CT13" s="13" t="s">
        <v>66</v>
      </c>
      <c r="CU13" s="7">
        <v>1</v>
      </c>
      <c r="CV13" s="13" t="s">
        <v>66</v>
      </c>
      <c r="CW13" s="7">
        <v>1</v>
      </c>
      <c r="CX13" s="7">
        <v>1</v>
      </c>
      <c r="CY13" s="7">
        <v>0</v>
      </c>
      <c r="CZ13" s="13" t="s">
        <v>66</v>
      </c>
      <c r="DA13" s="7">
        <v>1</v>
      </c>
      <c r="DB13" s="13" t="s">
        <v>66</v>
      </c>
      <c r="DC13" s="13" t="s">
        <v>66</v>
      </c>
      <c r="DD13" s="7">
        <v>2</v>
      </c>
      <c r="DE13" s="13" t="s">
        <v>166</v>
      </c>
      <c r="DF13" s="7">
        <v>5</v>
      </c>
      <c r="DG13" s="13" t="s">
        <v>167</v>
      </c>
      <c r="DH13" s="7">
        <v>1</v>
      </c>
      <c r="DI13" s="13" t="s">
        <v>168</v>
      </c>
      <c r="DJ13" s="7">
        <v>3</v>
      </c>
      <c r="DK13" s="13" t="s">
        <v>83</v>
      </c>
      <c r="DL13" s="7">
        <f>SUM(DJ13,DH13,DF13,DD13)</f>
        <v>11</v>
      </c>
      <c r="DM13" s="14"/>
      <c r="DN13" s="7">
        <v>-2</v>
      </c>
      <c r="DO13" s="7">
        <v>0</v>
      </c>
      <c r="DP13" s="13" t="s">
        <v>140</v>
      </c>
      <c r="DQ13" s="7">
        <v>6</v>
      </c>
      <c r="DR13" s="13" t="s">
        <v>66</v>
      </c>
      <c r="DS13" s="13" t="s">
        <v>85</v>
      </c>
      <c r="DT13" s="13" t="s">
        <v>85</v>
      </c>
      <c r="DV13" s="14"/>
      <c r="DW13" s="13" t="s">
        <v>85</v>
      </c>
      <c r="DX13" s="13" t="s">
        <v>85</v>
      </c>
    </row>
    <row r="14" spans="1:128" s="7" customFormat="1" ht="56.25" customHeight="1">
      <c r="A14" s="12" t="s">
        <v>86</v>
      </c>
      <c r="B14" s="13" t="s">
        <v>85</v>
      </c>
      <c r="C14" s="13"/>
      <c r="D14" s="7">
        <v>69</v>
      </c>
      <c r="E14" s="13" t="s">
        <v>87</v>
      </c>
      <c r="F14" s="13" t="s">
        <v>69</v>
      </c>
      <c r="I14" s="13" t="s">
        <v>69</v>
      </c>
      <c r="AM14" s="14"/>
      <c r="AU14" s="13" t="s">
        <v>94</v>
      </c>
      <c r="BX14" s="14"/>
      <c r="BY14" s="14"/>
      <c r="BZ14" s="13" t="s">
        <v>99</v>
      </c>
      <c r="CA14" s="13" t="s">
        <v>169</v>
      </c>
      <c r="CD14" s="13" t="s">
        <v>86</v>
      </c>
      <c r="CE14" s="13" t="s">
        <v>66</v>
      </c>
      <c r="CF14" s="13" t="s">
        <v>85</v>
      </c>
      <c r="CG14" s="13" t="s">
        <v>170</v>
      </c>
      <c r="CJ14" s="7">
        <v>1</v>
      </c>
      <c r="CK14" s="13" t="s">
        <v>66</v>
      </c>
      <c r="CL14" s="7">
        <v>1</v>
      </c>
      <c r="CM14" s="13" t="s">
        <v>66</v>
      </c>
      <c r="CN14" s="7">
        <v>1</v>
      </c>
      <c r="CO14" s="13" t="s">
        <v>171</v>
      </c>
      <c r="CP14" s="7">
        <v>1</v>
      </c>
      <c r="CQ14" s="13" t="s">
        <v>66</v>
      </c>
      <c r="CR14" s="13" t="s">
        <v>66</v>
      </c>
      <c r="CS14" s="13" t="s">
        <v>66</v>
      </c>
      <c r="CT14" s="13" t="s">
        <v>66</v>
      </c>
      <c r="CU14" s="13" t="s">
        <v>66</v>
      </c>
      <c r="CV14" s="13" t="s">
        <v>66</v>
      </c>
      <c r="CW14" s="7">
        <v>0</v>
      </c>
      <c r="CX14" s="7">
        <v>0</v>
      </c>
      <c r="CY14" s="7">
        <v>0</v>
      </c>
      <c r="CZ14" s="7">
        <v>0</v>
      </c>
      <c r="DA14" s="13" t="s">
        <v>66</v>
      </c>
      <c r="DB14" s="13" t="s">
        <v>66</v>
      </c>
      <c r="DC14" s="18" t="s">
        <v>172</v>
      </c>
      <c r="DE14" s="13" t="s">
        <v>173</v>
      </c>
      <c r="DG14" s="13" t="s">
        <v>174</v>
      </c>
      <c r="DH14" s="14"/>
      <c r="DI14" s="13" t="s">
        <v>175</v>
      </c>
      <c r="DJ14" s="14"/>
      <c r="DK14" s="13" t="s">
        <v>176</v>
      </c>
      <c r="DL14" s="14"/>
      <c r="DM14" s="7">
        <v>18</v>
      </c>
      <c r="DN14" s="13" t="s">
        <v>139</v>
      </c>
      <c r="DO14" s="7">
        <v>0</v>
      </c>
      <c r="DP14" s="13" t="s">
        <v>106</v>
      </c>
      <c r="DQ14" s="13" t="s">
        <v>85</v>
      </c>
      <c r="DR14" s="13" t="s">
        <v>86</v>
      </c>
      <c r="DS14" s="13" t="s">
        <v>86</v>
      </c>
      <c r="DT14" s="13" t="s">
        <v>85</v>
      </c>
      <c r="DU14" s="7">
        <v>3</v>
      </c>
      <c r="DV14" s="7">
        <f>DU14+DM14</f>
        <v>21</v>
      </c>
      <c r="DW14" s="13" t="s">
        <v>126</v>
      </c>
      <c r="DX14" s="13" t="s">
        <v>177</v>
      </c>
    </row>
    <row r="15" spans="1:128" s="7" customFormat="1" ht="32.25" customHeight="1">
      <c r="D15" s="14"/>
      <c r="AM15" s="14"/>
      <c r="BX15" s="14"/>
      <c r="BY15" s="14"/>
      <c r="DL15" s="14"/>
      <c r="DM15" s="14"/>
      <c r="DN15" s="14"/>
      <c r="DV15" s="14"/>
    </row>
    <row r="16" spans="1:128" s="7" customFormat="1" ht="80.25" customHeight="1">
      <c r="A16" s="12" t="s">
        <v>66</v>
      </c>
      <c r="B16" s="13" t="s">
        <v>67</v>
      </c>
      <c r="C16" s="13" t="s">
        <v>67</v>
      </c>
      <c r="D16" s="7">
        <v>69</v>
      </c>
      <c r="E16" s="13" t="s">
        <v>68</v>
      </c>
      <c r="F16" s="13" t="s">
        <v>69</v>
      </c>
      <c r="I16" s="13" t="s">
        <v>69</v>
      </c>
      <c r="AM16" s="14"/>
      <c r="AU16" s="13" t="s">
        <v>94</v>
      </c>
      <c r="AV16" s="7">
        <v>0</v>
      </c>
      <c r="AW16" s="7">
        <v>1</v>
      </c>
      <c r="AX16" s="13" t="s">
        <v>66</v>
      </c>
      <c r="AY16" s="13" t="s">
        <v>66</v>
      </c>
      <c r="AZ16" s="7">
        <v>1</v>
      </c>
      <c r="BA16" s="13" t="s">
        <v>178</v>
      </c>
      <c r="BB16" s="7">
        <v>1</v>
      </c>
      <c r="BC16" s="13" t="s">
        <v>66</v>
      </c>
      <c r="BD16" s="13" t="s">
        <v>66</v>
      </c>
      <c r="BE16" s="13" t="s">
        <v>66</v>
      </c>
      <c r="BF16" s="13" t="s">
        <v>66</v>
      </c>
      <c r="BG16" s="13" t="s">
        <v>66</v>
      </c>
      <c r="BH16" s="13" t="s">
        <v>66</v>
      </c>
      <c r="BI16" s="13" t="s">
        <v>66</v>
      </c>
      <c r="BJ16" s="13" t="s">
        <v>66</v>
      </c>
      <c r="BK16" s="13" t="s">
        <v>66</v>
      </c>
      <c r="BL16" s="13" t="s">
        <v>66</v>
      </c>
      <c r="BM16" s="13" t="s">
        <v>66</v>
      </c>
      <c r="BN16" s="13" t="s">
        <v>66</v>
      </c>
      <c r="BO16" s="13" t="s">
        <v>66</v>
      </c>
      <c r="BP16" s="7">
        <v>4</v>
      </c>
      <c r="BQ16" s="13" t="s">
        <v>179</v>
      </c>
      <c r="BR16" s="7">
        <v>7</v>
      </c>
      <c r="BS16" s="13" t="s">
        <v>75</v>
      </c>
      <c r="BT16" s="7">
        <v>1</v>
      </c>
      <c r="BU16" s="13" t="s">
        <v>180</v>
      </c>
      <c r="BV16" s="7">
        <v>3</v>
      </c>
      <c r="BW16" s="13" t="s">
        <v>75</v>
      </c>
      <c r="BX16" s="7">
        <f>SUM(BV16+BT16+BR16+BP16)</f>
        <v>15</v>
      </c>
      <c r="BY16" s="7">
        <v>12</v>
      </c>
      <c r="BZ16" s="13" t="s">
        <v>181</v>
      </c>
      <c r="CA16" s="13" t="s">
        <v>100</v>
      </c>
      <c r="CB16" s="13" t="s">
        <v>182</v>
      </c>
      <c r="CC16" s="13" t="s">
        <v>67</v>
      </c>
      <c r="CD16" s="13" t="s">
        <v>86</v>
      </c>
      <c r="CE16" s="13" t="s">
        <v>66</v>
      </c>
      <c r="CF16" s="7">
        <v>2</v>
      </c>
      <c r="CG16" s="13" t="s">
        <v>183</v>
      </c>
      <c r="DL16" s="14"/>
      <c r="DM16" s="14"/>
      <c r="DN16" s="14"/>
      <c r="DV16" s="14"/>
    </row>
    <row r="17" spans="1:128" s="7" customFormat="1" ht="44.25" customHeight="1">
      <c r="A17" s="12" t="s">
        <v>66</v>
      </c>
      <c r="B17" s="13" t="s">
        <v>184</v>
      </c>
      <c r="C17" s="13" t="s">
        <v>185</v>
      </c>
      <c r="D17" s="7">
        <v>41</v>
      </c>
      <c r="E17" s="13" t="s">
        <v>68</v>
      </c>
      <c r="F17" s="13" t="s">
        <v>69</v>
      </c>
      <c r="I17" s="13" t="s">
        <v>70</v>
      </c>
      <c r="J17" s="13" t="s">
        <v>88</v>
      </c>
      <c r="K17" s="7">
        <v>1</v>
      </c>
      <c r="L17" s="7">
        <v>1</v>
      </c>
      <c r="M17" s="13" t="s">
        <v>66</v>
      </c>
      <c r="N17" s="13" t="s">
        <v>66</v>
      </c>
      <c r="O17" s="7">
        <v>1</v>
      </c>
      <c r="P17" s="13" t="s">
        <v>72</v>
      </c>
      <c r="Q17" s="13" t="s">
        <v>66</v>
      </c>
      <c r="R17" s="13" t="s">
        <v>66</v>
      </c>
      <c r="S17" s="13" t="s">
        <v>66</v>
      </c>
      <c r="T17" s="13" t="s">
        <v>66</v>
      </c>
      <c r="U17" s="13" t="s">
        <v>66</v>
      </c>
      <c r="V17" s="13" t="s">
        <v>66</v>
      </c>
      <c r="W17" s="13" t="s">
        <v>66</v>
      </c>
      <c r="X17" s="13" t="s">
        <v>66</v>
      </c>
      <c r="Y17" s="13" t="s">
        <v>66</v>
      </c>
      <c r="Z17" s="13" t="s">
        <v>66</v>
      </c>
      <c r="AA17" s="13" t="s">
        <v>66</v>
      </c>
      <c r="AB17" s="13" t="s">
        <v>66</v>
      </c>
      <c r="AC17" s="13" t="s">
        <v>66</v>
      </c>
      <c r="AD17" s="13" t="s">
        <v>66</v>
      </c>
      <c r="AE17" s="7">
        <v>4</v>
      </c>
      <c r="AF17" s="13" t="s">
        <v>186</v>
      </c>
      <c r="AG17" s="7">
        <v>7</v>
      </c>
      <c r="AH17" s="13" t="s">
        <v>75</v>
      </c>
      <c r="AI17" s="7">
        <v>1</v>
      </c>
      <c r="AJ17" s="13" t="s">
        <v>187</v>
      </c>
      <c r="AK17" s="7">
        <v>3</v>
      </c>
      <c r="AL17" s="13" t="s">
        <v>75</v>
      </c>
      <c r="AM17" s="7">
        <f>SUM(AE17+AG17+AI17+AK17)</f>
        <v>15</v>
      </c>
      <c r="AN17" s="7">
        <v>1.5</v>
      </c>
      <c r="AO17" s="13" t="s">
        <v>188</v>
      </c>
      <c r="AP17" s="13" t="s">
        <v>189</v>
      </c>
      <c r="AQ17" s="13" t="s">
        <v>92</v>
      </c>
      <c r="AR17" s="13" t="s">
        <v>92</v>
      </c>
      <c r="AS17" s="13" t="s">
        <v>190</v>
      </c>
      <c r="AT17" s="7">
        <v>2.75</v>
      </c>
      <c r="AU17" s="13" t="s">
        <v>81</v>
      </c>
      <c r="BX17" s="14"/>
      <c r="BY17" s="7">
        <f>AN17+AT17</f>
        <v>4.25</v>
      </c>
      <c r="CH17" s="7">
        <v>0</v>
      </c>
      <c r="CI17" s="7">
        <v>0</v>
      </c>
      <c r="CJ17" s="7">
        <v>1</v>
      </c>
      <c r="CK17" s="13" t="s">
        <v>66</v>
      </c>
      <c r="CL17" s="13" t="s">
        <v>66</v>
      </c>
      <c r="CM17" s="13" t="s">
        <v>66</v>
      </c>
      <c r="CN17" s="7">
        <v>1</v>
      </c>
      <c r="CO17" s="13" t="s">
        <v>72</v>
      </c>
      <c r="CP17" s="13" t="s">
        <v>66</v>
      </c>
      <c r="CQ17" s="13" t="s">
        <v>66</v>
      </c>
      <c r="CR17" s="13" t="s">
        <v>66</v>
      </c>
      <c r="CS17" s="13" t="s">
        <v>66</v>
      </c>
      <c r="CT17" s="13" t="s">
        <v>66</v>
      </c>
      <c r="CU17" s="7">
        <v>1</v>
      </c>
      <c r="CV17" s="13" t="s">
        <v>66</v>
      </c>
      <c r="CW17" s="7">
        <v>0</v>
      </c>
      <c r="CX17" s="13" t="s">
        <v>66</v>
      </c>
      <c r="CY17" s="13" t="s">
        <v>66</v>
      </c>
      <c r="CZ17" s="13" t="s">
        <v>66</v>
      </c>
      <c r="DA17" s="13" t="s">
        <v>66</v>
      </c>
      <c r="DB17" s="13" t="s">
        <v>66</v>
      </c>
      <c r="DC17" s="13" t="s">
        <v>66</v>
      </c>
      <c r="DD17" s="7">
        <v>4</v>
      </c>
      <c r="DE17" s="13" t="s">
        <v>191</v>
      </c>
      <c r="DF17" s="7">
        <v>7</v>
      </c>
      <c r="DG17" s="13" t="s">
        <v>75</v>
      </c>
      <c r="DH17" s="7">
        <v>1</v>
      </c>
      <c r="DI17" s="13" t="s">
        <v>188</v>
      </c>
      <c r="DJ17" s="7">
        <v>3</v>
      </c>
      <c r="DK17" s="13" t="s">
        <v>75</v>
      </c>
      <c r="DL17" s="7">
        <f>SUM(DJ17,DH17,DF17,DD17)</f>
        <v>15</v>
      </c>
      <c r="DM17" s="7">
        <f>CH17+BY17</f>
        <v>4.25</v>
      </c>
      <c r="DN17" s="7">
        <v>1</v>
      </c>
      <c r="DO17" s="7">
        <v>0</v>
      </c>
      <c r="DP17" s="13" t="s">
        <v>118</v>
      </c>
      <c r="DQ17" s="13" t="s">
        <v>85</v>
      </c>
      <c r="DR17" s="13" t="s">
        <v>66</v>
      </c>
      <c r="DS17" s="13" t="s">
        <v>85</v>
      </c>
      <c r="DT17" s="13" t="s">
        <v>85</v>
      </c>
      <c r="DV17" s="14"/>
      <c r="DW17" s="13" t="s">
        <v>85</v>
      </c>
      <c r="DX17" s="13" t="s">
        <v>85</v>
      </c>
    </row>
    <row r="18" spans="1:128" s="7" customFormat="1" ht="56.25" customHeight="1">
      <c r="A18" s="12" t="s">
        <v>66</v>
      </c>
      <c r="B18" s="13" t="s">
        <v>67</v>
      </c>
      <c r="C18" s="13" t="s">
        <v>67</v>
      </c>
      <c r="D18" s="7">
        <v>51</v>
      </c>
      <c r="E18" s="13" t="s">
        <v>87</v>
      </c>
      <c r="F18" s="13" t="s">
        <v>69</v>
      </c>
      <c r="I18" s="13" t="s">
        <v>70</v>
      </c>
      <c r="J18" s="13" t="s">
        <v>88</v>
      </c>
      <c r="K18" s="7">
        <v>1</v>
      </c>
      <c r="L18" s="7">
        <v>0</v>
      </c>
      <c r="M18" s="13" t="s">
        <v>66</v>
      </c>
      <c r="N18" s="13" t="s">
        <v>66</v>
      </c>
      <c r="O18" s="7">
        <v>1</v>
      </c>
      <c r="P18" s="13" t="s">
        <v>72</v>
      </c>
      <c r="Q18" s="7">
        <v>1</v>
      </c>
      <c r="R18" s="13" t="s">
        <v>66</v>
      </c>
      <c r="S18" s="13" t="s">
        <v>66</v>
      </c>
      <c r="T18" s="13" t="s">
        <v>66</v>
      </c>
      <c r="U18" s="13" t="s">
        <v>66</v>
      </c>
      <c r="V18" s="7">
        <v>0</v>
      </c>
      <c r="W18" s="13" t="s">
        <v>66</v>
      </c>
      <c r="X18" s="7">
        <v>0</v>
      </c>
      <c r="Y18" s="13" t="s">
        <v>66</v>
      </c>
      <c r="Z18" s="13" t="s">
        <v>66</v>
      </c>
      <c r="AA18" s="13" t="s">
        <v>66</v>
      </c>
      <c r="AB18" s="13" t="s">
        <v>66</v>
      </c>
      <c r="AC18" s="13" t="s">
        <v>66</v>
      </c>
      <c r="AD18" s="13" t="s">
        <v>66</v>
      </c>
      <c r="AE18" s="7">
        <v>5</v>
      </c>
      <c r="AF18" s="13" t="s">
        <v>119</v>
      </c>
      <c r="AG18" s="7">
        <v>7</v>
      </c>
      <c r="AH18" s="13" t="s">
        <v>75</v>
      </c>
      <c r="AI18" s="7">
        <v>1</v>
      </c>
      <c r="AJ18" s="13" t="s">
        <v>192</v>
      </c>
      <c r="AK18" s="7">
        <v>3</v>
      </c>
      <c r="AL18" s="13" t="s">
        <v>75</v>
      </c>
      <c r="AM18" s="7">
        <f>SUM(AE18+AG18+AI18+AK18)</f>
        <v>16</v>
      </c>
      <c r="AN18" s="7">
        <v>1</v>
      </c>
      <c r="AO18" s="13" t="s">
        <v>151</v>
      </c>
      <c r="AP18" s="13" t="s">
        <v>91</v>
      </c>
      <c r="AQ18" s="13" t="s">
        <v>92</v>
      </c>
      <c r="AR18" s="13" t="s">
        <v>92</v>
      </c>
      <c r="AS18" s="13" t="s">
        <v>193</v>
      </c>
      <c r="AT18" s="7">
        <v>2.25</v>
      </c>
      <c r="AU18" s="13" t="s">
        <v>94</v>
      </c>
      <c r="AV18" s="7">
        <v>1</v>
      </c>
      <c r="AW18" s="7">
        <v>0</v>
      </c>
      <c r="AX18" s="7">
        <v>0</v>
      </c>
      <c r="AY18" s="7">
        <v>0</v>
      </c>
      <c r="AZ18" s="7">
        <v>1</v>
      </c>
      <c r="BA18" s="13" t="s">
        <v>72</v>
      </c>
      <c r="BB18" s="7">
        <v>1</v>
      </c>
      <c r="BC18" s="7">
        <v>0</v>
      </c>
      <c r="BD18" s="7">
        <v>0</v>
      </c>
      <c r="BE18" s="7">
        <v>0</v>
      </c>
      <c r="BF18" s="13" t="s">
        <v>66</v>
      </c>
      <c r="BG18" s="7">
        <v>0</v>
      </c>
      <c r="BH18" s="13" t="s">
        <v>66</v>
      </c>
      <c r="BI18" s="7">
        <v>0</v>
      </c>
      <c r="BJ18" s="13" t="s">
        <v>66</v>
      </c>
      <c r="BK18" s="7">
        <v>0</v>
      </c>
      <c r="BL18" s="13" t="s">
        <v>66</v>
      </c>
      <c r="BM18" s="13" t="s">
        <v>66</v>
      </c>
      <c r="BN18" s="7">
        <v>0</v>
      </c>
      <c r="BO18" s="13" t="s">
        <v>66</v>
      </c>
      <c r="BP18" s="7">
        <v>5</v>
      </c>
      <c r="BQ18" s="13" t="s">
        <v>194</v>
      </c>
      <c r="BR18" s="7">
        <v>7</v>
      </c>
      <c r="BS18" s="13" t="s">
        <v>195</v>
      </c>
      <c r="BT18" s="7">
        <v>1</v>
      </c>
      <c r="BU18" s="13" t="s">
        <v>196</v>
      </c>
      <c r="BV18" s="7">
        <v>3</v>
      </c>
      <c r="BW18" s="13" t="s">
        <v>197</v>
      </c>
      <c r="BX18" s="7">
        <f>SUM(BV18+BT18+BR18+BP18)</f>
        <v>16</v>
      </c>
      <c r="BY18" s="7">
        <f>AN18+AT18</f>
        <v>3.25</v>
      </c>
      <c r="BZ18" s="13" t="s">
        <v>99</v>
      </c>
      <c r="CA18" s="13" t="s">
        <v>100</v>
      </c>
      <c r="CB18" s="13" t="s">
        <v>182</v>
      </c>
      <c r="CC18" s="13" t="s">
        <v>67</v>
      </c>
      <c r="CD18" s="13" t="s">
        <v>86</v>
      </c>
      <c r="CE18" s="13" t="s">
        <v>66</v>
      </c>
      <c r="CF18" s="7">
        <v>1</v>
      </c>
      <c r="CG18" s="13" t="s">
        <v>198</v>
      </c>
      <c r="DL18" s="14"/>
      <c r="DM18" s="14"/>
      <c r="DN18" s="14"/>
      <c r="DV18" s="14"/>
    </row>
    <row r="19" spans="1:128" s="7" customFormat="1" ht="44.25" customHeight="1">
      <c r="A19" s="12" t="s">
        <v>66</v>
      </c>
      <c r="B19" s="13" t="s">
        <v>109</v>
      </c>
      <c r="C19" s="13" t="s">
        <v>109</v>
      </c>
      <c r="D19" s="7">
        <v>51</v>
      </c>
      <c r="E19" s="13" t="s">
        <v>68</v>
      </c>
      <c r="F19" s="13" t="s">
        <v>69</v>
      </c>
      <c r="I19" s="13" t="s">
        <v>69</v>
      </c>
      <c r="AM19" s="14"/>
      <c r="AU19" s="13" t="s">
        <v>94</v>
      </c>
      <c r="AV19" s="7">
        <v>0</v>
      </c>
      <c r="AW19" s="7">
        <v>0</v>
      </c>
      <c r="AX19" s="7">
        <v>0</v>
      </c>
      <c r="AY19" s="7">
        <v>0</v>
      </c>
      <c r="AZ19" s="13" t="s">
        <v>66</v>
      </c>
      <c r="BA19" s="13" t="s">
        <v>66</v>
      </c>
      <c r="BB19" s="7">
        <v>1</v>
      </c>
      <c r="BC19" s="7">
        <v>0</v>
      </c>
      <c r="BD19" s="13" t="s">
        <v>66</v>
      </c>
      <c r="BE19" s="13" t="s">
        <v>66</v>
      </c>
      <c r="BF19" s="13" t="s">
        <v>66</v>
      </c>
      <c r="BG19" s="7">
        <v>0</v>
      </c>
      <c r="BH19" s="13" t="s">
        <v>66</v>
      </c>
      <c r="BI19" s="13" t="s">
        <v>66</v>
      </c>
      <c r="BJ19" s="13" t="s">
        <v>66</v>
      </c>
      <c r="BK19" s="13" t="s">
        <v>66</v>
      </c>
      <c r="BL19" s="13" t="s">
        <v>66</v>
      </c>
      <c r="BM19" s="13" t="s">
        <v>66</v>
      </c>
      <c r="BN19" s="13" t="s">
        <v>66</v>
      </c>
      <c r="BO19" s="13" t="s">
        <v>66</v>
      </c>
      <c r="BP19" s="7">
        <v>5</v>
      </c>
      <c r="BQ19" s="13" t="s">
        <v>199</v>
      </c>
      <c r="BR19" s="7">
        <v>7</v>
      </c>
      <c r="BS19" s="13" t="s">
        <v>199</v>
      </c>
      <c r="BT19" s="7">
        <v>3</v>
      </c>
      <c r="BU19" s="13" t="s">
        <v>199</v>
      </c>
      <c r="BV19" s="7">
        <v>3</v>
      </c>
      <c r="BW19" s="13" t="s">
        <v>199</v>
      </c>
      <c r="BX19" s="7">
        <f>SUM(BV19+BT19+BR19+BP19)</f>
        <v>18</v>
      </c>
      <c r="BY19" s="7">
        <v>2</v>
      </c>
      <c r="BZ19" s="13" t="s">
        <v>181</v>
      </c>
      <c r="CA19" s="13" t="s">
        <v>100</v>
      </c>
      <c r="CB19" s="13" t="s">
        <v>200</v>
      </c>
      <c r="CC19" s="13" t="s">
        <v>109</v>
      </c>
      <c r="CD19" s="13" t="s">
        <v>86</v>
      </c>
      <c r="CE19" s="13" t="s">
        <v>66</v>
      </c>
      <c r="CF19" s="7">
        <v>1</v>
      </c>
      <c r="CG19" s="13" t="s">
        <v>201</v>
      </c>
      <c r="DL19" s="14"/>
      <c r="DM19" s="14"/>
      <c r="DN19" s="14"/>
      <c r="DV19" s="14"/>
    </row>
    <row r="20" spans="1:128" s="7" customFormat="1" ht="92.25" customHeight="1">
      <c r="A20" s="12" t="s">
        <v>66</v>
      </c>
      <c r="B20" s="13" t="s">
        <v>202</v>
      </c>
      <c r="C20" s="13" t="s">
        <v>203</v>
      </c>
      <c r="D20" s="7">
        <v>38</v>
      </c>
      <c r="E20" s="13" t="s">
        <v>87</v>
      </c>
      <c r="F20" s="13" t="s">
        <v>69</v>
      </c>
      <c r="I20" s="13" t="s">
        <v>70</v>
      </c>
      <c r="J20" s="13" t="s">
        <v>88</v>
      </c>
      <c r="K20" s="7">
        <v>1</v>
      </c>
      <c r="L20" s="7">
        <v>0</v>
      </c>
      <c r="M20" s="7">
        <v>1</v>
      </c>
      <c r="N20" s="7">
        <v>0</v>
      </c>
      <c r="O20" s="13" t="s">
        <v>66</v>
      </c>
      <c r="P20" s="13" t="s">
        <v>85</v>
      </c>
      <c r="Q20" s="13" t="s">
        <v>66</v>
      </c>
      <c r="R20" s="7">
        <v>0</v>
      </c>
      <c r="S20" s="13" t="s">
        <v>66</v>
      </c>
      <c r="T20" s="13" t="s">
        <v>66</v>
      </c>
      <c r="U20" s="13" t="s">
        <v>204</v>
      </c>
      <c r="V20" s="7">
        <v>0</v>
      </c>
      <c r="W20" s="13" t="s">
        <v>66</v>
      </c>
      <c r="X20" s="7">
        <v>0</v>
      </c>
      <c r="Y20" s="13" t="s">
        <v>66</v>
      </c>
      <c r="Z20" s="13" t="s">
        <v>66</v>
      </c>
      <c r="AA20" s="13" t="s">
        <v>66</v>
      </c>
      <c r="AB20" s="13" t="s">
        <v>66</v>
      </c>
      <c r="AC20" s="13" t="s">
        <v>66</v>
      </c>
      <c r="AD20" s="13" t="s">
        <v>66</v>
      </c>
      <c r="AE20" s="7">
        <v>5</v>
      </c>
      <c r="AF20" s="13" t="s">
        <v>144</v>
      </c>
      <c r="AG20" s="7">
        <v>7</v>
      </c>
      <c r="AH20" s="13" t="s">
        <v>205</v>
      </c>
      <c r="AI20" s="7">
        <v>2</v>
      </c>
      <c r="AJ20" s="13" t="s">
        <v>206</v>
      </c>
      <c r="AK20" s="7">
        <v>3</v>
      </c>
      <c r="AL20" s="13" t="s">
        <v>199</v>
      </c>
      <c r="AM20" s="7">
        <f>SUM(AE20+AG20+AI20+AK20)</f>
        <v>17</v>
      </c>
      <c r="AN20" s="7">
        <v>0.25</v>
      </c>
      <c r="AO20" s="13" t="s">
        <v>151</v>
      </c>
      <c r="AP20" s="13" t="s">
        <v>115</v>
      </c>
      <c r="AQ20" s="13" t="s">
        <v>92</v>
      </c>
      <c r="AR20" s="13" t="s">
        <v>92</v>
      </c>
      <c r="AS20" s="13" t="s">
        <v>92</v>
      </c>
      <c r="AT20" s="7">
        <v>2</v>
      </c>
      <c r="AU20" s="13" t="s">
        <v>94</v>
      </c>
      <c r="AV20" s="7">
        <v>1</v>
      </c>
      <c r="AW20" s="7">
        <v>0</v>
      </c>
      <c r="AX20" s="7">
        <v>0</v>
      </c>
      <c r="AY20" s="7">
        <v>0</v>
      </c>
      <c r="AZ20" s="13" t="s">
        <v>66</v>
      </c>
      <c r="BA20" s="13" t="s">
        <v>66</v>
      </c>
      <c r="BB20" s="13" t="s">
        <v>66</v>
      </c>
      <c r="BC20" s="7">
        <v>0</v>
      </c>
      <c r="BD20" s="13" t="s">
        <v>66</v>
      </c>
      <c r="BE20" s="13" t="s">
        <v>66</v>
      </c>
      <c r="BF20" s="13" t="s">
        <v>66</v>
      </c>
      <c r="BG20" s="7">
        <v>0</v>
      </c>
      <c r="BH20" s="13" t="s">
        <v>66</v>
      </c>
      <c r="BI20" s="7">
        <v>1</v>
      </c>
      <c r="BJ20" s="13" t="s">
        <v>66</v>
      </c>
      <c r="BK20" s="13" t="s">
        <v>66</v>
      </c>
      <c r="BL20" s="7">
        <v>1</v>
      </c>
      <c r="BM20" s="13" t="s">
        <v>66</v>
      </c>
      <c r="BN20" s="13" t="s">
        <v>66</v>
      </c>
      <c r="BO20" s="13" t="s">
        <v>66</v>
      </c>
      <c r="BP20" s="7">
        <v>5</v>
      </c>
      <c r="BQ20" s="13" t="s">
        <v>207</v>
      </c>
      <c r="BR20" s="7">
        <v>7</v>
      </c>
      <c r="BS20" s="13" t="s">
        <v>208</v>
      </c>
      <c r="BT20" s="7">
        <v>2</v>
      </c>
      <c r="BU20" s="13" t="s">
        <v>208</v>
      </c>
      <c r="BV20" s="7">
        <v>3</v>
      </c>
      <c r="BW20" s="13" t="s">
        <v>208</v>
      </c>
      <c r="BX20" s="7">
        <f>SUM(BV20+BT20+BR20+BP20)</f>
        <v>17</v>
      </c>
      <c r="BY20" s="7">
        <f>AN20+AT20</f>
        <v>2.25</v>
      </c>
      <c r="BZ20" s="13" t="s">
        <v>99</v>
      </c>
      <c r="CA20" s="13" t="s">
        <v>100</v>
      </c>
      <c r="CB20" s="13" t="s">
        <v>209</v>
      </c>
      <c r="CC20" s="13" t="s">
        <v>210</v>
      </c>
      <c r="CD20" s="13" t="s">
        <v>86</v>
      </c>
      <c r="CE20" s="13" t="s">
        <v>66</v>
      </c>
      <c r="CF20" s="7">
        <v>0.25</v>
      </c>
      <c r="CG20" s="13" t="s">
        <v>211</v>
      </c>
      <c r="DL20" s="14"/>
      <c r="DM20" s="14"/>
      <c r="DN20" s="14"/>
      <c r="DV20" s="14"/>
    </row>
    <row r="21" spans="1:128" s="7" customFormat="1" ht="44.25" customHeight="1">
      <c r="A21" s="12" t="s">
        <v>66</v>
      </c>
      <c r="B21" s="13" t="s">
        <v>212</v>
      </c>
      <c r="C21" s="13" t="s">
        <v>142</v>
      </c>
      <c r="D21" s="7">
        <v>46</v>
      </c>
      <c r="E21" s="13" t="s">
        <v>68</v>
      </c>
      <c r="F21" s="13" t="s">
        <v>110</v>
      </c>
      <c r="G21" s="7">
        <v>2.5</v>
      </c>
      <c r="H21" s="13" t="s">
        <v>81</v>
      </c>
      <c r="I21" s="13" t="s">
        <v>69</v>
      </c>
      <c r="AM21" s="14"/>
      <c r="AU21" s="13" t="s">
        <v>81</v>
      </c>
      <c r="BX21" s="14"/>
      <c r="BY21" s="14"/>
      <c r="CH21" s="7">
        <v>0</v>
      </c>
      <c r="CI21" s="14"/>
      <c r="CJ21" s="7">
        <v>1</v>
      </c>
      <c r="CK21" s="13" t="s">
        <v>66</v>
      </c>
      <c r="CL21" s="7">
        <v>1</v>
      </c>
      <c r="CM21" s="13" t="s">
        <v>66</v>
      </c>
      <c r="CN21" s="7">
        <v>1</v>
      </c>
      <c r="CO21" s="13" t="s">
        <v>148</v>
      </c>
      <c r="CP21" s="7">
        <v>1</v>
      </c>
      <c r="CQ21" s="13" t="s">
        <v>66</v>
      </c>
      <c r="CR21" s="13" t="s">
        <v>66</v>
      </c>
      <c r="CS21" s="13" t="s">
        <v>66</v>
      </c>
      <c r="CT21" s="13" t="s">
        <v>66</v>
      </c>
      <c r="CU21" s="7">
        <v>0</v>
      </c>
      <c r="CV21" s="13" t="s">
        <v>66</v>
      </c>
      <c r="CW21" s="13" t="s">
        <v>66</v>
      </c>
      <c r="CX21" s="13" t="s">
        <v>66</v>
      </c>
      <c r="CY21" s="13" t="s">
        <v>66</v>
      </c>
      <c r="CZ21" s="13" t="s">
        <v>66</v>
      </c>
      <c r="DA21" s="13" t="s">
        <v>66</v>
      </c>
      <c r="DB21" s="13" t="s">
        <v>66</v>
      </c>
      <c r="DC21" s="13" t="s">
        <v>66</v>
      </c>
      <c r="DD21" s="7">
        <v>5</v>
      </c>
      <c r="DE21" s="13" t="s">
        <v>75</v>
      </c>
      <c r="DF21" s="7">
        <v>7</v>
      </c>
      <c r="DG21" s="13" t="s">
        <v>75</v>
      </c>
      <c r="DH21" s="7">
        <v>1</v>
      </c>
      <c r="DI21" s="13" t="s">
        <v>213</v>
      </c>
      <c r="DJ21" s="7">
        <v>3</v>
      </c>
      <c r="DK21" s="13" t="s">
        <v>75</v>
      </c>
      <c r="DL21" s="7">
        <f>SUM(DJ21,DH21,DF21,DD21)</f>
        <v>16</v>
      </c>
      <c r="DM21" s="7">
        <v>12</v>
      </c>
      <c r="DN21" s="7">
        <v>1.5</v>
      </c>
      <c r="DO21" s="7">
        <v>0</v>
      </c>
      <c r="DP21" s="13" t="s">
        <v>140</v>
      </c>
      <c r="DQ21" s="7">
        <v>1.5</v>
      </c>
      <c r="DR21" s="13" t="s">
        <v>66</v>
      </c>
      <c r="DS21" s="13" t="s">
        <v>85</v>
      </c>
      <c r="DT21" s="13" t="s">
        <v>85</v>
      </c>
      <c r="DV21" s="14"/>
      <c r="DW21" s="13" t="s">
        <v>85</v>
      </c>
      <c r="DX21" s="13" t="s">
        <v>85</v>
      </c>
    </row>
    <row r="22" spans="1:128" s="7" customFormat="1" ht="44.25" customHeight="1">
      <c r="AM22" s="14"/>
      <c r="BX22" s="14"/>
      <c r="BY22" s="14"/>
      <c r="DL22" s="14"/>
      <c r="DM22" s="14"/>
      <c r="DN22" s="14"/>
      <c r="DV22" s="14"/>
    </row>
    <row r="23" spans="1:128" s="7" customFormat="1" ht="80.25" customHeight="1">
      <c r="A23" s="12" t="s">
        <v>66</v>
      </c>
      <c r="B23" s="13" t="s">
        <v>109</v>
      </c>
      <c r="C23" s="13" t="s">
        <v>109</v>
      </c>
      <c r="D23" s="7">
        <v>57</v>
      </c>
      <c r="E23" s="13" t="s">
        <v>68</v>
      </c>
      <c r="F23" s="13" t="s">
        <v>69</v>
      </c>
      <c r="I23" s="13" t="s">
        <v>69</v>
      </c>
      <c r="AM23" s="14"/>
      <c r="AU23" s="13" t="s">
        <v>94</v>
      </c>
      <c r="AV23" s="7">
        <v>1</v>
      </c>
      <c r="AW23" s="7">
        <v>0</v>
      </c>
      <c r="AX23" s="13" t="s">
        <v>66</v>
      </c>
      <c r="AY23" s="13" t="s">
        <v>66</v>
      </c>
      <c r="AZ23" s="7">
        <v>1</v>
      </c>
      <c r="BA23" s="13" t="s">
        <v>72</v>
      </c>
      <c r="BB23" s="7">
        <v>1</v>
      </c>
      <c r="BC23" s="13" t="s">
        <v>66</v>
      </c>
      <c r="BD23" s="13" t="s">
        <v>66</v>
      </c>
      <c r="BE23" s="13" t="s">
        <v>66</v>
      </c>
      <c r="BF23" s="13" t="s">
        <v>66</v>
      </c>
      <c r="BG23" s="7">
        <v>0</v>
      </c>
      <c r="BH23" s="13" t="s">
        <v>66</v>
      </c>
      <c r="BI23" s="7">
        <v>0</v>
      </c>
      <c r="BJ23" s="7">
        <v>0</v>
      </c>
      <c r="BK23" s="7">
        <v>0</v>
      </c>
      <c r="BL23" s="7">
        <v>0</v>
      </c>
      <c r="BM23" s="7">
        <v>0</v>
      </c>
      <c r="BN23" s="7">
        <v>0</v>
      </c>
      <c r="BO23" s="13" t="s">
        <v>66</v>
      </c>
      <c r="BP23" s="7">
        <v>5</v>
      </c>
      <c r="BQ23" s="13" t="s">
        <v>199</v>
      </c>
      <c r="BR23" s="7">
        <v>7</v>
      </c>
      <c r="BS23" s="13" t="s">
        <v>199</v>
      </c>
      <c r="BT23" s="7">
        <v>1</v>
      </c>
      <c r="BU23" s="13" t="s">
        <v>215</v>
      </c>
      <c r="BV23" s="7">
        <v>3</v>
      </c>
      <c r="BW23" s="13" t="s">
        <v>75</v>
      </c>
      <c r="BX23" s="7">
        <f>SUM(BV23+BT23+BR23+BP23)</f>
        <v>16</v>
      </c>
      <c r="BY23" s="7">
        <v>1</v>
      </c>
      <c r="BZ23" s="13" t="s">
        <v>181</v>
      </c>
      <c r="CA23" s="13" t="s">
        <v>100</v>
      </c>
      <c r="CB23" s="13" t="s">
        <v>216</v>
      </c>
      <c r="CC23" s="13" t="s">
        <v>217</v>
      </c>
      <c r="CD23" s="13" t="s">
        <v>86</v>
      </c>
      <c r="CE23" s="13" t="s">
        <v>66</v>
      </c>
      <c r="CF23" s="7">
        <v>0.75</v>
      </c>
      <c r="CG23" s="13" t="s">
        <v>218</v>
      </c>
      <c r="DL23" s="14"/>
      <c r="DM23" s="14"/>
      <c r="DN23" s="14"/>
      <c r="DV23" s="14"/>
    </row>
    <row r="24" spans="1:128" s="7" customFormat="1" ht="32.25" customHeight="1">
      <c r="AM24" s="14"/>
      <c r="BX24" s="14"/>
      <c r="BY24" s="14"/>
      <c r="DL24" s="14"/>
      <c r="DM24" s="14"/>
      <c r="DN24" s="14"/>
      <c r="DV24" s="14"/>
    </row>
    <row r="25" spans="1:128" s="7" customFormat="1" ht="80.25" customHeight="1">
      <c r="AM25" s="14"/>
      <c r="BX25" s="14"/>
      <c r="BY25" s="14"/>
      <c r="DL25" s="14"/>
      <c r="DM25" s="14"/>
      <c r="DN25" s="14"/>
      <c r="DV25" s="14"/>
    </row>
    <row r="26" spans="1:128" s="7" customFormat="1" ht="104.25" customHeight="1">
      <c r="A26" s="12" t="s">
        <v>66</v>
      </c>
      <c r="B26" s="13" t="s">
        <v>109</v>
      </c>
      <c r="C26" s="13" t="s">
        <v>109</v>
      </c>
      <c r="D26" s="7">
        <v>74</v>
      </c>
      <c r="E26" s="13" t="s">
        <v>68</v>
      </c>
      <c r="F26" s="13" t="s">
        <v>69</v>
      </c>
      <c r="I26" s="13" t="s">
        <v>69</v>
      </c>
      <c r="AM26" s="14"/>
      <c r="AU26" s="13" t="s">
        <v>94</v>
      </c>
      <c r="AV26" s="7">
        <v>1</v>
      </c>
      <c r="AW26" s="7">
        <v>0</v>
      </c>
      <c r="AX26" s="7">
        <v>1</v>
      </c>
      <c r="AY26" s="7">
        <v>0</v>
      </c>
      <c r="AZ26" s="7">
        <v>1</v>
      </c>
      <c r="BA26" s="13" t="s">
        <v>72</v>
      </c>
      <c r="BB26" s="7">
        <v>1</v>
      </c>
      <c r="BC26" s="7">
        <v>0</v>
      </c>
      <c r="BD26" s="7">
        <v>1</v>
      </c>
      <c r="BE26" s="13" t="s">
        <v>66</v>
      </c>
      <c r="BF26" s="13" t="s">
        <v>66</v>
      </c>
      <c r="BG26" s="7">
        <v>0</v>
      </c>
      <c r="BH26" s="13" t="s">
        <v>66</v>
      </c>
      <c r="BI26" s="13" t="s">
        <v>66</v>
      </c>
      <c r="BJ26" s="13" t="s">
        <v>66</v>
      </c>
      <c r="BK26" s="7">
        <v>0</v>
      </c>
      <c r="BL26" s="13" t="s">
        <v>66</v>
      </c>
      <c r="BM26" s="13" t="s">
        <v>66</v>
      </c>
      <c r="BN26" s="13" t="s">
        <v>66</v>
      </c>
      <c r="BO26" s="13" t="s">
        <v>219</v>
      </c>
      <c r="BP26" s="7">
        <v>5</v>
      </c>
      <c r="BQ26" s="13" t="s">
        <v>75</v>
      </c>
      <c r="BR26" s="7">
        <v>6</v>
      </c>
      <c r="BS26" s="13" t="s">
        <v>220</v>
      </c>
      <c r="BT26" s="7">
        <v>1</v>
      </c>
      <c r="BU26" s="13" t="s">
        <v>221</v>
      </c>
      <c r="BV26" s="7">
        <v>3</v>
      </c>
      <c r="BW26" s="13" t="s">
        <v>199</v>
      </c>
      <c r="BX26" s="7">
        <f>SUM(BV26+BT26+BR26+BP26)</f>
        <v>15</v>
      </c>
      <c r="BY26" s="7">
        <v>12</v>
      </c>
      <c r="BZ26" s="13" t="s">
        <v>181</v>
      </c>
      <c r="CA26" s="13" t="s">
        <v>100</v>
      </c>
      <c r="CD26" s="13" t="s">
        <v>86</v>
      </c>
      <c r="CE26" s="13" t="s">
        <v>86</v>
      </c>
      <c r="CF26" s="7">
        <v>1.5</v>
      </c>
      <c r="CG26" s="13" t="s">
        <v>222</v>
      </c>
      <c r="DL26" s="14"/>
      <c r="DM26" s="14"/>
      <c r="DN26" s="14"/>
      <c r="DV26" s="14"/>
    </row>
    <row r="27" spans="1:128" s="7" customFormat="1" ht="32.25" customHeight="1">
      <c r="AM27" s="14"/>
      <c r="BX27" s="14"/>
      <c r="BY27" s="14"/>
      <c r="DL27" s="14"/>
      <c r="DM27" s="14"/>
      <c r="DN27" s="14"/>
      <c r="DV27" s="14"/>
    </row>
    <row r="28" spans="1:128" s="7" customFormat="1" ht="68.25" customHeight="1">
      <c r="AM28" s="14"/>
      <c r="BX28" s="14"/>
      <c r="BY28" s="14"/>
      <c r="DL28" s="14"/>
      <c r="DM28" s="14"/>
      <c r="DN28" s="14"/>
      <c r="DV28" s="14"/>
    </row>
    <row r="29" spans="1:128" s="7" customFormat="1" ht="44.25" customHeight="1">
      <c r="A29" s="12" t="s">
        <v>66</v>
      </c>
      <c r="B29" s="13" t="s">
        <v>151</v>
      </c>
      <c r="C29" s="13" t="s">
        <v>203</v>
      </c>
      <c r="D29" s="7">
        <v>42</v>
      </c>
      <c r="E29" s="13" t="s">
        <v>87</v>
      </c>
      <c r="F29" s="13" t="s">
        <v>69</v>
      </c>
      <c r="I29" s="13" t="s">
        <v>70</v>
      </c>
      <c r="J29" s="13" t="s">
        <v>88</v>
      </c>
      <c r="K29" s="7">
        <v>1</v>
      </c>
      <c r="L29" s="7">
        <v>0</v>
      </c>
      <c r="M29" s="7">
        <v>1</v>
      </c>
      <c r="N29" s="7">
        <v>0</v>
      </c>
      <c r="O29" s="13" t="s">
        <v>66</v>
      </c>
      <c r="P29" s="13" t="s">
        <v>85</v>
      </c>
      <c r="Q29" s="13" t="s">
        <v>66</v>
      </c>
      <c r="R29" s="13" t="s">
        <v>66</v>
      </c>
      <c r="S29" s="13" t="s">
        <v>66</v>
      </c>
      <c r="T29" s="13" t="s">
        <v>66</v>
      </c>
      <c r="U29" s="13" t="s">
        <v>66</v>
      </c>
      <c r="V29" s="7">
        <v>0</v>
      </c>
      <c r="W29" s="13" t="s">
        <v>66</v>
      </c>
      <c r="X29" s="13" t="s">
        <v>66</v>
      </c>
      <c r="Y29" s="13" t="s">
        <v>66</v>
      </c>
      <c r="Z29" s="13" t="s">
        <v>66</v>
      </c>
      <c r="AA29" s="13" t="s">
        <v>66</v>
      </c>
      <c r="AB29" s="13" t="s">
        <v>66</v>
      </c>
      <c r="AC29" s="13" t="s">
        <v>66</v>
      </c>
      <c r="AD29" s="13" t="s">
        <v>66</v>
      </c>
      <c r="AE29" s="7">
        <v>5</v>
      </c>
      <c r="AF29" s="13" t="s">
        <v>223</v>
      </c>
      <c r="AG29" s="7">
        <v>7</v>
      </c>
      <c r="AH29" s="13" t="s">
        <v>75</v>
      </c>
      <c r="AI29" s="7">
        <v>2</v>
      </c>
      <c r="AJ29" s="13" t="s">
        <v>224</v>
      </c>
      <c r="AK29" s="7">
        <v>3</v>
      </c>
      <c r="AL29" s="13" t="s">
        <v>75</v>
      </c>
      <c r="AM29" s="7">
        <f>SUM(AE29+AG29+AI29+AK29)</f>
        <v>17</v>
      </c>
      <c r="AN29" s="13" t="s">
        <v>66</v>
      </c>
      <c r="AO29" s="13" t="s">
        <v>225</v>
      </c>
      <c r="AP29" s="13" t="s">
        <v>225</v>
      </c>
      <c r="AQ29" s="13" t="s">
        <v>92</v>
      </c>
      <c r="AR29" s="13" t="s">
        <v>92</v>
      </c>
      <c r="AS29" s="13" t="s">
        <v>93</v>
      </c>
      <c r="AT29" s="7">
        <v>1.5</v>
      </c>
      <c r="AU29" s="13" t="s">
        <v>94</v>
      </c>
      <c r="AV29" s="7">
        <v>1</v>
      </c>
      <c r="AW29" s="7">
        <v>0</v>
      </c>
      <c r="AX29" s="7">
        <v>1</v>
      </c>
      <c r="AY29" s="7">
        <v>0</v>
      </c>
      <c r="AZ29" s="13" t="s">
        <v>66</v>
      </c>
      <c r="BA29" s="13" t="s">
        <v>66</v>
      </c>
      <c r="BB29" s="13" t="s">
        <v>66</v>
      </c>
      <c r="BC29" s="13" t="s">
        <v>66</v>
      </c>
      <c r="BD29" s="13" t="s">
        <v>66</v>
      </c>
      <c r="BE29" s="13" t="s">
        <v>66</v>
      </c>
      <c r="BF29" s="13" t="s">
        <v>66</v>
      </c>
      <c r="BG29" s="7">
        <v>0</v>
      </c>
      <c r="BH29" s="13" t="s">
        <v>66</v>
      </c>
      <c r="BI29" s="7">
        <v>0</v>
      </c>
      <c r="BJ29" s="13" t="s">
        <v>66</v>
      </c>
      <c r="BK29" s="7">
        <v>0</v>
      </c>
      <c r="BL29" s="7">
        <v>0</v>
      </c>
      <c r="BM29" s="7">
        <v>0</v>
      </c>
      <c r="BN29" s="7">
        <v>0</v>
      </c>
      <c r="BO29" s="13" t="s">
        <v>66</v>
      </c>
      <c r="BP29" s="7">
        <v>5</v>
      </c>
      <c r="BQ29" s="13" t="s">
        <v>223</v>
      </c>
      <c r="BR29" s="7">
        <v>7</v>
      </c>
      <c r="BS29" s="13" t="s">
        <v>226</v>
      </c>
      <c r="BT29" s="7">
        <v>2</v>
      </c>
      <c r="BU29" s="13" t="s">
        <v>227</v>
      </c>
      <c r="BV29" s="7">
        <v>3</v>
      </c>
      <c r="BW29" s="13" t="s">
        <v>75</v>
      </c>
      <c r="BX29" s="7">
        <f>SUM(BV29+BT29+BR29+BP29)</f>
        <v>17</v>
      </c>
      <c r="BY29" s="7">
        <v>12</v>
      </c>
      <c r="BZ29" s="13" t="s">
        <v>99</v>
      </c>
      <c r="CA29" s="13" t="s">
        <v>100</v>
      </c>
      <c r="CB29" s="13" t="s">
        <v>228</v>
      </c>
      <c r="CC29" s="13" t="s">
        <v>79</v>
      </c>
      <c r="CD29" s="13" t="s">
        <v>86</v>
      </c>
      <c r="CE29" s="13" t="s">
        <v>66</v>
      </c>
      <c r="CF29" s="7">
        <v>0.75</v>
      </c>
      <c r="CG29" s="13" t="s">
        <v>229</v>
      </c>
      <c r="DL29" s="14"/>
      <c r="DM29" s="14"/>
      <c r="DN29" s="14"/>
      <c r="DV29" s="14"/>
    </row>
    <row r="30" spans="1:128" s="7" customFormat="1" ht="68.25" customHeight="1">
      <c r="A30" s="12" t="s">
        <v>66</v>
      </c>
      <c r="B30" s="13" t="s">
        <v>67</v>
      </c>
      <c r="C30" s="13" t="s">
        <v>67</v>
      </c>
      <c r="D30" s="7">
        <v>62</v>
      </c>
      <c r="E30" s="13" t="s">
        <v>68</v>
      </c>
      <c r="F30" s="13" t="s">
        <v>69</v>
      </c>
      <c r="I30" s="13" t="s">
        <v>69</v>
      </c>
      <c r="AM30" s="14"/>
      <c r="AU30" s="13" t="s">
        <v>94</v>
      </c>
      <c r="AV30" s="7">
        <v>1</v>
      </c>
      <c r="AW30" s="13" t="s">
        <v>66</v>
      </c>
      <c r="AX30" s="13" t="s">
        <v>66</v>
      </c>
      <c r="AY30" s="13" t="s">
        <v>66</v>
      </c>
      <c r="AZ30" s="7">
        <v>1</v>
      </c>
      <c r="BA30" s="13" t="s">
        <v>72</v>
      </c>
      <c r="BB30" s="13" t="s">
        <v>66</v>
      </c>
      <c r="BC30" s="13" t="s">
        <v>66</v>
      </c>
      <c r="BD30" s="13" t="s">
        <v>66</v>
      </c>
      <c r="BE30" s="13" t="s">
        <v>66</v>
      </c>
      <c r="BF30" s="13" t="s">
        <v>66</v>
      </c>
      <c r="BG30" s="7">
        <v>0</v>
      </c>
      <c r="BH30" s="7">
        <v>0</v>
      </c>
      <c r="BI30" s="7">
        <v>0</v>
      </c>
      <c r="BJ30" s="13" t="s">
        <v>66</v>
      </c>
      <c r="BK30" s="13" t="s">
        <v>66</v>
      </c>
      <c r="BL30" s="13" t="s">
        <v>66</v>
      </c>
      <c r="BM30" s="13" t="s">
        <v>66</v>
      </c>
      <c r="BN30" s="13" t="s">
        <v>66</v>
      </c>
      <c r="BO30" s="13" t="s">
        <v>66</v>
      </c>
      <c r="BP30" s="7">
        <v>4</v>
      </c>
      <c r="BQ30" s="13" t="s">
        <v>230</v>
      </c>
      <c r="BR30" s="7">
        <v>7</v>
      </c>
      <c r="BS30" s="13" t="s">
        <v>231</v>
      </c>
      <c r="BT30" s="7">
        <v>2</v>
      </c>
      <c r="BU30" s="13" t="s">
        <v>232</v>
      </c>
      <c r="BV30" s="7">
        <v>3</v>
      </c>
      <c r="BW30" s="13" t="s">
        <v>199</v>
      </c>
      <c r="BX30" s="7">
        <f>SUM(BV30+BT30+BR30+BP30)</f>
        <v>16</v>
      </c>
      <c r="BY30" s="7">
        <v>7</v>
      </c>
      <c r="BZ30" s="13" t="s">
        <v>99</v>
      </c>
      <c r="CA30" s="13" t="s">
        <v>100</v>
      </c>
      <c r="CB30" s="13" t="s">
        <v>233</v>
      </c>
      <c r="CC30" s="13" t="s">
        <v>79</v>
      </c>
      <c r="CD30" s="13" t="s">
        <v>86</v>
      </c>
      <c r="CE30" s="13" t="s">
        <v>86</v>
      </c>
      <c r="CF30" s="7">
        <v>2</v>
      </c>
      <c r="CG30" s="13" t="s">
        <v>234</v>
      </c>
      <c r="CH30" s="7">
        <v>8.75</v>
      </c>
      <c r="CI30" s="7">
        <v>8.75</v>
      </c>
      <c r="CJ30" s="7">
        <v>1</v>
      </c>
      <c r="CK30" s="7">
        <v>1</v>
      </c>
      <c r="CL30" s="7">
        <v>0</v>
      </c>
      <c r="CM30" s="7">
        <v>0</v>
      </c>
      <c r="CN30" s="7">
        <v>1</v>
      </c>
      <c r="CO30" s="13" t="s">
        <v>72</v>
      </c>
      <c r="CP30" s="7">
        <v>1</v>
      </c>
      <c r="CQ30" s="7">
        <v>0</v>
      </c>
      <c r="CR30" s="13" t="s">
        <v>66</v>
      </c>
      <c r="CS30" s="13" t="s">
        <v>66</v>
      </c>
      <c r="CT30" s="13" t="s">
        <v>66</v>
      </c>
      <c r="CU30" s="7">
        <v>0</v>
      </c>
      <c r="CV30" s="13" t="s">
        <v>66</v>
      </c>
      <c r="CW30" s="13" t="s">
        <v>66</v>
      </c>
      <c r="CX30" s="13" t="s">
        <v>66</v>
      </c>
      <c r="CY30" s="13" t="s">
        <v>66</v>
      </c>
      <c r="CZ30" s="13" t="s">
        <v>66</v>
      </c>
      <c r="DA30" s="7">
        <v>0</v>
      </c>
      <c r="DB30" s="7">
        <v>0</v>
      </c>
      <c r="DC30" s="13" t="s">
        <v>66</v>
      </c>
      <c r="DD30" s="7">
        <v>4</v>
      </c>
      <c r="DE30" s="13" t="s">
        <v>235</v>
      </c>
      <c r="DF30" s="7">
        <v>7</v>
      </c>
      <c r="DG30" s="13" t="s">
        <v>144</v>
      </c>
      <c r="DH30" s="7">
        <v>1</v>
      </c>
      <c r="DI30" s="13" t="s">
        <v>236</v>
      </c>
      <c r="DJ30" s="7">
        <v>3</v>
      </c>
      <c r="DK30" s="13" t="s">
        <v>199</v>
      </c>
      <c r="DL30" s="7">
        <f>SUM(DJ30,DH30,DF30,DD30)</f>
        <v>15</v>
      </c>
      <c r="DM30" s="7">
        <f>CH30+BY30</f>
        <v>15.75</v>
      </c>
      <c r="DN30" s="7">
        <f>-(CH30-CF30)</f>
        <v>-6.75</v>
      </c>
      <c r="DO30" s="7">
        <v>2</v>
      </c>
      <c r="DP30" s="13" t="s">
        <v>140</v>
      </c>
      <c r="DQ30" s="7">
        <v>5</v>
      </c>
      <c r="DR30" s="13" t="s">
        <v>66</v>
      </c>
      <c r="DS30" s="13" t="s">
        <v>85</v>
      </c>
      <c r="DT30" s="13" t="s">
        <v>85</v>
      </c>
      <c r="DV30" s="14"/>
      <c r="DW30" s="13" t="s">
        <v>85</v>
      </c>
      <c r="DX30" s="13" t="s">
        <v>85</v>
      </c>
    </row>
    <row r="31" spans="1:128" s="7" customFormat="1" ht="104.25" customHeight="1">
      <c r="AM31" s="14"/>
      <c r="BX31" s="14"/>
      <c r="BY31" s="14"/>
      <c r="DL31" s="14"/>
      <c r="DM31" s="14"/>
      <c r="DN31" s="14"/>
      <c r="DV31" s="14"/>
    </row>
    <row r="32" spans="1:128" s="7" customFormat="1" ht="176.25" customHeight="1">
      <c r="AM32" s="14"/>
      <c r="BX32" s="14"/>
      <c r="BY32" s="14"/>
      <c r="DL32" s="14"/>
      <c r="DM32" s="14"/>
      <c r="DN32" s="14"/>
      <c r="DV32" s="14"/>
    </row>
    <row r="33" spans="1:128" s="7" customFormat="1" ht="44.25" customHeight="1">
      <c r="A33" s="12" t="s">
        <v>66</v>
      </c>
      <c r="B33" s="13" t="s">
        <v>237</v>
      </c>
      <c r="C33" s="13" t="s">
        <v>203</v>
      </c>
      <c r="D33" s="7">
        <v>48</v>
      </c>
      <c r="E33" s="13" t="s">
        <v>87</v>
      </c>
      <c r="F33" s="13" t="s">
        <v>69</v>
      </c>
      <c r="H33" s="14"/>
      <c r="I33" s="13" t="s">
        <v>69</v>
      </c>
      <c r="AM33" s="14"/>
      <c r="AU33" s="13" t="s">
        <v>94</v>
      </c>
      <c r="AV33" s="7">
        <v>1</v>
      </c>
      <c r="AW33" s="7">
        <v>1</v>
      </c>
      <c r="AX33" s="13" t="s">
        <v>66</v>
      </c>
      <c r="AY33" s="13" t="s">
        <v>66</v>
      </c>
      <c r="AZ33" s="13" t="s">
        <v>66</v>
      </c>
      <c r="BA33" s="7">
        <v>1</v>
      </c>
      <c r="BB33" s="13" t="s">
        <v>72</v>
      </c>
      <c r="BC33" s="7">
        <v>0</v>
      </c>
      <c r="BD33" s="13" t="s">
        <v>66</v>
      </c>
      <c r="BE33" s="13" t="s">
        <v>66</v>
      </c>
      <c r="BF33" s="13" t="s">
        <v>66</v>
      </c>
      <c r="BG33" s="13" t="s">
        <v>66</v>
      </c>
      <c r="BH33" s="7">
        <v>1</v>
      </c>
      <c r="BI33" s="7">
        <v>0</v>
      </c>
      <c r="BJ33" s="13" t="s">
        <v>66</v>
      </c>
      <c r="BK33" s="7">
        <v>0</v>
      </c>
      <c r="BL33" s="13" t="s">
        <v>66</v>
      </c>
      <c r="BM33" s="7">
        <v>0</v>
      </c>
      <c r="BN33" s="13" t="s">
        <v>66</v>
      </c>
      <c r="BO33" s="13" t="s">
        <v>66</v>
      </c>
      <c r="BP33" s="7">
        <v>4</v>
      </c>
      <c r="BQ33" s="13" t="s">
        <v>238</v>
      </c>
      <c r="BR33" s="7">
        <v>7</v>
      </c>
      <c r="BS33" s="13" t="s">
        <v>239</v>
      </c>
      <c r="BT33" s="7">
        <v>2</v>
      </c>
      <c r="BU33" s="13" t="s">
        <v>240</v>
      </c>
      <c r="BV33" s="7">
        <v>3</v>
      </c>
      <c r="BW33" s="13" t="s">
        <v>160</v>
      </c>
      <c r="BX33" s="7">
        <f>SUM(BV33+BT33+BR33+BP33)</f>
        <v>16</v>
      </c>
      <c r="BY33" s="7">
        <v>8</v>
      </c>
      <c r="BZ33" s="13" t="s">
        <v>99</v>
      </c>
      <c r="CA33" s="13" t="s">
        <v>100</v>
      </c>
      <c r="CB33" s="13" t="s">
        <v>241</v>
      </c>
      <c r="CC33" s="13" t="s">
        <v>242</v>
      </c>
      <c r="CD33" s="13" t="s">
        <v>86</v>
      </c>
      <c r="CE33" s="13" t="s">
        <v>86</v>
      </c>
      <c r="CF33" s="7">
        <v>0.5</v>
      </c>
      <c r="DL33" s="14"/>
      <c r="DM33" s="14"/>
      <c r="DN33" s="14"/>
      <c r="DV33" s="14"/>
    </row>
    <row r="34" spans="1:128" s="7" customFormat="1" ht="32.25" customHeight="1">
      <c r="AM34" s="14"/>
      <c r="BX34" s="14"/>
      <c r="BY34" s="14"/>
      <c r="DL34" s="14"/>
      <c r="DM34" s="14"/>
      <c r="DN34" s="14"/>
      <c r="DV34" s="14"/>
    </row>
    <row r="35" spans="1:128" s="7" customFormat="1" ht="56.25" customHeight="1">
      <c r="A35" s="12" t="s">
        <v>66</v>
      </c>
      <c r="B35" s="13" t="s">
        <v>243</v>
      </c>
      <c r="C35" s="13" t="s">
        <v>243</v>
      </c>
      <c r="D35" s="7">
        <v>44</v>
      </c>
      <c r="E35" s="13" t="s">
        <v>87</v>
      </c>
      <c r="F35" s="13" t="s">
        <v>69</v>
      </c>
      <c r="I35" s="13" t="s">
        <v>69</v>
      </c>
      <c r="AM35" s="14"/>
      <c r="BX35" s="14"/>
      <c r="BY35" s="14"/>
      <c r="CJ35" s="7">
        <v>0</v>
      </c>
      <c r="CK35" s="7">
        <v>0</v>
      </c>
      <c r="CL35" s="7">
        <v>0</v>
      </c>
      <c r="CM35" s="7">
        <v>0</v>
      </c>
      <c r="CN35" s="7">
        <v>1</v>
      </c>
      <c r="CO35" s="13" t="s">
        <v>72</v>
      </c>
      <c r="CP35" s="7">
        <v>1</v>
      </c>
      <c r="CQ35" s="7">
        <v>0</v>
      </c>
      <c r="CR35" s="13" t="s">
        <v>66</v>
      </c>
      <c r="CS35" s="13" t="s">
        <v>66</v>
      </c>
      <c r="CT35" s="13" t="s">
        <v>66</v>
      </c>
      <c r="CU35" s="7">
        <v>0</v>
      </c>
      <c r="CV35" s="13" t="s">
        <v>66</v>
      </c>
      <c r="CW35" s="7">
        <v>0</v>
      </c>
      <c r="CX35" s="7">
        <v>0</v>
      </c>
      <c r="CY35" s="7">
        <v>0</v>
      </c>
      <c r="CZ35" s="7">
        <v>0</v>
      </c>
      <c r="DA35" s="7">
        <v>0</v>
      </c>
      <c r="DB35" s="7">
        <v>0</v>
      </c>
      <c r="DC35" s="13" t="s">
        <v>66</v>
      </c>
      <c r="DD35" s="7">
        <v>5</v>
      </c>
      <c r="DE35" s="13" t="s">
        <v>199</v>
      </c>
      <c r="DF35" s="7">
        <v>7</v>
      </c>
      <c r="DG35" s="13" t="s">
        <v>244</v>
      </c>
      <c r="DH35" s="7">
        <v>1</v>
      </c>
      <c r="DI35" s="13" t="s">
        <v>245</v>
      </c>
      <c r="DJ35" s="7">
        <v>3</v>
      </c>
      <c r="DK35" s="13" t="s">
        <v>199</v>
      </c>
      <c r="DL35" s="7">
        <f>SUM(DJ35,DH35,DF35,DD35)</f>
        <v>16</v>
      </c>
      <c r="DM35" s="13" t="s">
        <v>85</v>
      </c>
      <c r="DN35" s="7">
        <v>0.5</v>
      </c>
      <c r="DO35" s="13" t="s">
        <v>85</v>
      </c>
      <c r="DP35" s="13" t="s">
        <v>140</v>
      </c>
      <c r="DQ35" s="7">
        <v>1.25</v>
      </c>
      <c r="DR35" s="13" t="s">
        <v>66</v>
      </c>
      <c r="DS35" s="13" t="s">
        <v>85</v>
      </c>
      <c r="DT35" s="13" t="s">
        <v>85</v>
      </c>
      <c r="DV35" s="14"/>
      <c r="DW35" s="13" t="s">
        <v>85</v>
      </c>
      <c r="DX35" s="13" t="s">
        <v>85</v>
      </c>
    </row>
    <row r="36" spans="1:128" s="7" customFormat="1" ht="116.25" customHeight="1">
      <c r="AM36" s="14"/>
      <c r="BX36" s="14"/>
      <c r="BY36" s="14"/>
      <c r="DL36" s="14"/>
      <c r="DM36" s="14"/>
      <c r="DN36" s="14"/>
      <c r="DV36" s="14"/>
    </row>
    <row r="37" spans="1:128" s="7" customFormat="1" ht="56.25" customHeight="1">
      <c r="H37" s="13" t="s">
        <v>246</v>
      </c>
      <c r="AM37" s="14"/>
      <c r="BX37" s="14"/>
      <c r="BY37" s="14"/>
      <c r="DL37" s="14"/>
      <c r="DM37" s="14"/>
      <c r="DN37" s="14"/>
      <c r="DV37" s="14"/>
    </row>
    <row r="38" spans="1:128" s="7" customFormat="1" ht="80.25" customHeight="1">
      <c r="A38" s="12" t="s">
        <v>66</v>
      </c>
      <c r="B38" s="13" t="s">
        <v>67</v>
      </c>
      <c r="C38" s="13" t="s">
        <v>67</v>
      </c>
      <c r="D38" s="7">
        <v>56</v>
      </c>
      <c r="E38" s="13" t="s">
        <v>87</v>
      </c>
      <c r="F38" s="13" t="s">
        <v>69</v>
      </c>
      <c r="I38" s="13" t="s">
        <v>70</v>
      </c>
      <c r="J38" s="13" t="s">
        <v>88</v>
      </c>
      <c r="K38" s="13" t="s">
        <v>66</v>
      </c>
      <c r="L38" s="7">
        <v>1</v>
      </c>
      <c r="M38" s="13" t="s">
        <v>66</v>
      </c>
      <c r="N38" s="13" t="s">
        <v>66</v>
      </c>
      <c r="O38" s="13" t="s">
        <v>66</v>
      </c>
      <c r="P38" s="13" t="s">
        <v>66</v>
      </c>
      <c r="Q38" s="13" t="s">
        <v>66</v>
      </c>
      <c r="R38" s="13" t="s">
        <v>66</v>
      </c>
      <c r="S38" s="13" t="s">
        <v>66</v>
      </c>
      <c r="T38" s="13" t="s">
        <v>66</v>
      </c>
      <c r="U38" s="13" t="s">
        <v>66</v>
      </c>
      <c r="V38" s="7">
        <v>1</v>
      </c>
      <c r="W38" s="7">
        <v>1</v>
      </c>
      <c r="X38" s="13" t="s">
        <v>66</v>
      </c>
      <c r="Y38" s="13" t="s">
        <v>66</v>
      </c>
      <c r="Z38" s="13" t="s">
        <v>66</v>
      </c>
      <c r="AA38" s="13" t="s">
        <v>66</v>
      </c>
      <c r="AB38" s="13" t="s">
        <v>66</v>
      </c>
      <c r="AC38" s="13" t="s">
        <v>66</v>
      </c>
      <c r="AD38" s="13" t="s">
        <v>66</v>
      </c>
      <c r="AE38" s="7">
        <v>3</v>
      </c>
      <c r="AF38" s="13" t="s">
        <v>247</v>
      </c>
      <c r="AG38" s="7">
        <v>7</v>
      </c>
      <c r="AH38" s="13" t="s">
        <v>75</v>
      </c>
      <c r="AI38" s="7">
        <v>3</v>
      </c>
      <c r="AJ38" s="13" t="s">
        <v>75</v>
      </c>
      <c r="AK38" s="7">
        <v>3</v>
      </c>
      <c r="AL38" s="13" t="s">
        <v>75</v>
      </c>
      <c r="AM38" s="7">
        <f t="shared" ref="AM38:AM43" si="0">SUM(AE38+AG38+AI38+AK38)</f>
        <v>16</v>
      </c>
      <c r="AN38" s="7">
        <v>1</v>
      </c>
      <c r="AO38" s="13" t="s">
        <v>248</v>
      </c>
      <c r="AP38" s="13" t="s">
        <v>248</v>
      </c>
      <c r="AQ38" s="13" t="s">
        <v>249</v>
      </c>
      <c r="AR38" s="13" t="s">
        <v>79</v>
      </c>
      <c r="AS38" s="13" t="s">
        <v>250</v>
      </c>
      <c r="AT38" s="7">
        <v>2.25</v>
      </c>
      <c r="AU38" s="13" t="s">
        <v>94</v>
      </c>
      <c r="AV38" s="7">
        <v>1</v>
      </c>
      <c r="AW38" s="7">
        <v>1</v>
      </c>
      <c r="AX38" s="13" t="s">
        <v>66</v>
      </c>
      <c r="AY38" s="7">
        <v>0</v>
      </c>
      <c r="AZ38" s="13" t="s">
        <v>66</v>
      </c>
      <c r="BA38" s="13" t="s">
        <v>66</v>
      </c>
      <c r="BB38" s="7">
        <v>1</v>
      </c>
      <c r="BC38" s="7">
        <v>0</v>
      </c>
      <c r="BD38" s="13" t="s">
        <v>66</v>
      </c>
      <c r="BE38" s="13" t="s">
        <v>66</v>
      </c>
      <c r="BF38" s="13" t="s">
        <v>66</v>
      </c>
      <c r="BG38" s="7">
        <v>1</v>
      </c>
      <c r="BH38" s="7">
        <v>1</v>
      </c>
      <c r="BI38" s="7">
        <v>1</v>
      </c>
      <c r="BJ38" s="13" t="s">
        <v>66</v>
      </c>
      <c r="BK38" s="7">
        <v>0</v>
      </c>
      <c r="BL38" s="13" t="s">
        <v>66</v>
      </c>
      <c r="BM38" s="13" t="s">
        <v>66</v>
      </c>
      <c r="BN38" s="13" t="s">
        <v>66</v>
      </c>
      <c r="BO38" s="13" t="s">
        <v>66</v>
      </c>
      <c r="BP38" s="7">
        <v>3</v>
      </c>
      <c r="BQ38" s="13" t="s">
        <v>251</v>
      </c>
      <c r="BR38" s="7">
        <v>7</v>
      </c>
      <c r="BS38" s="13" t="s">
        <v>252</v>
      </c>
      <c r="BT38" s="7">
        <v>2</v>
      </c>
      <c r="BU38" s="13" t="s">
        <v>253</v>
      </c>
      <c r="BV38" s="7">
        <v>3</v>
      </c>
      <c r="BW38" s="13" t="s">
        <v>199</v>
      </c>
      <c r="BX38" s="7">
        <f>SUM(BV38+BT38+BR38+BP38)</f>
        <v>15</v>
      </c>
      <c r="BY38" s="7">
        <f>AN38+AT38</f>
        <v>3.25</v>
      </c>
      <c r="BZ38" s="13" t="s">
        <v>99</v>
      </c>
      <c r="CA38" s="13" t="s">
        <v>100</v>
      </c>
      <c r="CB38" s="13" t="s">
        <v>254</v>
      </c>
      <c r="CC38" s="13" t="s">
        <v>255</v>
      </c>
      <c r="CD38" s="13" t="s">
        <v>86</v>
      </c>
      <c r="CE38" s="13" t="s">
        <v>86</v>
      </c>
      <c r="CF38" s="7">
        <v>0.75</v>
      </c>
      <c r="CH38" s="7">
        <v>6.25</v>
      </c>
      <c r="CI38" s="7">
        <v>6.25</v>
      </c>
      <c r="CJ38" s="7">
        <v>1</v>
      </c>
      <c r="CK38" s="7">
        <v>1</v>
      </c>
      <c r="CL38" s="13" t="s">
        <v>66</v>
      </c>
      <c r="CM38" s="13" t="s">
        <v>66</v>
      </c>
      <c r="CN38" s="7">
        <v>0</v>
      </c>
      <c r="CO38" s="13" t="s">
        <v>85</v>
      </c>
      <c r="CP38" s="13" t="s">
        <v>66</v>
      </c>
      <c r="CQ38" s="13" t="s">
        <v>66</v>
      </c>
      <c r="CR38" s="13" t="s">
        <v>66</v>
      </c>
      <c r="CS38" s="13" t="s">
        <v>66</v>
      </c>
      <c r="CT38" s="13" t="s">
        <v>66</v>
      </c>
      <c r="CU38" s="7">
        <v>1</v>
      </c>
      <c r="CV38" s="7">
        <v>1</v>
      </c>
      <c r="CW38" s="7">
        <v>0</v>
      </c>
      <c r="CX38" s="13" t="s">
        <v>66</v>
      </c>
      <c r="CY38" s="7">
        <v>0</v>
      </c>
      <c r="CZ38" s="13" t="s">
        <v>66</v>
      </c>
      <c r="DA38" s="13" t="s">
        <v>66</v>
      </c>
      <c r="DB38" s="13" t="s">
        <v>66</v>
      </c>
      <c r="DC38" s="13" t="s">
        <v>66</v>
      </c>
      <c r="DD38" s="7">
        <v>3</v>
      </c>
      <c r="DE38" s="13" t="s">
        <v>256</v>
      </c>
      <c r="DF38" s="7">
        <v>7</v>
      </c>
      <c r="DG38" s="13" t="s">
        <v>199</v>
      </c>
      <c r="DH38" s="7">
        <v>2</v>
      </c>
      <c r="DI38" s="13" t="s">
        <v>257</v>
      </c>
      <c r="DJ38" s="7">
        <v>3</v>
      </c>
      <c r="DK38" s="13" t="s">
        <v>75</v>
      </c>
      <c r="DL38" s="7">
        <f>SUM(DJ38,DH38,DF38,DD38)</f>
        <v>15</v>
      </c>
      <c r="DM38" s="7">
        <f>CH38+BY38</f>
        <v>9.5</v>
      </c>
      <c r="DN38" s="7">
        <f>-(CH38-CF38)</f>
        <v>-5.5</v>
      </c>
      <c r="DO38" s="7">
        <v>2</v>
      </c>
      <c r="DP38" s="13" t="s">
        <v>106</v>
      </c>
      <c r="DQ38" s="13" t="s">
        <v>85</v>
      </c>
      <c r="DR38" s="13" t="s">
        <v>86</v>
      </c>
      <c r="DS38" s="13" t="s">
        <v>86</v>
      </c>
      <c r="DT38" s="13" t="s">
        <v>85</v>
      </c>
      <c r="DU38" s="7">
        <v>2.5</v>
      </c>
      <c r="DV38" s="7">
        <f>DU38+DM38</f>
        <v>12</v>
      </c>
      <c r="DW38" s="13" t="s">
        <v>258</v>
      </c>
      <c r="DX38" s="13" t="s">
        <v>259</v>
      </c>
    </row>
    <row r="39" spans="1:128" s="7" customFormat="1" ht="44.25" customHeight="1">
      <c r="A39" s="12" t="s">
        <v>66</v>
      </c>
      <c r="B39" s="13" t="s">
        <v>260</v>
      </c>
      <c r="C39" s="13" t="s">
        <v>203</v>
      </c>
      <c r="D39" s="7">
        <v>54</v>
      </c>
      <c r="E39" s="13" t="s">
        <v>68</v>
      </c>
      <c r="F39" s="13" t="s">
        <v>69</v>
      </c>
      <c r="I39" s="13" t="s">
        <v>70</v>
      </c>
      <c r="J39" s="13" t="s">
        <v>88</v>
      </c>
      <c r="K39" s="7">
        <v>1</v>
      </c>
      <c r="L39" s="7">
        <v>0</v>
      </c>
      <c r="M39" s="13" t="s">
        <v>66</v>
      </c>
      <c r="N39" s="13" t="s">
        <v>66</v>
      </c>
      <c r="O39" s="13" t="s">
        <v>66</v>
      </c>
      <c r="P39" s="13" t="s">
        <v>66</v>
      </c>
      <c r="Q39" s="13" t="s">
        <v>66</v>
      </c>
      <c r="R39" s="13" t="s">
        <v>66</v>
      </c>
      <c r="S39" s="13" t="s">
        <v>66</v>
      </c>
      <c r="T39" s="13" t="s">
        <v>66</v>
      </c>
      <c r="U39" s="13" t="s">
        <v>66</v>
      </c>
      <c r="V39" s="13" t="s">
        <v>66</v>
      </c>
      <c r="W39" s="13" t="s">
        <v>66</v>
      </c>
      <c r="X39" s="7">
        <v>0</v>
      </c>
      <c r="Y39" s="13" t="s">
        <v>66</v>
      </c>
      <c r="Z39" s="13" t="s">
        <v>66</v>
      </c>
      <c r="AA39" s="13" t="s">
        <v>66</v>
      </c>
      <c r="AB39" s="13" t="s">
        <v>66</v>
      </c>
      <c r="AC39" s="13" t="s">
        <v>66</v>
      </c>
      <c r="AD39" s="13" t="s">
        <v>66</v>
      </c>
      <c r="AE39" s="7">
        <v>5</v>
      </c>
      <c r="AF39" s="13" t="s">
        <v>144</v>
      </c>
      <c r="AG39" s="7">
        <v>7</v>
      </c>
      <c r="AH39" s="13" t="s">
        <v>144</v>
      </c>
      <c r="AI39" s="7">
        <v>2</v>
      </c>
      <c r="AJ39" s="13" t="s">
        <v>261</v>
      </c>
      <c r="AK39" s="7">
        <v>3</v>
      </c>
      <c r="AL39" s="13" t="s">
        <v>75</v>
      </c>
      <c r="AM39" s="7">
        <f t="shared" si="0"/>
        <v>17</v>
      </c>
      <c r="AN39" s="7">
        <v>3</v>
      </c>
      <c r="AO39" s="13" t="s">
        <v>151</v>
      </c>
      <c r="AP39" s="13" t="s">
        <v>151</v>
      </c>
      <c r="AQ39" s="13" t="s">
        <v>92</v>
      </c>
      <c r="AR39" s="13" t="s">
        <v>92</v>
      </c>
      <c r="AS39" s="13" t="s">
        <v>93</v>
      </c>
      <c r="AT39" s="7">
        <v>1.5</v>
      </c>
      <c r="AU39" s="13" t="s">
        <v>94</v>
      </c>
      <c r="AV39" s="7">
        <v>1</v>
      </c>
      <c r="AW39" s="13" t="s">
        <v>66</v>
      </c>
      <c r="AX39" s="13" t="s">
        <v>66</v>
      </c>
      <c r="AY39" s="13" t="s">
        <v>66</v>
      </c>
      <c r="AZ39" s="13" t="s">
        <v>66</v>
      </c>
      <c r="BA39" s="13" t="s">
        <v>66</v>
      </c>
      <c r="BB39" s="13" t="s">
        <v>66</v>
      </c>
      <c r="BC39" s="13" t="s">
        <v>66</v>
      </c>
      <c r="BD39" s="13" t="s">
        <v>66</v>
      </c>
      <c r="BE39" s="13" t="s">
        <v>66</v>
      </c>
      <c r="BF39" s="13" t="s">
        <v>66</v>
      </c>
      <c r="BG39" s="13" t="s">
        <v>66</v>
      </c>
      <c r="BH39" s="13" t="s">
        <v>66</v>
      </c>
      <c r="BI39" s="13" t="s">
        <v>66</v>
      </c>
      <c r="BJ39" s="13" t="s">
        <v>66</v>
      </c>
      <c r="BK39" s="13" t="s">
        <v>66</v>
      </c>
      <c r="BL39" s="13" t="s">
        <v>66</v>
      </c>
      <c r="BM39" s="13" t="s">
        <v>66</v>
      </c>
      <c r="BN39" s="13" t="s">
        <v>66</v>
      </c>
      <c r="BO39" s="13" t="s">
        <v>66</v>
      </c>
      <c r="BP39" s="7">
        <v>5</v>
      </c>
      <c r="BQ39" s="13" t="s">
        <v>144</v>
      </c>
      <c r="BR39" s="7">
        <v>7</v>
      </c>
      <c r="BS39" s="13" t="s">
        <v>144</v>
      </c>
      <c r="BT39" s="7">
        <v>2</v>
      </c>
      <c r="BU39" s="13" t="s">
        <v>262</v>
      </c>
      <c r="BV39" s="7">
        <v>3</v>
      </c>
      <c r="BW39" s="13" t="s">
        <v>75</v>
      </c>
      <c r="BX39" s="7">
        <f>SUM(BV39+BT39+BR39+BP39)</f>
        <v>17</v>
      </c>
      <c r="BY39" s="7">
        <f>AN39+AT39</f>
        <v>4.5</v>
      </c>
      <c r="BZ39" s="13" t="s">
        <v>263</v>
      </c>
      <c r="CA39" s="13" t="s">
        <v>100</v>
      </c>
      <c r="CD39" s="13" t="s">
        <v>86</v>
      </c>
      <c r="CE39" s="13" t="s">
        <v>66</v>
      </c>
      <c r="CF39" s="7">
        <v>1.25</v>
      </c>
      <c r="CG39" s="13" t="s">
        <v>264</v>
      </c>
      <c r="DL39" s="14"/>
      <c r="DM39" s="14"/>
      <c r="DN39" s="14"/>
      <c r="DV39" s="14"/>
    </row>
    <row r="40" spans="1:128" s="7" customFormat="1" ht="200.25" customHeight="1">
      <c r="A40" s="12" t="s">
        <v>86</v>
      </c>
      <c r="B40" s="13" t="s">
        <v>85</v>
      </c>
      <c r="C40" s="13"/>
      <c r="D40" s="7">
        <v>50</v>
      </c>
      <c r="E40" s="13" t="s">
        <v>87</v>
      </c>
      <c r="F40" s="13" t="s">
        <v>110</v>
      </c>
      <c r="G40" s="7">
        <v>3</v>
      </c>
      <c r="I40" s="13" t="s">
        <v>70</v>
      </c>
      <c r="J40" s="13" t="s">
        <v>88</v>
      </c>
      <c r="K40" s="7">
        <v>1</v>
      </c>
      <c r="L40" s="13" t="s">
        <v>66</v>
      </c>
      <c r="M40" s="7">
        <v>1</v>
      </c>
      <c r="N40" s="13" t="s">
        <v>66</v>
      </c>
      <c r="O40" s="13" t="s">
        <v>66</v>
      </c>
      <c r="P40" s="13" t="s">
        <v>66</v>
      </c>
      <c r="Q40" s="7">
        <v>1</v>
      </c>
      <c r="R40" s="13" t="s">
        <v>66</v>
      </c>
      <c r="S40" s="13" t="s">
        <v>66</v>
      </c>
      <c r="T40" s="13" t="s">
        <v>66</v>
      </c>
      <c r="U40" s="13" t="s">
        <v>66</v>
      </c>
      <c r="V40" s="13" t="s">
        <v>66</v>
      </c>
      <c r="W40" s="13" t="s">
        <v>66</v>
      </c>
      <c r="X40" s="13" t="s">
        <v>66</v>
      </c>
      <c r="Y40" s="13" t="s">
        <v>66</v>
      </c>
      <c r="Z40" s="13" t="s">
        <v>66</v>
      </c>
      <c r="AA40" s="13" t="s">
        <v>66</v>
      </c>
      <c r="AB40" s="13" t="s">
        <v>66</v>
      </c>
      <c r="AC40" s="13" t="s">
        <v>66</v>
      </c>
      <c r="AD40" s="13" t="s">
        <v>66</v>
      </c>
      <c r="AE40" s="7">
        <v>5</v>
      </c>
      <c r="AF40" s="13" t="s">
        <v>265</v>
      </c>
      <c r="AG40" s="7">
        <v>7</v>
      </c>
      <c r="AH40" s="13" t="s">
        <v>266</v>
      </c>
      <c r="AI40" s="7">
        <v>2</v>
      </c>
      <c r="AJ40" s="13" t="s">
        <v>267</v>
      </c>
      <c r="AK40" s="7">
        <v>3</v>
      </c>
      <c r="AL40" s="13" t="s">
        <v>75</v>
      </c>
      <c r="AM40" s="7">
        <f t="shared" si="0"/>
        <v>17</v>
      </c>
      <c r="AN40" s="7">
        <v>2</v>
      </c>
      <c r="AO40" s="13" t="s">
        <v>268</v>
      </c>
      <c r="AP40" s="13" t="s">
        <v>214</v>
      </c>
      <c r="AQ40" s="13" t="s">
        <v>134</v>
      </c>
      <c r="AR40" s="13" t="s">
        <v>134</v>
      </c>
      <c r="AS40" s="13" t="s">
        <v>92</v>
      </c>
      <c r="AT40" s="7">
        <v>2</v>
      </c>
      <c r="AU40" s="13" t="s">
        <v>81</v>
      </c>
      <c r="BX40" s="14"/>
      <c r="BY40" s="14"/>
      <c r="CH40" s="7">
        <v>0</v>
      </c>
      <c r="CI40" s="14"/>
      <c r="CJ40" s="7">
        <v>1</v>
      </c>
      <c r="CK40" s="13" t="s">
        <v>66</v>
      </c>
      <c r="CL40" s="13" t="s">
        <v>66</v>
      </c>
      <c r="CM40" s="13" t="s">
        <v>66</v>
      </c>
      <c r="CN40" s="13" t="s">
        <v>66</v>
      </c>
      <c r="CO40" s="13" t="s">
        <v>66</v>
      </c>
      <c r="CP40" s="13" t="s">
        <v>66</v>
      </c>
      <c r="CQ40" s="13" t="s">
        <v>66</v>
      </c>
      <c r="CR40" s="13" t="s">
        <v>66</v>
      </c>
      <c r="CS40" s="13" t="s">
        <v>66</v>
      </c>
      <c r="CT40" s="13" t="s">
        <v>66</v>
      </c>
      <c r="CU40" s="13" t="s">
        <v>66</v>
      </c>
      <c r="CV40" s="13" t="s">
        <v>66</v>
      </c>
      <c r="CW40" s="7">
        <v>0</v>
      </c>
      <c r="CX40" s="13" t="s">
        <v>66</v>
      </c>
      <c r="CY40" s="7">
        <v>0</v>
      </c>
      <c r="CZ40" s="13" t="s">
        <v>66</v>
      </c>
      <c r="DA40" s="7">
        <v>0</v>
      </c>
      <c r="DB40" s="13" t="s">
        <v>66</v>
      </c>
      <c r="DC40" s="13" t="s">
        <v>66</v>
      </c>
      <c r="DD40" s="7">
        <v>4</v>
      </c>
      <c r="DE40" s="13" t="s">
        <v>269</v>
      </c>
      <c r="DF40" s="7">
        <v>7</v>
      </c>
      <c r="DG40" s="13" t="s">
        <v>144</v>
      </c>
      <c r="DH40" s="7">
        <v>2</v>
      </c>
      <c r="DI40" s="13" t="s">
        <v>270</v>
      </c>
      <c r="DJ40" s="7">
        <v>3</v>
      </c>
      <c r="DK40" s="13" t="s">
        <v>75</v>
      </c>
      <c r="DL40" s="7">
        <f>SUM(DJ40,DH40,DF40,DD40)</f>
        <v>16</v>
      </c>
      <c r="DM40" s="7">
        <v>4</v>
      </c>
      <c r="DN40" s="7">
        <v>1</v>
      </c>
      <c r="DO40" s="7">
        <v>0</v>
      </c>
      <c r="DP40" s="13" t="s">
        <v>106</v>
      </c>
      <c r="DQ40" s="13" t="s">
        <v>85</v>
      </c>
      <c r="DR40" s="13" t="s">
        <v>86</v>
      </c>
      <c r="DS40" s="13" t="s">
        <v>66</v>
      </c>
      <c r="DT40" s="13" t="s">
        <v>85</v>
      </c>
      <c r="DV40" s="14"/>
      <c r="DW40" s="13" t="s">
        <v>126</v>
      </c>
      <c r="DX40" s="13" t="s">
        <v>271</v>
      </c>
    </row>
    <row r="41" spans="1:128" s="7" customFormat="1" ht="68.25" customHeight="1">
      <c r="A41" s="12" t="s">
        <v>66</v>
      </c>
      <c r="B41" s="13" t="s">
        <v>67</v>
      </c>
      <c r="C41" s="13" t="s">
        <v>67</v>
      </c>
      <c r="D41" s="7">
        <v>57</v>
      </c>
      <c r="E41" s="13" t="s">
        <v>68</v>
      </c>
      <c r="F41" s="13" t="s">
        <v>69</v>
      </c>
      <c r="I41" s="13" t="s">
        <v>70</v>
      </c>
      <c r="J41" s="13" t="s">
        <v>88</v>
      </c>
      <c r="K41" s="13" t="s">
        <v>66</v>
      </c>
      <c r="L41" s="7">
        <v>1</v>
      </c>
      <c r="M41" s="13" t="s">
        <v>66</v>
      </c>
      <c r="N41" s="13" t="s">
        <v>66</v>
      </c>
      <c r="O41" s="7">
        <v>1</v>
      </c>
      <c r="P41" s="13" t="s">
        <v>72</v>
      </c>
      <c r="Q41" s="13" t="s">
        <v>66</v>
      </c>
      <c r="R41" s="13" t="s">
        <v>66</v>
      </c>
      <c r="S41" s="13" t="s">
        <v>66</v>
      </c>
      <c r="T41" s="13" t="s">
        <v>66</v>
      </c>
      <c r="U41" s="13" t="s">
        <v>66</v>
      </c>
      <c r="V41" s="7">
        <v>0</v>
      </c>
      <c r="W41" s="13" t="s">
        <v>66</v>
      </c>
      <c r="X41" s="7">
        <v>1</v>
      </c>
      <c r="Y41" s="13" t="s">
        <v>66</v>
      </c>
      <c r="Z41" s="13" t="s">
        <v>66</v>
      </c>
      <c r="AA41" s="13" t="s">
        <v>66</v>
      </c>
      <c r="AB41" s="13" t="s">
        <v>66</v>
      </c>
      <c r="AC41" s="13" t="s">
        <v>66</v>
      </c>
      <c r="AD41" s="13" t="s">
        <v>66</v>
      </c>
      <c r="AE41" s="7">
        <v>4</v>
      </c>
      <c r="AF41" s="13" t="s">
        <v>272</v>
      </c>
      <c r="AG41" s="7">
        <v>7</v>
      </c>
      <c r="AH41" s="13" t="s">
        <v>75</v>
      </c>
      <c r="AI41" s="7">
        <v>1</v>
      </c>
      <c r="AJ41" s="13" t="s">
        <v>273</v>
      </c>
      <c r="AK41" s="7">
        <v>3</v>
      </c>
      <c r="AL41" s="13" t="s">
        <v>75</v>
      </c>
      <c r="AM41" s="7">
        <f t="shared" si="0"/>
        <v>15</v>
      </c>
      <c r="AN41" s="7">
        <v>1</v>
      </c>
      <c r="AO41" s="13" t="s">
        <v>274</v>
      </c>
      <c r="AP41" s="13" t="s">
        <v>248</v>
      </c>
      <c r="AQ41" s="13" t="s">
        <v>92</v>
      </c>
      <c r="AR41" s="13" t="s">
        <v>92</v>
      </c>
      <c r="AS41" s="13" t="s">
        <v>135</v>
      </c>
      <c r="AT41" s="7">
        <v>1</v>
      </c>
      <c r="AU41" s="13" t="s">
        <v>81</v>
      </c>
      <c r="BX41" s="14"/>
      <c r="BY41" s="14"/>
      <c r="CH41" s="7">
        <v>0</v>
      </c>
      <c r="CI41" s="14"/>
      <c r="CJ41" s="7">
        <v>1</v>
      </c>
      <c r="CK41" s="7">
        <v>1</v>
      </c>
      <c r="CL41" s="13" t="s">
        <v>66</v>
      </c>
      <c r="CM41" s="13" t="s">
        <v>66</v>
      </c>
      <c r="CN41" s="7">
        <v>1</v>
      </c>
      <c r="CO41" s="13" t="s">
        <v>72</v>
      </c>
      <c r="CP41" s="13" t="s">
        <v>66</v>
      </c>
      <c r="CQ41" s="7">
        <v>0</v>
      </c>
      <c r="CR41" s="13" t="s">
        <v>66</v>
      </c>
      <c r="CS41" s="13" t="s">
        <v>66</v>
      </c>
      <c r="CT41" s="13" t="s">
        <v>66</v>
      </c>
      <c r="CU41" s="7">
        <v>0</v>
      </c>
      <c r="CV41" s="13" t="s">
        <v>66</v>
      </c>
      <c r="CW41" s="7">
        <v>0</v>
      </c>
      <c r="CX41" s="13" t="s">
        <v>66</v>
      </c>
      <c r="CY41" s="13" t="s">
        <v>66</v>
      </c>
      <c r="CZ41" s="13" t="s">
        <v>66</v>
      </c>
      <c r="DA41" s="7">
        <v>0</v>
      </c>
      <c r="DB41" s="13" t="s">
        <v>66</v>
      </c>
      <c r="DC41" s="13" t="s">
        <v>66</v>
      </c>
      <c r="DD41" s="7">
        <v>4</v>
      </c>
      <c r="DE41" s="13" t="s">
        <v>275</v>
      </c>
      <c r="DF41" s="7">
        <v>7</v>
      </c>
      <c r="DG41" s="13" t="s">
        <v>199</v>
      </c>
      <c r="DH41" s="7">
        <v>1</v>
      </c>
      <c r="DI41" s="13" t="s">
        <v>275</v>
      </c>
      <c r="DJ41" s="7">
        <v>3</v>
      </c>
      <c r="DK41" s="13" t="s">
        <v>144</v>
      </c>
      <c r="DL41" s="7">
        <f>SUM(DJ41,DH41,DF41,DD41)</f>
        <v>15</v>
      </c>
      <c r="DM41" s="7">
        <v>2</v>
      </c>
      <c r="DN41" s="7">
        <v>0.75</v>
      </c>
      <c r="DO41" s="7">
        <v>0</v>
      </c>
      <c r="DP41" s="13" t="s">
        <v>118</v>
      </c>
      <c r="DQ41" s="13" t="s">
        <v>85</v>
      </c>
      <c r="DR41" s="13" t="s">
        <v>66</v>
      </c>
      <c r="DS41" s="13" t="s">
        <v>85</v>
      </c>
      <c r="DT41" s="13" t="s">
        <v>85</v>
      </c>
      <c r="DV41" s="14"/>
      <c r="DW41" s="13" t="s">
        <v>85</v>
      </c>
      <c r="DX41" s="13" t="s">
        <v>85</v>
      </c>
    </row>
    <row r="42" spans="1:128" s="7" customFormat="1" ht="188.25" customHeight="1">
      <c r="A42" s="12" t="s">
        <v>86</v>
      </c>
      <c r="B42" s="13" t="s">
        <v>85</v>
      </c>
      <c r="C42" s="13"/>
      <c r="D42" s="7">
        <v>88</v>
      </c>
      <c r="E42" s="13" t="s">
        <v>87</v>
      </c>
      <c r="F42" s="13" t="s">
        <v>110</v>
      </c>
      <c r="G42" s="7">
        <v>12</v>
      </c>
      <c r="H42" s="13" t="s">
        <v>81</v>
      </c>
      <c r="I42" s="13" t="s">
        <v>70</v>
      </c>
      <c r="J42" s="13" t="s">
        <v>88</v>
      </c>
      <c r="K42" s="13" t="s">
        <v>66</v>
      </c>
      <c r="L42" s="7">
        <v>1</v>
      </c>
      <c r="M42" s="13" t="s">
        <v>66</v>
      </c>
      <c r="N42" s="7">
        <v>1</v>
      </c>
      <c r="O42" s="13" t="s">
        <v>66</v>
      </c>
      <c r="P42" s="13" t="s">
        <v>66</v>
      </c>
      <c r="Q42" s="13" t="s">
        <v>66</v>
      </c>
      <c r="R42" s="13" t="s">
        <v>66</v>
      </c>
      <c r="S42" s="7">
        <v>1</v>
      </c>
      <c r="T42" s="7">
        <v>1</v>
      </c>
      <c r="U42" s="13" t="s">
        <v>66</v>
      </c>
      <c r="V42" s="7">
        <v>1</v>
      </c>
      <c r="W42" s="13" t="s">
        <v>66</v>
      </c>
      <c r="X42" s="13" t="s">
        <v>66</v>
      </c>
      <c r="Y42" s="13" t="s">
        <v>66</v>
      </c>
      <c r="Z42" s="13" t="s">
        <v>66</v>
      </c>
      <c r="AA42" s="13" t="s">
        <v>66</v>
      </c>
      <c r="AB42" s="13" t="s">
        <v>66</v>
      </c>
      <c r="AC42" s="13" t="s">
        <v>66</v>
      </c>
      <c r="AD42" s="13" t="s">
        <v>66</v>
      </c>
      <c r="AE42" s="7">
        <v>2</v>
      </c>
      <c r="AF42" s="13" t="s">
        <v>276</v>
      </c>
      <c r="AG42" s="7">
        <v>5</v>
      </c>
      <c r="AH42" s="13" t="s">
        <v>277</v>
      </c>
      <c r="AI42" s="7">
        <v>3</v>
      </c>
      <c r="AJ42" s="13" t="s">
        <v>75</v>
      </c>
      <c r="AK42" s="7">
        <v>3</v>
      </c>
      <c r="AL42" s="13" t="s">
        <v>75</v>
      </c>
      <c r="AM42" s="7">
        <f t="shared" si="0"/>
        <v>13</v>
      </c>
      <c r="AO42" s="13" t="s">
        <v>11</v>
      </c>
      <c r="AP42" s="13" t="s">
        <v>278</v>
      </c>
      <c r="AQ42" s="13" t="s">
        <v>133</v>
      </c>
      <c r="AR42" s="13" t="s">
        <v>134</v>
      </c>
      <c r="AS42" s="13" t="s">
        <v>92</v>
      </c>
      <c r="AT42" s="7">
        <v>0.5</v>
      </c>
      <c r="AU42" s="13" t="s">
        <v>81</v>
      </c>
      <c r="BX42" s="14"/>
      <c r="BY42" s="14"/>
      <c r="CH42" s="7">
        <v>0</v>
      </c>
      <c r="CI42" s="14"/>
      <c r="CJ42" s="13" t="s">
        <v>66</v>
      </c>
      <c r="CK42" s="7">
        <v>1</v>
      </c>
      <c r="CL42" s="13" t="s">
        <v>66</v>
      </c>
      <c r="CM42" s="7">
        <v>1</v>
      </c>
      <c r="CN42" s="7">
        <v>1</v>
      </c>
      <c r="CO42" s="13" t="s">
        <v>72</v>
      </c>
      <c r="CP42" s="7">
        <v>1</v>
      </c>
      <c r="CQ42" s="13" t="s">
        <v>66</v>
      </c>
      <c r="CR42" s="7">
        <v>1</v>
      </c>
      <c r="CS42" s="7">
        <v>1</v>
      </c>
      <c r="CT42" s="13" t="s">
        <v>66</v>
      </c>
      <c r="CU42" s="7">
        <v>1</v>
      </c>
      <c r="CV42" s="13" t="s">
        <v>66</v>
      </c>
      <c r="CW42" s="7">
        <v>1</v>
      </c>
      <c r="CX42" s="7">
        <v>0</v>
      </c>
      <c r="CY42" s="7">
        <v>0</v>
      </c>
      <c r="CZ42" s="13" t="s">
        <v>66</v>
      </c>
      <c r="DA42" s="7">
        <v>1</v>
      </c>
      <c r="DB42" s="13" t="s">
        <v>66</v>
      </c>
      <c r="DC42" s="13" t="s">
        <v>66</v>
      </c>
      <c r="DD42" s="7">
        <v>2</v>
      </c>
      <c r="DE42" s="13" t="s">
        <v>279</v>
      </c>
      <c r="DF42" s="7">
        <v>5</v>
      </c>
      <c r="DG42" s="13" t="s">
        <v>280</v>
      </c>
      <c r="DH42" s="7">
        <v>3</v>
      </c>
      <c r="DI42" s="13" t="s">
        <v>75</v>
      </c>
      <c r="DJ42" s="7">
        <v>3</v>
      </c>
      <c r="DK42" s="13" t="s">
        <v>75</v>
      </c>
      <c r="DL42" s="7">
        <f>SUM(DJ42,DH42,DF42,DD42)</f>
        <v>13</v>
      </c>
      <c r="DM42" s="7">
        <v>3</v>
      </c>
      <c r="DN42" s="7">
        <f>-(CH42-CF42)</f>
        <v>0</v>
      </c>
      <c r="DO42" s="7">
        <v>0</v>
      </c>
      <c r="DP42" s="13" t="s">
        <v>106</v>
      </c>
      <c r="DQ42" s="13" t="s">
        <v>85</v>
      </c>
      <c r="DR42" s="13" t="s">
        <v>86</v>
      </c>
      <c r="DS42" s="13" t="s">
        <v>86</v>
      </c>
      <c r="DT42" s="13" t="s">
        <v>85</v>
      </c>
      <c r="DU42" s="7">
        <v>0.5</v>
      </c>
      <c r="DV42" s="7">
        <f>DU42+DM42</f>
        <v>3.5</v>
      </c>
      <c r="DW42" s="13" t="s">
        <v>107</v>
      </c>
      <c r="DX42" s="13" t="s">
        <v>281</v>
      </c>
    </row>
    <row r="43" spans="1:128" s="7" customFormat="1" ht="104.25" customHeight="1">
      <c r="A43" s="12" t="s">
        <v>66</v>
      </c>
      <c r="B43" s="13" t="s">
        <v>282</v>
      </c>
      <c r="C43" s="13" t="s">
        <v>217</v>
      </c>
      <c r="D43" s="7">
        <v>48</v>
      </c>
      <c r="E43" s="13" t="s">
        <v>87</v>
      </c>
      <c r="F43" s="13" t="s">
        <v>69</v>
      </c>
      <c r="I43" s="13" t="s">
        <v>70</v>
      </c>
      <c r="J43" s="13" t="s">
        <v>88</v>
      </c>
      <c r="K43" s="13" t="s">
        <v>66</v>
      </c>
      <c r="L43" s="7">
        <v>1</v>
      </c>
      <c r="M43" s="13" t="s">
        <v>66</v>
      </c>
      <c r="N43" s="13" t="s">
        <v>66</v>
      </c>
      <c r="O43" s="7">
        <v>1</v>
      </c>
      <c r="P43" s="13" t="s">
        <v>72</v>
      </c>
      <c r="Q43" s="13" t="s">
        <v>66</v>
      </c>
      <c r="R43" s="13" t="s">
        <v>66</v>
      </c>
      <c r="S43" s="13" t="s">
        <v>66</v>
      </c>
      <c r="T43" s="13" t="s">
        <v>66</v>
      </c>
      <c r="U43" s="13" t="s">
        <v>66</v>
      </c>
      <c r="V43" s="7">
        <v>1</v>
      </c>
      <c r="W43" s="13" t="s">
        <v>66</v>
      </c>
      <c r="X43" s="7">
        <v>0</v>
      </c>
      <c r="Y43" s="13" t="s">
        <v>66</v>
      </c>
      <c r="Z43" s="13" t="s">
        <v>66</v>
      </c>
      <c r="AA43" s="13" t="s">
        <v>66</v>
      </c>
      <c r="AB43" s="13" t="s">
        <v>66</v>
      </c>
      <c r="AC43" s="13" t="s">
        <v>66</v>
      </c>
      <c r="AD43" s="13" t="s">
        <v>66</v>
      </c>
      <c r="AE43" s="7">
        <v>5</v>
      </c>
      <c r="AF43" s="13" t="s">
        <v>283</v>
      </c>
      <c r="AG43" s="7">
        <v>7</v>
      </c>
      <c r="AH43" s="13" t="s">
        <v>75</v>
      </c>
      <c r="AI43" s="7">
        <v>1</v>
      </c>
      <c r="AJ43" s="13" t="s">
        <v>145</v>
      </c>
      <c r="AK43" s="7">
        <v>3</v>
      </c>
      <c r="AL43" s="13" t="s">
        <v>75</v>
      </c>
      <c r="AM43" s="7">
        <f t="shared" si="0"/>
        <v>16</v>
      </c>
      <c r="AN43" s="7">
        <v>12</v>
      </c>
      <c r="AO43" s="13" t="s">
        <v>284</v>
      </c>
      <c r="AP43" s="13" t="s">
        <v>284</v>
      </c>
      <c r="AQ43" s="13" t="s">
        <v>285</v>
      </c>
      <c r="AR43" s="13" t="s">
        <v>67</v>
      </c>
      <c r="AS43" s="13" t="s">
        <v>135</v>
      </c>
      <c r="AT43" s="7">
        <v>1.75</v>
      </c>
      <c r="AU43" s="13" t="s">
        <v>81</v>
      </c>
      <c r="BX43" s="14"/>
      <c r="BY43" s="14"/>
      <c r="CH43" s="7">
        <v>0</v>
      </c>
      <c r="CI43" s="14"/>
      <c r="CJ43" s="7">
        <v>1</v>
      </c>
      <c r="CK43" s="7">
        <v>1</v>
      </c>
      <c r="CL43" s="13" t="s">
        <v>66</v>
      </c>
      <c r="CM43" s="13" t="s">
        <v>66</v>
      </c>
      <c r="CN43" s="7">
        <v>1</v>
      </c>
      <c r="CO43" s="13" t="s">
        <v>72</v>
      </c>
      <c r="CP43" s="7">
        <v>1</v>
      </c>
      <c r="CQ43" s="13" t="s">
        <v>66</v>
      </c>
      <c r="CR43" s="13" t="s">
        <v>66</v>
      </c>
      <c r="CS43" s="13" t="s">
        <v>66</v>
      </c>
      <c r="CT43" s="13" t="s">
        <v>66</v>
      </c>
      <c r="CU43" s="7">
        <v>1</v>
      </c>
      <c r="CV43" s="13" t="s">
        <v>66</v>
      </c>
      <c r="CW43" s="7">
        <v>0</v>
      </c>
      <c r="CX43" s="13" t="s">
        <v>66</v>
      </c>
      <c r="CY43" s="13" t="s">
        <v>66</v>
      </c>
      <c r="CZ43" s="13" t="s">
        <v>66</v>
      </c>
      <c r="DA43" s="7">
        <v>0</v>
      </c>
      <c r="DB43" s="13" t="s">
        <v>66</v>
      </c>
      <c r="DC43" s="13" t="s">
        <v>66</v>
      </c>
      <c r="DD43" s="7">
        <v>5</v>
      </c>
      <c r="DE43" s="13" t="s">
        <v>286</v>
      </c>
      <c r="DF43" s="7">
        <v>7</v>
      </c>
      <c r="DG43" s="13" t="s">
        <v>75</v>
      </c>
      <c r="DH43" s="7">
        <v>1</v>
      </c>
      <c r="DI43" s="13" t="s">
        <v>145</v>
      </c>
      <c r="DJ43" s="7">
        <v>3</v>
      </c>
      <c r="DK43" s="13" t="s">
        <v>287</v>
      </c>
      <c r="DL43" s="7">
        <f>SUM(DJ43,DH43,DF43,DD43)</f>
        <v>16</v>
      </c>
      <c r="DM43" s="7">
        <v>13.75</v>
      </c>
      <c r="DN43" s="7">
        <v>0.75</v>
      </c>
      <c r="DO43" s="7">
        <v>0</v>
      </c>
      <c r="DP43" s="13" t="s">
        <v>118</v>
      </c>
      <c r="DQ43" s="13" t="s">
        <v>85</v>
      </c>
      <c r="DR43" s="13" t="s">
        <v>66</v>
      </c>
      <c r="DS43" s="13" t="s">
        <v>85</v>
      </c>
      <c r="DT43" s="13" t="s">
        <v>85</v>
      </c>
      <c r="DV43" s="14"/>
      <c r="DW43" s="13" t="s">
        <v>85</v>
      </c>
      <c r="DX43" s="13" t="s">
        <v>85</v>
      </c>
    </row>
    <row r="44" spans="1:128" s="7" customFormat="1" ht="92.75" customHeight="1">
      <c r="AM44" s="19"/>
      <c r="BX44" s="19"/>
      <c r="BY44" s="19"/>
      <c r="DL44" s="19"/>
      <c r="DM44" s="19"/>
      <c r="DN44" s="19"/>
      <c r="DV44" s="19"/>
    </row>
    <row r="45" spans="1:128" s="7" customFormat="1" ht="27" customHeight="1">
      <c r="A45" s="20" t="s">
        <v>70</v>
      </c>
      <c r="B45" s="21"/>
      <c r="C45" s="21"/>
      <c r="D45" s="21">
        <v>56</v>
      </c>
      <c r="E45" s="20" t="s">
        <v>87</v>
      </c>
      <c r="F45" s="20" t="s">
        <v>110</v>
      </c>
      <c r="G45" s="22"/>
      <c r="H45" s="23"/>
      <c r="I45" s="22"/>
      <c r="J45" s="24"/>
      <c r="K45" s="24"/>
      <c r="L45" s="24"/>
      <c r="M45" s="24"/>
      <c r="N45" s="24"/>
      <c r="O45" s="24"/>
      <c r="P45" s="24"/>
      <c r="Q45" s="24"/>
      <c r="R45" s="24"/>
      <c r="S45" s="24"/>
      <c r="T45" s="24"/>
      <c r="U45" s="24"/>
      <c r="V45" s="24"/>
      <c r="W45" s="24"/>
      <c r="X45" s="24"/>
      <c r="Y45" s="24"/>
      <c r="Z45" s="24"/>
      <c r="AA45" s="24"/>
      <c r="AB45" s="24"/>
      <c r="AC45" s="24"/>
      <c r="AD45" s="24"/>
      <c r="AE45" s="24"/>
      <c r="AF45" s="24"/>
      <c r="AG45" s="24"/>
      <c r="AH45" s="24"/>
      <c r="AI45" s="24"/>
      <c r="AJ45" s="24"/>
      <c r="AK45" s="24"/>
      <c r="AL45" s="23"/>
      <c r="AM45" s="25"/>
      <c r="AN45" s="24"/>
      <c r="AO45" s="24"/>
      <c r="AP45" s="24"/>
      <c r="AQ45" s="24"/>
      <c r="AR45" s="24"/>
      <c r="AS45" s="24"/>
      <c r="AT45" s="24"/>
      <c r="AU45" s="24"/>
      <c r="AV45" s="24"/>
      <c r="AW45" s="24"/>
      <c r="AX45" s="24"/>
      <c r="AY45" s="24"/>
      <c r="AZ45" s="24"/>
      <c r="BA45" s="24"/>
      <c r="BB45" s="24"/>
      <c r="BC45" s="24"/>
      <c r="BD45" s="24"/>
      <c r="BE45" s="24"/>
      <c r="BF45" s="24"/>
      <c r="BG45" s="24"/>
      <c r="BH45" s="24"/>
      <c r="BI45" s="24"/>
      <c r="BJ45" s="24"/>
      <c r="BK45" s="24"/>
      <c r="BL45" s="24"/>
      <c r="BM45" s="24"/>
      <c r="BN45" s="24"/>
      <c r="BO45" s="24"/>
      <c r="BP45" s="24"/>
      <c r="BQ45" s="24"/>
      <c r="BR45" s="24"/>
      <c r="BS45" s="24"/>
      <c r="BT45" s="24"/>
      <c r="BU45" s="24"/>
      <c r="BV45" s="24"/>
      <c r="BW45" s="23"/>
      <c r="BX45" s="25"/>
      <c r="BY45" s="25"/>
      <c r="BZ45" s="22"/>
      <c r="CA45" s="24"/>
      <c r="CB45" s="24"/>
      <c r="CC45" s="24"/>
      <c r="CD45" s="24"/>
      <c r="CE45" s="24"/>
      <c r="CF45" s="24"/>
      <c r="CG45" s="24"/>
      <c r="CH45" s="24"/>
      <c r="CI45" s="24"/>
      <c r="CJ45" s="24"/>
      <c r="CK45" s="24"/>
      <c r="CL45" s="24"/>
      <c r="CM45" s="24"/>
      <c r="CN45" s="24"/>
      <c r="CO45" s="24"/>
      <c r="CP45" s="24"/>
      <c r="CQ45" s="24"/>
      <c r="CR45" s="24"/>
      <c r="CS45" s="24"/>
      <c r="CT45" s="24"/>
      <c r="CU45" s="24"/>
      <c r="CV45" s="24"/>
      <c r="CW45" s="24"/>
      <c r="CX45" s="24"/>
      <c r="CY45" s="24"/>
      <c r="CZ45" s="24"/>
      <c r="DA45" s="24"/>
      <c r="DB45" s="24"/>
      <c r="DC45" s="24"/>
      <c r="DD45" s="24"/>
      <c r="DE45" s="24"/>
      <c r="DF45" s="24"/>
      <c r="DG45" s="24"/>
      <c r="DH45" s="24"/>
      <c r="DI45" s="24"/>
      <c r="DJ45" s="24"/>
      <c r="DK45" s="23"/>
      <c r="DL45" s="25"/>
      <c r="DM45" s="25"/>
      <c r="DN45" s="25"/>
      <c r="DO45" s="22"/>
      <c r="DP45" s="24"/>
      <c r="DQ45" s="24"/>
      <c r="DR45" s="24"/>
      <c r="DS45" s="24"/>
      <c r="DT45" s="24"/>
      <c r="DU45" s="23"/>
      <c r="DV45" s="25"/>
      <c r="DW45" s="22"/>
      <c r="DX45" s="24"/>
    </row>
    <row r="46" spans="1:128" s="7" customFormat="1" ht="27" customHeight="1">
      <c r="A46" s="20" t="s">
        <v>69</v>
      </c>
      <c r="B46" s="20" t="s">
        <v>288</v>
      </c>
      <c r="C46" s="20" t="s">
        <v>203</v>
      </c>
      <c r="D46" s="21">
        <v>57</v>
      </c>
      <c r="E46" s="20" t="s">
        <v>68</v>
      </c>
      <c r="F46" s="20" t="s">
        <v>69</v>
      </c>
      <c r="G46" s="22"/>
      <c r="H46" s="24"/>
      <c r="I46" s="20" t="s">
        <v>70</v>
      </c>
      <c r="J46" s="20" t="s">
        <v>88</v>
      </c>
      <c r="K46" s="20" t="s">
        <v>66</v>
      </c>
      <c r="L46" s="20" t="s">
        <v>66</v>
      </c>
      <c r="M46" s="20" t="s">
        <v>66</v>
      </c>
      <c r="N46" s="20" t="s">
        <v>66</v>
      </c>
      <c r="O46" s="20" t="s">
        <v>66</v>
      </c>
      <c r="P46" s="20" t="s">
        <v>66</v>
      </c>
      <c r="Q46" s="21">
        <v>0</v>
      </c>
      <c r="R46" s="20" t="s">
        <v>66</v>
      </c>
      <c r="S46" s="20" t="s">
        <v>66</v>
      </c>
      <c r="T46" s="20" t="s">
        <v>66</v>
      </c>
      <c r="U46" s="20" t="s">
        <v>289</v>
      </c>
      <c r="V46" s="20" t="s">
        <v>66</v>
      </c>
      <c r="W46" s="20" t="s">
        <v>66</v>
      </c>
      <c r="X46" s="20" t="s">
        <v>66</v>
      </c>
      <c r="Y46" s="20" t="s">
        <v>66</v>
      </c>
      <c r="Z46" s="20" t="s">
        <v>66</v>
      </c>
      <c r="AA46" s="20" t="s">
        <v>66</v>
      </c>
      <c r="AB46" s="20" t="s">
        <v>66</v>
      </c>
      <c r="AC46" s="20" t="s">
        <v>66</v>
      </c>
      <c r="AD46" s="20" t="s">
        <v>66</v>
      </c>
      <c r="AE46" s="21">
        <v>5</v>
      </c>
      <c r="AF46" s="21"/>
      <c r="AG46" s="21">
        <v>7</v>
      </c>
      <c r="AH46" s="21"/>
      <c r="AI46" s="21">
        <v>3</v>
      </c>
      <c r="AJ46" s="21"/>
      <c r="AK46" s="21">
        <v>3</v>
      </c>
      <c r="AL46" s="21"/>
      <c r="AM46" s="21">
        <f>SUM(AE46+AG46+AI46+AK46)</f>
        <v>18</v>
      </c>
      <c r="AN46" s="21">
        <v>1</v>
      </c>
      <c r="AO46" s="20" t="s">
        <v>290</v>
      </c>
      <c r="AP46" s="20" t="s">
        <v>291</v>
      </c>
      <c r="AQ46" s="20" t="s">
        <v>292</v>
      </c>
      <c r="AR46" s="20" t="s">
        <v>292</v>
      </c>
      <c r="AS46" s="21"/>
      <c r="AT46" s="21">
        <v>2</v>
      </c>
      <c r="AU46" s="20" t="s">
        <v>94</v>
      </c>
      <c r="AV46" s="20" t="s">
        <v>66</v>
      </c>
      <c r="AW46" s="20" t="s">
        <v>66</v>
      </c>
      <c r="AX46" s="20" t="s">
        <v>66</v>
      </c>
      <c r="AY46" s="20" t="s">
        <v>66</v>
      </c>
      <c r="AZ46" s="20" t="s">
        <v>66</v>
      </c>
      <c r="BA46" s="20" t="s">
        <v>66</v>
      </c>
      <c r="BB46" s="20" t="s">
        <v>66</v>
      </c>
      <c r="BC46" s="20" t="s">
        <v>66</v>
      </c>
      <c r="BD46" s="20" t="s">
        <v>66</v>
      </c>
      <c r="BE46" s="20" t="s">
        <v>66</v>
      </c>
      <c r="BF46" s="20" t="s">
        <v>66</v>
      </c>
      <c r="BG46" s="20" t="s">
        <v>66</v>
      </c>
      <c r="BH46" s="20" t="s">
        <v>66</v>
      </c>
      <c r="BI46" s="20" t="s">
        <v>66</v>
      </c>
      <c r="BJ46" s="20" t="s">
        <v>66</v>
      </c>
      <c r="BK46" s="20" t="s">
        <v>66</v>
      </c>
      <c r="BL46" s="20" t="s">
        <v>66</v>
      </c>
      <c r="BM46" s="20" t="s">
        <v>66</v>
      </c>
      <c r="BN46" s="20" t="s">
        <v>66</v>
      </c>
      <c r="BO46" s="20" t="s">
        <v>66</v>
      </c>
      <c r="BP46" s="21">
        <v>5</v>
      </c>
      <c r="BQ46" s="21"/>
      <c r="BR46" s="21">
        <v>7</v>
      </c>
      <c r="BS46" s="21"/>
      <c r="BT46" s="21">
        <v>3</v>
      </c>
      <c r="BU46" s="21"/>
      <c r="BV46" s="21">
        <v>3</v>
      </c>
      <c r="BW46" s="21"/>
      <c r="BX46" s="21">
        <f>SUM(BV46+BT46+BR46+BP46)</f>
        <v>18</v>
      </c>
      <c r="BY46" s="21">
        <f>AN46+AT46</f>
        <v>3</v>
      </c>
      <c r="BZ46" s="20" t="s">
        <v>99</v>
      </c>
      <c r="CA46" s="20" t="s">
        <v>100</v>
      </c>
      <c r="CB46" s="20" t="s">
        <v>293</v>
      </c>
      <c r="CC46" s="20" t="s">
        <v>288</v>
      </c>
      <c r="CD46" s="20" t="s">
        <v>86</v>
      </c>
      <c r="CE46" s="20" t="s">
        <v>66</v>
      </c>
      <c r="CF46" s="21">
        <v>2</v>
      </c>
      <c r="CG46" s="20" t="s">
        <v>294</v>
      </c>
      <c r="CH46" s="21"/>
      <c r="CI46" s="22"/>
      <c r="CJ46" s="24"/>
      <c r="CK46" s="24"/>
      <c r="CL46" s="24"/>
      <c r="CM46" s="24"/>
      <c r="CN46" s="24"/>
      <c r="CO46" s="24"/>
      <c r="CP46" s="24"/>
      <c r="CQ46" s="24"/>
      <c r="CR46" s="24"/>
      <c r="CS46" s="24"/>
      <c r="CT46" s="24"/>
      <c r="CU46" s="24"/>
      <c r="CV46" s="24"/>
      <c r="CW46" s="24"/>
      <c r="CX46" s="24"/>
      <c r="CY46" s="24"/>
      <c r="CZ46" s="24"/>
      <c r="DA46" s="24"/>
      <c r="DB46" s="24"/>
      <c r="DC46" s="24"/>
      <c r="DD46" s="24"/>
      <c r="DE46" s="24"/>
      <c r="DF46" s="24"/>
      <c r="DG46" s="24"/>
      <c r="DH46" s="24"/>
      <c r="DI46" s="24"/>
      <c r="DJ46" s="24"/>
      <c r="DK46" s="23"/>
      <c r="DL46" s="25"/>
      <c r="DM46" s="25"/>
      <c r="DN46" s="25"/>
      <c r="DO46" s="22"/>
      <c r="DP46" s="24"/>
      <c r="DQ46" s="24"/>
      <c r="DR46" s="24"/>
      <c r="DS46" s="24"/>
      <c r="DT46" s="24"/>
      <c r="DU46" s="23"/>
      <c r="DV46" s="25"/>
      <c r="DW46" s="22"/>
      <c r="DX46" s="24"/>
    </row>
    <row r="47" spans="1:128" s="7" customFormat="1" ht="111" customHeight="1">
      <c r="A47" s="20" t="s">
        <v>70</v>
      </c>
      <c r="B47" s="21"/>
      <c r="C47" s="21"/>
      <c r="D47" s="21">
        <v>54</v>
      </c>
      <c r="E47" s="20" t="s">
        <v>68</v>
      </c>
      <c r="F47" s="20" t="s">
        <v>69</v>
      </c>
      <c r="G47" s="22"/>
      <c r="H47" s="23"/>
      <c r="I47" s="20" t="s">
        <v>69</v>
      </c>
      <c r="J47" s="22"/>
      <c r="K47" s="24"/>
      <c r="L47" s="24"/>
      <c r="M47" s="24"/>
      <c r="N47" s="24"/>
      <c r="O47" s="24"/>
      <c r="P47" s="24"/>
      <c r="Q47" s="24"/>
      <c r="R47" s="24"/>
      <c r="S47" s="24"/>
      <c r="T47" s="24"/>
      <c r="U47" s="24"/>
      <c r="V47" s="24"/>
      <c r="W47" s="24"/>
      <c r="X47" s="24"/>
      <c r="Y47" s="24"/>
      <c r="Z47" s="24"/>
      <c r="AA47" s="24"/>
      <c r="AB47" s="24"/>
      <c r="AC47" s="24"/>
      <c r="AD47" s="24"/>
      <c r="AE47" s="24"/>
      <c r="AF47" s="24"/>
      <c r="AG47" s="24"/>
      <c r="AH47" s="24"/>
      <c r="AI47" s="24"/>
      <c r="AJ47" s="24"/>
      <c r="AK47" s="24"/>
      <c r="AL47" s="23"/>
      <c r="AM47" s="25"/>
      <c r="AN47" s="24"/>
      <c r="AO47" s="24"/>
      <c r="AP47" s="24"/>
      <c r="AQ47" s="24"/>
      <c r="AR47" s="24"/>
      <c r="AS47" s="24"/>
      <c r="AT47" s="24"/>
      <c r="AU47" s="24"/>
      <c r="AV47" s="24"/>
      <c r="AW47" s="24"/>
      <c r="AX47" s="24"/>
      <c r="AY47" s="24"/>
      <c r="AZ47" s="24"/>
      <c r="BA47" s="24"/>
      <c r="BB47" s="24"/>
      <c r="BC47" s="24"/>
      <c r="BD47" s="24"/>
      <c r="BE47" s="24"/>
      <c r="BF47" s="24"/>
      <c r="BG47" s="24"/>
      <c r="BH47" s="24"/>
      <c r="BI47" s="24"/>
      <c r="BJ47" s="24"/>
      <c r="BK47" s="24"/>
      <c r="BL47" s="24"/>
      <c r="BM47" s="24"/>
      <c r="BN47" s="24"/>
      <c r="BO47" s="24"/>
      <c r="BP47" s="24"/>
      <c r="BQ47" s="24"/>
      <c r="BR47" s="24"/>
      <c r="BS47" s="24"/>
      <c r="BT47" s="24"/>
      <c r="BU47" s="24"/>
      <c r="BV47" s="24"/>
      <c r="BW47" s="23"/>
      <c r="BX47" s="25"/>
      <c r="BY47" s="25"/>
      <c r="BZ47" s="22"/>
      <c r="CA47" s="24"/>
      <c r="CB47" s="24"/>
      <c r="CC47" s="24"/>
      <c r="CD47" s="24"/>
      <c r="CE47" s="24"/>
      <c r="CF47" s="24"/>
      <c r="CG47" s="24"/>
      <c r="CH47" s="24"/>
      <c r="CI47" s="23"/>
      <c r="CJ47" s="21">
        <v>1</v>
      </c>
      <c r="CK47" s="20" t="s">
        <v>66</v>
      </c>
      <c r="CL47" s="21">
        <v>1</v>
      </c>
      <c r="CM47" s="20" t="s">
        <v>66</v>
      </c>
      <c r="CN47" s="20" t="s">
        <v>66</v>
      </c>
      <c r="CO47" s="20" t="s">
        <v>66</v>
      </c>
      <c r="CP47" s="21">
        <v>1</v>
      </c>
      <c r="CQ47" s="20" t="s">
        <v>66</v>
      </c>
      <c r="CR47" s="20" t="s">
        <v>66</v>
      </c>
      <c r="CS47" s="20" t="s">
        <v>66</v>
      </c>
      <c r="CT47" s="20" t="s">
        <v>66</v>
      </c>
      <c r="CU47" s="21">
        <v>1</v>
      </c>
      <c r="CV47" s="20" t="s">
        <v>66</v>
      </c>
      <c r="CW47" s="21">
        <v>0</v>
      </c>
      <c r="CX47" s="20" t="s">
        <v>66</v>
      </c>
      <c r="CY47" s="20" t="s">
        <v>66</v>
      </c>
      <c r="CZ47" s="20" t="s">
        <v>66</v>
      </c>
      <c r="DA47" s="20" t="s">
        <v>66</v>
      </c>
      <c r="DB47" s="20" t="s">
        <v>66</v>
      </c>
      <c r="DC47" s="20" t="s">
        <v>66</v>
      </c>
      <c r="DD47" s="21">
        <v>4</v>
      </c>
      <c r="DE47" s="20" t="s">
        <v>295</v>
      </c>
      <c r="DF47" s="21">
        <v>7</v>
      </c>
      <c r="DG47" s="21"/>
      <c r="DH47" s="21">
        <v>2</v>
      </c>
      <c r="DI47" s="20" t="s">
        <v>296</v>
      </c>
      <c r="DJ47" s="21">
        <v>3</v>
      </c>
      <c r="DK47" s="21"/>
      <c r="DL47" s="21">
        <f>SUM(DJ47,DH47,DF47,DD47)</f>
        <v>16</v>
      </c>
      <c r="DM47" s="21">
        <v>52</v>
      </c>
      <c r="DN47" s="21">
        <v>2</v>
      </c>
      <c r="DO47" s="21"/>
      <c r="DP47" s="20" t="s">
        <v>140</v>
      </c>
      <c r="DQ47" s="21">
        <v>2</v>
      </c>
      <c r="DR47" s="20" t="s">
        <v>66</v>
      </c>
      <c r="DS47" s="22"/>
      <c r="DT47" s="23"/>
      <c r="DU47" s="21"/>
      <c r="DV47" s="25"/>
      <c r="DW47" s="22"/>
      <c r="DX47" s="23"/>
    </row>
    <row r="48" spans="1:128" s="7" customFormat="1" ht="87" customHeight="1">
      <c r="A48" s="20" t="s">
        <v>69</v>
      </c>
      <c r="B48" s="20" t="s">
        <v>297</v>
      </c>
      <c r="C48" s="20" t="s">
        <v>67</v>
      </c>
      <c r="D48" s="21">
        <v>26</v>
      </c>
      <c r="E48" s="20" t="s">
        <v>87</v>
      </c>
      <c r="F48" s="20" t="s">
        <v>69</v>
      </c>
      <c r="G48" s="22"/>
      <c r="H48" s="24"/>
      <c r="I48" s="20" t="s">
        <v>69</v>
      </c>
      <c r="J48" s="20" t="s">
        <v>88</v>
      </c>
      <c r="K48" s="22"/>
      <c r="L48" s="24"/>
      <c r="M48" s="24"/>
      <c r="N48" s="24"/>
      <c r="O48" s="24"/>
      <c r="P48" s="24"/>
      <c r="Q48" s="24"/>
      <c r="R48" s="24"/>
      <c r="S48" s="24"/>
      <c r="T48" s="24"/>
      <c r="U48" s="24"/>
      <c r="V48" s="24"/>
      <c r="W48" s="24"/>
      <c r="X48" s="24"/>
      <c r="Y48" s="24"/>
      <c r="Z48" s="24"/>
      <c r="AA48" s="24"/>
      <c r="AB48" s="24"/>
      <c r="AC48" s="24"/>
      <c r="AD48" s="24"/>
      <c r="AE48" s="24"/>
      <c r="AF48" s="24"/>
      <c r="AG48" s="24"/>
      <c r="AH48" s="24"/>
      <c r="AI48" s="24"/>
      <c r="AJ48" s="24"/>
      <c r="AK48" s="24"/>
      <c r="AL48" s="23"/>
      <c r="AM48" s="25"/>
      <c r="AN48" s="24"/>
      <c r="AO48" s="24"/>
      <c r="AP48" s="24"/>
      <c r="AQ48" s="24"/>
      <c r="AR48" s="24"/>
      <c r="AS48" s="24"/>
      <c r="AT48" s="23"/>
      <c r="AU48" s="20" t="s">
        <v>94</v>
      </c>
      <c r="AV48" s="21">
        <v>1</v>
      </c>
      <c r="AW48" s="21">
        <v>1</v>
      </c>
      <c r="AX48" s="21">
        <v>0</v>
      </c>
      <c r="AY48" s="21">
        <v>0</v>
      </c>
      <c r="AZ48" s="21">
        <v>1</v>
      </c>
      <c r="BA48" s="20" t="s">
        <v>298</v>
      </c>
      <c r="BB48" s="21">
        <v>0</v>
      </c>
      <c r="BC48" s="20" t="s">
        <v>66</v>
      </c>
      <c r="BD48" s="20" t="s">
        <v>66</v>
      </c>
      <c r="BE48" s="20" t="s">
        <v>66</v>
      </c>
      <c r="BF48" s="20" t="s">
        <v>66</v>
      </c>
      <c r="BG48" s="21">
        <v>1</v>
      </c>
      <c r="BH48" s="21">
        <v>0</v>
      </c>
      <c r="BI48" s="21">
        <v>0</v>
      </c>
      <c r="BJ48" s="20" t="s">
        <v>66</v>
      </c>
      <c r="BK48" s="21">
        <v>0</v>
      </c>
      <c r="BL48" s="20" t="s">
        <v>66</v>
      </c>
      <c r="BM48" s="21">
        <v>0</v>
      </c>
      <c r="BN48" s="21">
        <v>0</v>
      </c>
      <c r="BO48" s="20" t="s">
        <v>66</v>
      </c>
      <c r="BP48" s="21">
        <v>4</v>
      </c>
      <c r="BQ48" s="20" t="s">
        <v>299</v>
      </c>
      <c r="BR48" s="21">
        <v>7</v>
      </c>
      <c r="BS48" s="20" t="s">
        <v>300</v>
      </c>
      <c r="BT48" s="21">
        <v>1</v>
      </c>
      <c r="BU48" s="20" t="s">
        <v>301</v>
      </c>
      <c r="BV48" s="21">
        <v>3</v>
      </c>
      <c r="BW48" s="21"/>
      <c r="BX48" s="21">
        <f>SUM(BV48+BT48+BR48+BP48)</f>
        <v>15</v>
      </c>
      <c r="BY48" s="21">
        <v>2</v>
      </c>
      <c r="BZ48" s="20" t="s">
        <v>99</v>
      </c>
      <c r="CA48" s="20" t="s">
        <v>100</v>
      </c>
      <c r="CB48" s="20" t="s">
        <v>302</v>
      </c>
      <c r="CC48" s="20" t="s">
        <v>255</v>
      </c>
      <c r="CD48" s="20" t="s">
        <v>86</v>
      </c>
      <c r="CE48" s="20" t="s">
        <v>86</v>
      </c>
      <c r="CF48" s="21">
        <v>8</v>
      </c>
      <c r="CG48" s="20" t="s">
        <v>303</v>
      </c>
      <c r="CH48" s="21"/>
      <c r="CI48" s="22"/>
      <c r="CJ48" s="24"/>
      <c r="CK48" s="24"/>
      <c r="CL48" s="24"/>
      <c r="CM48" s="24"/>
      <c r="CN48" s="24"/>
      <c r="CO48" s="24"/>
      <c r="CP48" s="24"/>
      <c r="CQ48" s="24"/>
      <c r="CR48" s="24"/>
      <c r="CS48" s="24"/>
      <c r="CT48" s="24"/>
      <c r="CU48" s="24"/>
      <c r="CV48" s="24"/>
      <c r="CW48" s="24"/>
      <c r="CX48" s="24"/>
      <c r="CY48" s="24"/>
      <c r="CZ48" s="24"/>
      <c r="DA48" s="24"/>
      <c r="DB48" s="24"/>
      <c r="DC48" s="24"/>
      <c r="DD48" s="24"/>
      <c r="DE48" s="24"/>
      <c r="DF48" s="24"/>
      <c r="DG48" s="24"/>
      <c r="DH48" s="24"/>
      <c r="DI48" s="24"/>
      <c r="DJ48" s="24"/>
      <c r="DK48" s="23"/>
      <c r="DL48" s="25"/>
      <c r="DM48" s="25"/>
      <c r="DN48" s="25"/>
      <c r="DO48" s="22"/>
      <c r="DP48" s="24"/>
      <c r="DQ48" s="24"/>
      <c r="DR48" s="24"/>
      <c r="DS48" s="24"/>
      <c r="DT48" s="24"/>
      <c r="DU48" s="23"/>
      <c r="DV48" s="25"/>
      <c r="DW48" s="22"/>
      <c r="DX48" s="24"/>
    </row>
    <row r="49" spans="1:128" s="7" customFormat="1" ht="75" customHeight="1">
      <c r="A49" s="20" t="s">
        <v>69</v>
      </c>
      <c r="B49" s="20" t="s">
        <v>304</v>
      </c>
      <c r="C49" s="20" t="s">
        <v>304</v>
      </c>
      <c r="D49" s="21">
        <v>47</v>
      </c>
      <c r="E49" s="20" t="s">
        <v>87</v>
      </c>
      <c r="F49" s="20" t="s">
        <v>69</v>
      </c>
      <c r="G49" s="22"/>
      <c r="H49" s="24"/>
      <c r="I49" s="20" t="s">
        <v>70</v>
      </c>
      <c r="J49" s="20" t="s">
        <v>88</v>
      </c>
      <c r="K49" s="20" t="s">
        <v>66</v>
      </c>
      <c r="L49" s="21">
        <v>1</v>
      </c>
      <c r="M49" s="20" t="s">
        <v>66</v>
      </c>
      <c r="N49" s="20" t="s">
        <v>66</v>
      </c>
      <c r="O49" s="20" t="s">
        <v>66</v>
      </c>
      <c r="P49" s="20" t="s">
        <v>66</v>
      </c>
      <c r="Q49" s="20" t="s">
        <v>66</v>
      </c>
      <c r="R49" s="20" t="s">
        <v>66</v>
      </c>
      <c r="S49" s="20" t="s">
        <v>66</v>
      </c>
      <c r="T49" s="20" t="s">
        <v>66</v>
      </c>
      <c r="U49" s="20" t="s">
        <v>66</v>
      </c>
      <c r="V49" s="21">
        <v>1</v>
      </c>
      <c r="W49" s="20" t="s">
        <v>66</v>
      </c>
      <c r="X49" s="20" t="s">
        <v>66</v>
      </c>
      <c r="Y49" s="20" t="s">
        <v>66</v>
      </c>
      <c r="Z49" s="20" t="s">
        <v>66</v>
      </c>
      <c r="AA49" s="20" t="s">
        <v>66</v>
      </c>
      <c r="AB49" s="20" t="s">
        <v>66</v>
      </c>
      <c r="AC49" s="20" t="s">
        <v>66</v>
      </c>
      <c r="AD49" s="20" t="s">
        <v>66</v>
      </c>
      <c r="AE49" s="21">
        <v>4</v>
      </c>
      <c r="AF49" s="20" t="s">
        <v>305</v>
      </c>
      <c r="AG49" s="21">
        <v>7</v>
      </c>
      <c r="AH49" s="21"/>
      <c r="AI49" s="21">
        <v>3</v>
      </c>
      <c r="AJ49" s="20" t="s">
        <v>306</v>
      </c>
      <c r="AK49" s="21">
        <v>3</v>
      </c>
      <c r="AL49" s="21"/>
      <c r="AM49" s="21">
        <f>SUM(AE49+AG49+AI49+AK49)</f>
        <v>17</v>
      </c>
      <c r="AN49" s="21">
        <v>1</v>
      </c>
      <c r="AO49" s="20" t="s">
        <v>307</v>
      </c>
      <c r="AP49" s="20" t="s">
        <v>291</v>
      </c>
      <c r="AQ49" s="20" t="s">
        <v>304</v>
      </c>
      <c r="AR49" s="20" t="s">
        <v>242</v>
      </c>
      <c r="AS49" s="20" t="s">
        <v>117</v>
      </c>
      <c r="AT49" s="21">
        <v>1</v>
      </c>
      <c r="AU49" s="20" t="s">
        <v>94</v>
      </c>
      <c r="AV49" s="21">
        <v>1</v>
      </c>
      <c r="AW49" s="21">
        <v>1</v>
      </c>
      <c r="AX49" s="20" t="s">
        <v>66</v>
      </c>
      <c r="AY49" s="20" t="s">
        <v>66</v>
      </c>
      <c r="AZ49" s="21">
        <v>1</v>
      </c>
      <c r="BA49" s="20" t="s">
        <v>308</v>
      </c>
      <c r="BB49" s="20" t="s">
        <v>66</v>
      </c>
      <c r="BC49" s="21">
        <v>0</v>
      </c>
      <c r="BD49" s="21">
        <v>0</v>
      </c>
      <c r="BE49" s="21">
        <v>0</v>
      </c>
      <c r="BF49" s="20" t="s">
        <v>66</v>
      </c>
      <c r="BG49" s="21">
        <v>1</v>
      </c>
      <c r="BH49" s="21"/>
      <c r="BI49" s="21">
        <v>1</v>
      </c>
      <c r="BJ49" s="20" t="s">
        <v>66</v>
      </c>
      <c r="BK49" s="21">
        <v>0</v>
      </c>
      <c r="BL49" s="20" t="s">
        <v>66</v>
      </c>
      <c r="BM49" s="21">
        <v>0</v>
      </c>
      <c r="BN49" s="21"/>
      <c r="BO49" s="20" t="s">
        <v>309</v>
      </c>
      <c r="BP49" s="21">
        <v>4</v>
      </c>
      <c r="BQ49" s="20" t="s">
        <v>310</v>
      </c>
      <c r="BR49" s="21">
        <v>7</v>
      </c>
      <c r="BS49" s="20" t="s">
        <v>311</v>
      </c>
      <c r="BT49" s="21">
        <v>2</v>
      </c>
      <c r="BU49" s="20" t="s">
        <v>312</v>
      </c>
      <c r="BV49" s="21">
        <v>3</v>
      </c>
      <c r="BW49" s="20" t="s">
        <v>313</v>
      </c>
      <c r="BX49" s="21">
        <f>SUM(BV49+BT49+BR49+BP49)</f>
        <v>16</v>
      </c>
      <c r="BY49" s="21">
        <f>AN49+AT49</f>
        <v>2</v>
      </c>
      <c r="BZ49" s="20" t="s">
        <v>99</v>
      </c>
      <c r="CA49" s="20" t="s">
        <v>100</v>
      </c>
      <c r="CB49" s="20" t="s">
        <v>304</v>
      </c>
      <c r="CC49" s="20" t="s">
        <v>242</v>
      </c>
      <c r="CD49" s="20" t="s">
        <v>86</v>
      </c>
      <c r="CE49" s="20" t="s">
        <v>66</v>
      </c>
      <c r="CF49" s="21">
        <v>1.5</v>
      </c>
      <c r="CG49" s="20" t="s">
        <v>314</v>
      </c>
      <c r="CH49" s="21"/>
      <c r="CI49" s="22"/>
      <c r="CJ49" s="24"/>
      <c r="CK49" s="24"/>
      <c r="CL49" s="24"/>
      <c r="CM49" s="24"/>
      <c r="CN49" s="24"/>
      <c r="CO49" s="24"/>
      <c r="CP49" s="24"/>
      <c r="CQ49" s="24"/>
      <c r="CR49" s="24"/>
      <c r="CS49" s="24"/>
      <c r="CT49" s="24"/>
      <c r="CU49" s="24"/>
      <c r="CV49" s="24"/>
      <c r="CW49" s="24"/>
      <c r="CX49" s="24"/>
      <c r="CY49" s="24"/>
      <c r="CZ49" s="24"/>
      <c r="DA49" s="24"/>
      <c r="DB49" s="24"/>
      <c r="DC49" s="24"/>
      <c r="DD49" s="24"/>
      <c r="DE49" s="24"/>
      <c r="DF49" s="24"/>
      <c r="DG49" s="24"/>
      <c r="DH49" s="24"/>
      <c r="DI49" s="24"/>
      <c r="DJ49" s="24"/>
      <c r="DK49" s="23"/>
      <c r="DL49" s="25"/>
      <c r="DM49" s="25"/>
      <c r="DN49" s="25"/>
      <c r="DO49" s="22"/>
      <c r="DP49" s="24"/>
      <c r="DQ49" s="24"/>
      <c r="DR49" s="24"/>
      <c r="DS49" s="24"/>
      <c r="DT49" s="24"/>
      <c r="DU49" s="23"/>
      <c r="DV49" s="25"/>
      <c r="DW49" s="22"/>
      <c r="DX49" s="24"/>
    </row>
    <row r="50" spans="1:128" s="7" customFormat="1" ht="135" customHeight="1">
      <c r="A50" s="20" t="s">
        <v>69</v>
      </c>
      <c r="B50" s="21"/>
      <c r="C50" s="21"/>
      <c r="D50" s="21">
        <v>83</v>
      </c>
      <c r="E50" s="20" t="s">
        <v>68</v>
      </c>
      <c r="F50" s="20" t="s">
        <v>69</v>
      </c>
      <c r="G50" s="22"/>
      <c r="H50" s="23"/>
      <c r="I50" s="20" t="s">
        <v>69</v>
      </c>
      <c r="J50" s="22"/>
      <c r="K50" s="24"/>
      <c r="L50" s="24"/>
      <c r="M50" s="24"/>
      <c r="N50" s="24"/>
      <c r="O50" s="24"/>
      <c r="P50" s="24"/>
      <c r="Q50" s="24"/>
      <c r="R50" s="24"/>
      <c r="S50" s="24"/>
      <c r="T50" s="24"/>
      <c r="U50" s="24"/>
      <c r="V50" s="24"/>
      <c r="W50" s="24"/>
      <c r="X50" s="24"/>
      <c r="Y50" s="24"/>
      <c r="Z50" s="24"/>
      <c r="AA50" s="24"/>
      <c r="AB50" s="24"/>
      <c r="AC50" s="24"/>
      <c r="AD50" s="24"/>
      <c r="AE50" s="24"/>
      <c r="AF50" s="24"/>
      <c r="AG50" s="24"/>
      <c r="AH50" s="24"/>
      <c r="AI50" s="24"/>
      <c r="AJ50" s="24"/>
      <c r="AK50" s="24"/>
      <c r="AL50" s="23"/>
      <c r="AM50" s="25"/>
      <c r="AN50" s="24"/>
      <c r="AO50" s="24"/>
      <c r="AP50" s="24"/>
      <c r="AQ50" s="24"/>
      <c r="AR50" s="24"/>
      <c r="AS50" s="24"/>
      <c r="AT50" s="23"/>
      <c r="AU50" s="20" t="s">
        <v>94</v>
      </c>
      <c r="AV50" s="21">
        <v>1</v>
      </c>
      <c r="AW50" s="20" t="s">
        <v>66</v>
      </c>
      <c r="AX50" s="21">
        <v>1</v>
      </c>
      <c r="AY50" s="20" t="s">
        <v>66</v>
      </c>
      <c r="AZ50" s="20" t="s">
        <v>66</v>
      </c>
      <c r="BA50" s="20" t="s">
        <v>66</v>
      </c>
      <c r="BB50" s="20" t="s">
        <v>66</v>
      </c>
      <c r="BC50" s="20" t="s">
        <v>66</v>
      </c>
      <c r="BD50" s="21">
        <v>1</v>
      </c>
      <c r="BE50" s="21">
        <v>0</v>
      </c>
      <c r="BF50" s="20" t="s">
        <v>66</v>
      </c>
      <c r="BG50" s="21">
        <v>0</v>
      </c>
      <c r="BH50" s="20" t="s">
        <v>66</v>
      </c>
      <c r="BI50" s="21">
        <v>0</v>
      </c>
      <c r="BJ50" s="20" t="s">
        <v>66</v>
      </c>
      <c r="BK50" s="20" t="s">
        <v>66</v>
      </c>
      <c r="BL50" s="20" t="s">
        <v>66</v>
      </c>
      <c r="BM50" s="21">
        <v>1</v>
      </c>
      <c r="BN50" s="20" t="s">
        <v>66</v>
      </c>
      <c r="BO50" s="20" t="s">
        <v>66</v>
      </c>
      <c r="BP50" s="21">
        <v>5</v>
      </c>
      <c r="BQ50" s="21"/>
      <c r="BR50" s="21">
        <v>5</v>
      </c>
      <c r="BS50" s="20" t="s">
        <v>315</v>
      </c>
      <c r="BT50" s="21">
        <v>2</v>
      </c>
      <c r="BU50" s="20" t="s">
        <v>316</v>
      </c>
      <c r="BV50" s="21">
        <v>3</v>
      </c>
      <c r="BW50" s="21"/>
      <c r="BX50" s="21">
        <f>SUM(BV50+BT50+BR50+BP50)</f>
        <v>15</v>
      </c>
      <c r="BY50" s="25"/>
      <c r="BZ50" s="20" t="s">
        <v>99</v>
      </c>
      <c r="CA50" s="20" t="s">
        <v>140</v>
      </c>
      <c r="CB50" s="20" t="s">
        <v>228</v>
      </c>
      <c r="CC50" s="20" t="s">
        <v>79</v>
      </c>
      <c r="CD50" s="20" t="s">
        <v>86</v>
      </c>
      <c r="CE50" s="20" t="s">
        <v>66</v>
      </c>
      <c r="CF50" s="21">
        <v>2</v>
      </c>
      <c r="CG50" s="21"/>
      <c r="CH50" s="21">
        <v>6</v>
      </c>
      <c r="CI50" s="21">
        <v>6</v>
      </c>
      <c r="CJ50" s="20" t="s">
        <v>66</v>
      </c>
      <c r="CK50" s="20" t="s">
        <v>66</v>
      </c>
      <c r="CL50" s="20" t="s">
        <v>66</v>
      </c>
      <c r="CM50" s="20" t="s">
        <v>66</v>
      </c>
      <c r="CN50" s="20" t="s">
        <v>66</v>
      </c>
      <c r="CO50" s="20" t="s">
        <v>66</v>
      </c>
      <c r="CP50" s="20" t="s">
        <v>66</v>
      </c>
      <c r="CQ50" s="20" t="s">
        <v>66</v>
      </c>
      <c r="CR50" s="20" t="s">
        <v>66</v>
      </c>
      <c r="CS50" s="20" t="s">
        <v>66</v>
      </c>
      <c r="CT50" s="20" t="s">
        <v>66</v>
      </c>
      <c r="CU50" s="20" t="s">
        <v>66</v>
      </c>
      <c r="CV50" s="20" t="s">
        <v>66</v>
      </c>
      <c r="CW50" s="20" t="s">
        <v>66</v>
      </c>
      <c r="CX50" s="20" t="s">
        <v>66</v>
      </c>
      <c r="CY50" s="20" t="s">
        <v>66</v>
      </c>
      <c r="CZ50" s="20" t="s">
        <v>66</v>
      </c>
      <c r="DA50" s="20" t="s">
        <v>66</v>
      </c>
      <c r="DB50" s="20" t="s">
        <v>66</v>
      </c>
      <c r="DC50" s="20" t="s">
        <v>66</v>
      </c>
      <c r="DD50" s="21">
        <v>5</v>
      </c>
      <c r="DE50" s="21"/>
      <c r="DF50" s="21">
        <v>5</v>
      </c>
      <c r="DG50" s="21"/>
      <c r="DH50" s="21">
        <v>2</v>
      </c>
      <c r="DI50" s="21"/>
      <c r="DJ50" s="21">
        <v>3</v>
      </c>
      <c r="DK50" s="21"/>
      <c r="DL50" s="21">
        <f>SUM(DJ50,DH50,DF50,DD50)</f>
        <v>15</v>
      </c>
      <c r="DM50" s="21">
        <f>CH50+BY50</f>
        <v>6</v>
      </c>
      <c r="DN50" s="21">
        <f>-(CH50-CF50)</f>
        <v>-4</v>
      </c>
      <c r="DO50" s="21">
        <v>2</v>
      </c>
      <c r="DP50" s="20" t="s">
        <v>118</v>
      </c>
      <c r="DQ50" s="21"/>
      <c r="DR50" s="20" t="s">
        <v>66</v>
      </c>
      <c r="DS50" s="22"/>
      <c r="DT50" s="23"/>
      <c r="DU50" s="21"/>
      <c r="DV50" s="25"/>
      <c r="DW50" s="22"/>
      <c r="DX50" s="24"/>
    </row>
    <row r="51" spans="1:128" s="7" customFormat="1" ht="111" customHeight="1">
      <c r="A51" s="20" t="s">
        <v>69</v>
      </c>
      <c r="B51" s="20" t="s">
        <v>317</v>
      </c>
      <c r="C51" s="20" t="s">
        <v>217</v>
      </c>
      <c r="D51" s="21">
        <v>63</v>
      </c>
      <c r="E51" s="20" t="s">
        <v>68</v>
      </c>
      <c r="F51" s="20" t="s">
        <v>69</v>
      </c>
      <c r="G51" s="22"/>
      <c r="H51" s="23"/>
      <c r="I51" s="20" t="s">
        <v>70</v>
      </c>
      <c r="J51" s="20" t="s">
        <v>88</v>
      </c>
      <c r="K51" s="21">
        <v>1</v>
      </c>
      <c r="L51" s="21">
        <v>0</v>
      </c>
      <c r="M51" s="20" t="s">
        <v>66</v>
      </c>
      <c r="N51" s="20" t="s">
        <v>66</v>
      </c>
      <c r="O51" s="20" t="s">
        <v>66</v>
      </c>
      <c r="P51" s="20" t="s">
        <v>66</v>
      </c>
      <c r="Q51" s="21">
        <v>1</v>
      </c>
      <c r="R51" s="20" t="s">
        <v>66</v>
      </c>
      <c r="S51" s="20" t="s">
        <v>66</v>
      </c>
      <c r="T51" s="20" t="s">
        <v>66</v>
      </c>
      <c r="U51" s="20" t="s">
        <v>66</v>
      </c>
      <c r="V51" s="21">
        <v>1</v>
      </c>
      <c r="W51" s="20" t="s">
        <v>66</v>
      </c>
      <c r="X51" s="21">
        <v>0</v>
      </c>
      <c r="Y51" s="21"/>
      <c r="Z51" s="20" t="s">
        <v>66</v>
      </c>
      <c r="AA51" s="20" t="s">
        <v>66</v>
      </c>
      <c r="AB51" s="20" t="s">
        <v>66</v>
      </c>
      <c r="AC51" s="20" t="s">
        <v>66</v>
      </c>
      <c r="AD51" s="20" t="s">
        <v>66</v>
      </c>
      <c r="AE51" s="21">
        <v>4</v>
      </c>
      <c r="AF51" s="20" t="s">
        <v>318</v>
      </c>
      <c r="AG51" s="21">
        <v>7</v>
      </c>
      <c r="AH51" s="21"/>
      <c r="AI51" s="21">
        <v>2</v>
      </c>
      <c r="AJ51" s="20" t="s">
        <v>319</v>
      </c>
      <c r="AK51" s="21">
        <v>3</v>
      </c>
      <c r="AL51" s="21"/>
      <c r="AM51" s="21">
        <f>SUM(AE51+AG51+AI51+AK51)</f>
        <v>16</v>
      </c>
      <c r="AN51" s="21">
        <v>12</v>
      </c>
      <c r="AO51" s="20" t="s">
        <v>200</v>
      </c>
      <c r="AP51" s="20" t="s">
        <v>291</v>
      </c>
      <c r="AQ51" s="20" t="s">
        <v>217</v>
      </c>
      <c r="AR51" s="20" t="s">
        <v>217</v>
      </c>
      <c r="AS51" s="20" t="s">
        <v>135</v>
      </c>
      <c r="AT51" s="21">
        <v>1</v>
      </c>
      <c r="AU51" s="20" t="s">
        <v>81</v>
      </c>
      <c r="AV51" s="22"/>
      <c r="AW51" s="24"/>
      <c r="AX51" s="24"/>
      <c r="AY51" s="24"/>
      <c r="AZ51" s="24"/>
      <c r="BA51" s="24"/>
      <c r="BB51" s="24"/>
      <c r="BC51" s="24"/>
      <c r="BD51" s="24"/>
      <c r="BE51" s="24"/>
      <c r="BF51" s="24"/>
      <c r="BG51" s="24"/>
      <c r="BH51" s="24"/>
      <c r="BI51" s="24"/>
      <c r="BJ51" s="24"/>
      <c r="BK51" s="24"/>
      <c r="BL51" s="24"/>
      <c r="BM51" s="24"/>
      <c r="BN51" s="24"/>
      <c r="BO51" s="24"/>
      <c r="BP51" s="24"/>
      <c r="BQ51" s="24"/>
      <c r="BR51" s="24"/>
      <c r="BS51" s="24"/>
      <c r="BT51" s="24"/>
      <c r="BU51" s="24"/>
      <c r="BV51" s="24"/>
      <c r="BW51" s="23"/>
      <c r="BX51" s="25"/>
      <c r="BY51" s="21">
        <f>AN51+AT51</f>
        <v>13</v>
      </c>
      <c r="BZ51" s="22"/>
      <c r="CA51" s="24"/>
      <c r="CB51" s="24"/>
      <c r="CC51" s="24"/>
      <c r="CD51" s="24"/>
      <c r="CE51" s="24"/>
      <c r="CF51" s="24"/>
      <c r="CG51" s="23"/>
      <c r="CH51" s="21">
        <v>0</v>
      </c>
      <c r="CI51" s="25"/>
      <c r="CJ51" s="21">
        <v>1</v>
      </c>
      <c r="CK51" s="21">
        <v>0</v>
      </c>
      <c r="CL51" s="21">
        <v>1</v>
      </c>
      <c r="CM51" s="21">
        <v>0</v>
      </c>
      <c r="CN51" s="21">
        <v>1</v>
      </c>
      <c r="CO51" s="20" t="s">
        <v>320</v>
      </c>
      <c r="CP51" s="21">
        <v>1</v>
      </c>
      <c r="CQ51" s="21">
        <v>0</v>
      </c>
      <c r="CR51" s="20" t="s">
        <v>66</v>
      </c>
      <c r="CS51" s="20" t="s">
        <v>66</v>
      </c>
      <c r="CT51" s="20" t="s">
        <v>66</v>
      </c>
      <c r="CU51" s="21">
        <v>0</v>
      </c>
      <c r="CV51" s="20" t="s">
        <v>66</v>
      </c>
      <c r="CW51" s="21">
        <v>0</v>
      </c>
      <c r="CX51" s="21"/>
      <c r="CY51" s="20" t="s">
        <v>66</v>
      </c>
      <c r="CZ51" s="20" t="s">
        <v>66</v>
      </c>
      <c r="DA51" s="21">
        <v>0</v>
      </c>
      <c r="DB51" s="21">
        <v>0</v>
      </c>
      <c r="DC51" s="20" t="s">
        <v>66</v>
      </c>
      <c r="DD51" s="21">
        <v>5</v>
      </c>
      <c r="DE51" s="20" t="s">
        <v>321</v>
      </c>
      <c r="DF51" s="21">
        <v>7</v>
      </c>
      <c r="DG51" s="20" t="s">
        <v>321</v>
      </c>
      <c r="DH51" s="21">
        <v>2</v>
      </c>
      <c r="DI51" s="20" t="s">
        <v>322</v>
      </c>
      <c r="DJ51" s="21">
        <v>3</v>
      </c>
      <c r="DK51" s="20" t="s">
        <v>98</v>
      </c>
      <c r="DL51" s="21">
        <f>SUM(DJ51,DH51,DF51,DD51)</f>
        <v>17</v>
      </c>
      <c r="DM51" s="21">
        <f>CH51+BY51</f>
        <v>13</v>
      </c>
      <c r="DN51" s="21">
        <v>0</v>
      </c>
      <c r="DO51" s="21">
        <v>0</v>
      </c>
      <c r="DP51" s="20" t="s">
        <v>106</v>
      </c>
      <c r="DQ51" s="21"/>
      <c r="DR51" s="20" t="s">
        <v>86</v>
      </c>
      <c r="DS51" s="20" t="s">
        <v>86</v>
      </c>
      <c r="DT51" s="22"/>
      <c r="DU51" s="23"/>
      <c r="DV51" s="21">
        <f>DU51+DM51</f>
        <v>13</v>
      </c>
      <c r="DW51" s="20" t="s">
        <v>323</v>
      </c>
      <c r="DX51" s="20" t="s">
        <v>127</v>
      </c>
    </row>
    <row r="52" spans="1:128" s="7" customFormat="1" ht="147" customHeight="1">
      <c r="A52" s="20" t="s">
        <v>69</v>
      </c>
      <c r="B52" s="20" t="s">
        <v>324</v>
      </c>
      <c r="C52" s="20" t="s">
        <v>217</v>
      </c>
      <c r="D52" s="21">
        <v>51</v>
      </c>
      <c r="E52" s="20" t="s">
        <v>87</v>
      </c>
      <c r="F52" s="20" t="s">
        <v>69</v>
      </c>
      <c r="G52" s="22"/>
      <c r="H52" s="23"/>
      <c r="I52" s="20" t="s">
        <v>70</v>
      </c>
      <c r="J52" s="20" t="s">
        <v>71</v>
      </c>
      <c r="K52" s="21">
        <v>1</v>
      </c>
      <c r="L52" s="20" t="s">
        <v>66</v>
      </c>
      <c r="M52" s="20" t="s">
        <v>66</v>
      </c>
      <c r="N52" s="20" t="s">
        <v>66</v>
      </c>
      <c r="O52" s="21">
        <v>1</v>
      </c>
      <c r="P52" s="20" t="s">
        <v>325</v>
      </c>
      <c r="Q52" s="21">
        <v>1</v>
      </c>
      <c r="R52" s="20" t="s">
        <v>66</v>
      </c>
      <c r="S52" s="20" t="s">
        <v>66</v>
      </c>
      <c r="T52" s="20" t="s">
        <v>66</v>
      </c>
      <c r="U52" s="20" t="s">
        <v>66</v>
      </c>
      <c r="V52" s="21">
        <v>0</v>
      </c>
      <c r="W52" s="21"/>
      <c r="X52" s="21">
        <v>0</v>
      </c>
      <c r="Y52" s="20" t="s">
        <v>66</v>
      </c>
      <c r="Z52" s="20" t="s">
        <v>66</v>
      </c>
      <c r="AA52" s="20" t="s">
        <v>66</v>
      </c>
      <c r="AB52" s="20" t="s">
        <v>66</v>
      </c>
      <c r="AC52" s="20" t="s">
        <v>66</v>
      </c>
      <c r="AD52" s="20" t="s">
        <v>66</v>
      </c>
      <c r="AE52" s="21">
        <v>5</v>
      </c>
      <c r="AF52" s="21"/>
      <c r="AG52" s="21">
        <v>6</v>
      </c>
      <c r="AH52" s="21"/>
      <c r="AI52" s="21">
        <v>2</v>
      </c>
      <c r="AJ52" s="20" t="s">
        <v>326</v>
      </c>
      <c r="AK52" s="21">
        <v>3</v>
      </c>
      <c r="AL52" s="21"/>
      <c r="AM52" s="21">
        <f>SUM(AE52+AG52+AI52+AK52)</f>
        <v>16</v>
      </c>
      <c r="AN52" s="21">
        <v>5</v>
      </c>
      <c r="AO52" s="20" t="s">
        <v>200</v>
      </c>
      <c r="AP52" s="20" t="s">
        <v>327</v>
      </c>
      <c r="AQ52" s="20" t="s">
        <v>328</v>
      </c>
      <c r="AR52" s="20" t="s">
        <v>217</v>
      </c>
      <c r="AS52" s="21"/>
      <c r="AT52" s="21">
        <v>0.5</v>
      </c>
      <c r="AU52" s="20" t="s">
        <v>81</v>
      </c>
      <c r="AV52" s="22"/>
      <c r="AW52" s="24"/>
      <c r="AX52" s="24"/>
      <c r="AY52" s="24"/>
      <c r="AZ52" s="24"/>
      <c r="BA52" s="24"/>
      <c r="BB52" s="24"/>
      <c r="BC52" s="24"/>
      <c r="BD52" s="24"/>
      <c r="BE52" s="24"/>
      <c r="BF52" s="24"/>
      <c r="BG52" s="24"/>
      <c r="BH52" s="24"/>
      <c r="BI52" s="24"/>
      <c r="BJ52" s="24"/>
      <c r="BK52" s="24"/>
      <c r="BL52" s="24"/>
      <c r="BM52" s="24"/>
      <c r="BN52" s="24"/>
      <c r="BO52" s="24"/>
      <c r="BP52" s="24"/>
      <c r="BQ52" s="24"/>
      <c r="BR52" s="24"/>
      <c r="BS52" s="24"/>
      <c r="BT52" s="24"/>
      <c r="BU52" s="24"/>
      <c r="BV52" s="24"/>
      <c r="BW52" s="23"/>
      <c r="BX52" s="25"/>
      <c r="BY52" s="25"/>
      <c r="BZ52" s="22"/>
      <c r="CA52" s="24"/>
      <c r="CB52" s="24"/>
      <c r="CC52" s="24"/>
      <c r="CD52" s="24"/>
      <c r="CE52" s="24"/>
      <c r="CF52" s="24"/>
      <c r="CG52" s="23"/>
      <c r="CH52" s="21">
        <v>0</v>
      </c>
      <c r="CI52" s="25"/>
      <c r="CJ52" s="21">
        <v>1</v>
      </c>
      <c r="CK52" s="20" t="s">
        <v>66</v>
      </c>
      <c r="CL52" s="21">
        <v>0</v>
      </c>
      <c r="CM52" s="20" t="s">
        <v>66</v>
      </c>
      <c r="CN52" s="21">
        <v>1</v>
      </c>
      <c r="CO52" s="20" t="s">
        <v>329</v>
      </c>
      <c r="CP52" s="21">
        <v>1</v>
      </c>
      <c r="CQ52" s="20" t="s">
        <v>66</v>
      </c>
      <c r="CR52" s="21">
        <v>1</v>
      </c>
      <c r="CS52" s="20" t="s">
        <v>66</v>
      </c>
      <c r="CT52" s="20" t="s">
        <v>66</v>
      </c>
      <c r="CU52" s="21">
        <v>1</v>
      </c>
      <c r="CV52" s="20" t="s">
        <v>66</v>
      </c>
      <c r="CW52" s="21">
        <v>1</v>
      </c>
      <c r="CX52" s="20" t="s">
        <v>66</v>
      </c>
      <c r="CY52" s="21">
        <v>1</v>
      </c>
      <c r="CZ52" s="20" t="s">
        <v>66</v>
      </c>
      <c r="DA52" s="20" t="s">
        <v>66</v>
      </c>
      <c r="DB52" s="20" t="s">
        <v>66</v>
      </c>
      <c r="DC52" s="20" t="s">
        <v>66</v>
      </c>
      <c r="DD52" s="21">
        <v>4</v>
      </c>
      <c r="DE52" s="20" t="s">
        <v>330</v>
      </c>
      <c r="DF52" s="21">
        <v>7</v>
      </c>
      <c r="DG52" s="20" t="s">
        <v>331</v>
      </c>
      <c r="DH52" s="21">
        <v>2</v>
      </c>
      <c r="DI52" s="20" t="s">
        <v>332</v>
      </c>
      <c r="DJ52" s="21">
        <v>3</v>
      </c>
      <c r="DK52" s="21"/>
      <c r="DL52" s="21">
        <f>SUM(DJ52,DH52,DF52,DD52)</f>
        <v>16</v>
      </c>
      <c r="DM52" s="21">
        <v>5.5</v>
      </c>
      <c r="DN52" s="21">
        <v>1</v>
      </c>
      <c r="DO52" s="21">
        <v>0</v>
      </c>
      <c r="DP52" s="20" t="s">
        <v>106</v>
      </c>
      <c r="DQ52" s="21"/>
      <c r="DR52" s="20" t="s">
        <v>86</v>
      </c>
      <c r="DS52" s="20" t="s">
        <v>86</v>
      </c>
      <c r="DT52" s="22"/>
      <c r="DU52" s="23"/>
      <c r="DV52" s="25"/>
      <c r="DW52" s="22"/>
      <c r="DX52" s="23"/>
    </row>
    <row r="53" spans="1:128" s="7" customFormat="1" ht="51" customHeight="1">
      <c r="A53" s="20" t="s">
        <v>69</v>
      </c>
      <c r="B53" s="20" t="s">
        <v>67</v>
      </c>
      <c r="C53" s="20" t="s">
        <v>67</v>
      </c>
      <c r="D53" s="21">
        <v>51</v>
      </c>
      <c r="E53" s="20" t="s">
        <v>87</v>
      </c>
      <c r="F53" s="20" t="s">
        <v>69</v>
      </c>
      <c r="G53" s="22"/>
      <c r="H53" s="24"/>
      <c r="I53" s="20" t="s">
        <v>69</v>
      </c>
      <c r="J53" s="20" t="s">
        <v>88</v>
      </c>
      <c r="K53" s="22"/>
      <c r="L53" s="24"/>
      <c r="M53" s="24"/>
      <c r="N53" s="24"/>
      <c r="O53" s="24"/>
      <c r="P53" s="24"/>
      <c r="Q53" s="24"/>
      <c r="R53" s="24"/>
      <c r="S53" s="24"/>
      <c r="T53" s="24"/>
      <c r="U53" s="24"/>
      <c r="V53" s="24"/>
      <c r="W53" s="24"/>
      <c r="X53" s="24"/>
      <c r="Y53" s="24"/>
      <c r="Z53" s="24"/>
      <c r="AA53" s="24"/>
      <c r="AB53" s="24"/>
      <c r="AC53" s="24"/>
      <c r="AD53" s="24"/>
      <c r="AE53" s="24"/>
      <c r="AF53" s="24"/>
      <c r="AG53" s="24"/>
      <c r="AH53" s="24"/>
      <c r="AI53" s="24"/>
      <c r="AJ53" s="24"/>
      <c r="AK53" s="24"/>
      <c r="AL53" s="23"/>
      <c r="AM53" s="25"/>
      <c r="AN53" s="24"/>
      <c r="AO53" s="24"/>
      <c r="AP53" s="24"/>
      <c r="AQ53" s="24"/>
      <c r="AR53" s="24"/>
      <c r="AS53" s="23"/>
      <c r="AT53" s="21">
        <v>5</v>
      </c>
      <c r="AU53" s="20" t="s">
        <v>94</v>
      </c>
      <c r="AV53" s="21">
        <v>1</v>
      </c>
      <c r="AW53" s="20" t="s">
        <v>66</v>
      </c>
      <c r="AX53" s="20" t="s">
        <v>66</v>
      </c>
      <c r="AY53" s="20" t="s">
        <v>66</v>
      </c>
      <c r="AZ53" s="21">
        <v>1</v>
      </c>
      <c r="BA53" s="20" t="s">
        <v>333</v>
      </c>
      <c r="BB53" s="21">
        <v>1</v>
      </c>
      <c r="BC53" s="20" t="s">
        <v>66</v>
      </c>
      <c r="BD53" s="20" t="s">
        <v>66</v>
      </c>
      <c r="BE53" s="20" t="s">
        <v>66</v>
      </c>
      <c r="BF53" s="20" t="s">
        <v>66</v>
      </c>
      <c r="BG53" s="21">
        <v>0</v>
      </c>
      <c r="BH53" s="20" t="s">
        <v>66</v>
      </c>
      <c r="BI53" s="21">
        <v>0</v>
      </c>
      <c r="BJ53" s="20" t="s">
        <v>66</v>
      </c>
      <c r="BK53" s="20" t="s">
        <v>66</v>
      </c>
      <c r="BL53" s="20" t="s">
        <v>66</v>
      </c>
      <c r="BM53" s="20" t="s">
        <v>66</v>
      </c>
      <c r="BN53" s="20" t="s">
        <v>66</v>
      </c>
      <c r="BO53" s="20" t="s">
        <v>66</v>
      </c>
      <c r="BP53" s="21">
        <v>5</v>
      </c>
      <c r="BQ53" s="20" t="s">
        <v>334</v>
      </c>
      <c r="BR53" s="21">
        <v>7</v>
      </c>
      <c r="BS53" s="21"/>
      <c r="BT53" s="21">
        <v>2</v>
      </c>
      <c r="BU53" s="20" t="s">
        <v>335</v>
      </c>
      <c r="BV53" s="21">
        <v>3</v>
      </c>
      <c r="BW53" s="21"/>
      <c r="BX53" s="21">
        <f>SUM(BV53+BT53+BR53+BP53)</f>
        <v>17</v>
      </c>
      <c r="BY53" s="21">
        <v>22</v>
      </c>
      <c r="BZ53" s="20" t="s">
        <v>181</v>
      </c>
      <c r="CA53" s="20" t="s">
        <v>100</v>
      </c>
      <c r="CB53" s="20" t="s">
        <v>67</v>
      </c>
      <c r="CC53" s="20" t="s">
        <v>67</v>
      </c>
      <c r="CD53" s="20" t="s">
        <v>86</v>
      </c>
      <c r="CE53" s="20" t="s">
        <v>66</v>
      </c>
      <c r="CF53" s="21">
        <v>1.5</v>
      </c>
      <c r="CG53" s="20" t="s">
        <v>336</v>
      </c>
      <c r="CH53" s="21"/>
      <c r="CI53" s="22"/>
      <c r="CJ53" s="24"/>
      <c r="CK53" s="24"/>
      <c r="CL53" s="24"/>
      <c r="CM53" s="24"/>
      <c r="CN53" s="24"/>
      <c r="CO53" s="24"/>
      <c r="CP53" s="24"/>
      <c r="CQ53" s="24"/>
      <c r="CR53" s="24"/>
      <c r="CS53" s="24"/>
      <c r="CT53" s="24"/>
      <c r="CU53" s="24"/>
      <c r="CV53" s="24"/>
      <c r="CW53" s="24"/>
      <c r="CX53" s="24"/>
      <c r="CY53" s="24"/>
      <c r="CZ53" s="24"/>
      <c r="DA53" s="24"/>
      <c r="DB53" s="24"/>
      <c r="DC53" s="24"/>
      <c r="DD53" s="24"/>
      <c r="DE53" s="24"/>
      <c r="DF53" s="24"/>
      <c r="DG53" s="24"/>
      <c r="DH53" s="24"/>
      <c r="DI53" s="24"/>
      <c r="DJ53" s="24"/>
      <c r="DK53" s="23"/>
      <c r="DL53" s="25"/>
      <c r="DM53" s="25"/>
      <c r="DN53" s="25"/>
      <c r="DO53" s="22"/>
      <c r="DP53" s="24"/>
      <c r="DQ53" s="24"/>
      <c r="DR53" s="24"/>
      <c r="DS53" s="24"/>
      <c r="DT53" s="24"/>
      <c r="DU53" s="23"/>
      <c r="DV53" s="25"/>
      <c r="DW53" s="22"/>
      <c r="DX53" s="24"/>
    </row>
    <row r="54" spans="1:128" s="7" customFormat="1" ht="87" customHeight="1">
      <c r="A54" s="20" t="s">
        <v>69</v>
      </c>
      <c r="B54" s="20" t="s">
        <v>337</v>
      </c>
      <c r="C54" s="20" t="s">
        <v>338</v>
      </c>
      <c r="D54" s="21">
        <v>76</v>
      </c>
      <c r="E54" s="20" t="s">
        <v>68</v>
      </c>
      <c r="F54" s="20" t="s">
        <v>69</v>
      </c>
      <c r="G54" s="22"/>
      <c r="H54" s="24"/>
      <c r="I54" s="27" t="s">
        <v>69</v>
      </c>
      <c r="J54" s="27" t="s">
        <v>88</v>
      </c>
      <c r="K54" s="22"/>
      <c r="L54" s="24"/>
      <c r="M54" s="24"/>
      <c r="N54" s="24"/>
      <c r="O54" s="24"/>
      <c r="P54" s="24"/>
      <c r="Q54" s="24"/>
      <c r="R54" s="24"/>
      <c r="S54" s="24"/>
      <c r="T54" s="24"/>
      <c r="U54" s="24"/>
      <c r="V54" s="24"/>
      <c r="W54" s="24"/>
      <c r="X54" s="24"/>
      <c r="Y54" s="24"/>
      <c r="Z54" s="24"/>
      <c r="AA54" s="24"/>
      <c r="AB54" s="24"/>
      <c r="AC54" s="24"/>
      <c r="AD54" s="24"/>
      <c r="AE54" s="24"/>
      <c r="AF54" s="24"/>
      <c r="AG54" s="24"/>
      <c r="AH54" s="24"/>
      <c r="AI54" s="24"/>
      <c r="AJ54" s="24"/>
      <c r="AK54" s="24"/>
      <c r="AL54" s="23"/>
      <c r="AM54" s="25"/>
      <c r="AN54" s="24"/>
      <c r="AO54" s="24"/>
      <c r="AP54" s="24"/>
      <c r="AQ54" s="24"/>
      <c r="AR54" s="24"/>
      <c r="AS54" s="23"/>
      <c r="AT54" s="21">
        <v>2</v>
      </c>
      <c r="AU54" s="20" t="s">
        <v>94</v>
      </c>
      <c r="AV54" s="20" t="s">
        <v>66</v>
      </c>
      <c r="AW54" s="20" t="s">
        <v>66</v>
      </c>
      <c r="AX54" s="20" t="s">
        <v>66</v>
      </c>
      <c r="AY54" s="21">
        <v>1</v>
      </c>
      <c r="AZ54" s="20" t="s">
        <v>66</v>
      </c>
      <c r="BA54" s="20" t="s">
        <v>66</v>
      </c>
      <c r="BB54" s="20" t="s">
        <v>66</v>
      </c>
      <c r="BC54" s="21">
        <v>0</v>
      </c>
      <c r="BD54" s="21">
        <v>1</v>
      </c>
      <c r="BE54" s="21">
        <v>0</v>
      </c>
      <c r="BF54" s="20" t="s">
        <v>66</v>
      </c>
      <c r="BG54" s="21">
        <v>1</v>
      </c>
      <c r="BH54" s="20" t="s">
        <v>66</v>
      </c>
      <c r="BI54" s="21">
        <v>0</v>
      </c>
      <c r="BJ54" s="20" t="s">
        <v>66</v>
      </c>
      <c r="BK54" s="20" t="s">
        <v>66</v>
      </c>
      <c r="BL54" s="20" t="s">
        <v>66</v>
      </c>
      <c r="BM54" s="21">
        <v>1</v>
      </c>
      <c r="BN54" s="20" t="s">
        <v>66</v>
      </c>
      <c r="BO54" s="20" t="s">
        <v>66</v>
      </c>
      <c r="BP54" s="21">
        <v>5</v>
      </c>
      <c r="BQ54" s="21"/>
      <c r="BR54" s="21">
        <v>3</v>
      </c>
      <c r="BS54" s="20" t="s">
        <v>339</v>
      </c>
      <c r="BT54" s="21">
        <v>3</v>
      </c>
      <c r="BU54" s="21"/>
      <c r="BV54" s="21">
        <v>3</v>
      </c>
      <c r="BW54" s="20" t="s">
        <v>340</v>
      </c>
      <c r="BX54" s="21">
        <f>SUM(BV54+BT54+BR54+BP54)</f>
        <v>14</v>
      </c>
      <c r="BY54" s="21">
        <f>AN54+AT54</f>
        <v>2</v>
      </c>
      <c r="BZ54" s="20" t="s">
        <v>99</v>
      </c>
      <c r="CA54" s="20" t="s">
        <v>100</v>
      </c>
      <c r="CB54" s="20" t="s">
        <v>341</v>
      </c>
      <c r="CC54" s="20" t="s">
        <v>342</v>
      </c>
      <c r="CD54" s="20" t="s">
        <v>66</v>
      </c>
      <c r="CE54" s="20" t="s">
        <v>86</v>
      </c>
      <c r="CF54" s="21">
        <v>2</v>
      </c>
      <c r="CG54" s="20" t="s">
        <v>343</v>
      </c>
      <c r="CH54" s="21"/>
      <c r="CI54" s="22"/>
      <c r="CJ54" s="24"/>
      <c r="CK54" s="24"/>
      <c r="CL54" s="24"/>
      <c r="CM54" s="24"/>
      <c r="CN54" s="24"/>
      <c r="CO54" s="24"/>
      <c r="CP54" s="24"/>
      <c r="CQ54" s="24"/>
      <c r="CR54" s="24"/>
      <c r="CS54" s="24"/>
      <c r="CT54" s="24"/>
      <c r="CU54" s="24"/>
      <c r="CV54" s="24"/>
      <c r="CW54" s="24"/>
      <c r="CX54" s="24"/>
      <c r="CY54" s="24"/>
      <c r="CZ54" s="24"/>
      <c r="DA54" s="24"/>
      <c r="DB54" s="24"/>
      <c r="DC54" s="24"/>
      <c r="DD54" s="24"/>
      <c r="DE54" s="24"/>
      <c r="DF54" s="24"/>
      <c r="DG54" s="24"/>
      <c r="DH54" s="24"/>
      <c r="DI54" s="24"/>
      <c r="DJ54" s="24"/>
      <c r="DK54" s="23"/>
      <c r="DL54" s="25"/>
      <c r="DM54" s="25"/>
      <c r="DN54" s="25"/>
      <c r="DO54" s="22"/>
      <c r="DP54" s="24"/>
      <c r="DQ54" s="24"/>
      <c r="DR54" s="24"/>
      <c r="DS54" s="24"/>
      <c r="DT54" s="24"/>
      <c r="DU54" s="23"/>
      <c r="DV54" s="25"/>
      <c r="DW54" s="22"/>
      <c r="DX54" s="24"/>
    </row>
    <row r="55" spans="1:128" s="7" customFormat="1" ht="147" customHeight="1">
      <c r="A55" s="20" t="s">
        <v>70</v>
      </c>
      <c r="B55" s="21"/>
      <c r="C55" s="21"/>
      <c r="D55" s="21">
        <v>53</v>
      </c>
      <c r="E55" s="20" t="s">
        <v>68</v>
      </c>
      <c r="F55" s="20" t="s">
        <v>110</v>
      </c>
      <c r="G55" s="21">
        <v>6</v>
      </c>
      <c r="H55" s="20" t="s">
        <v>81</v>
      </c>
      <c r="I55" s="20" t="s">
        <v>70</v>
      </c>
      <c r="J55" s="20" t="s">
        <v>88</v>
      </c>
      <c r="K55" s="21">
        <v>1</v>
      </c>
      <c r="L55" s="20" t="s">
        <v>66</v>
      </c>
      <c r="M55" s="20" t="s">
        <v>66</v>
      </c>
      <c r="N55" s="20" t="s">
        <v>66</v>
      </c>
      <c r="O55" s="21">
        <v>1</v>
      </c>
      <c r="P55" s="20" t="s">
        <v>325</v>
      </c>
      <c r="Q55" s="21">
        <v>1</v>
      </c>
      <c r="R55" s="20" t="s">
        <v>66</v>
      </c>
      <c r="S55" s="20" t="s">
        <v>66</v>
      </c>
      <c r="T55" s="20" t="s">
        <v>66</v>
      </c>
      <c r="U55" s="20" t="s">
        <v>66</v>
      </c>
      <c r="V55" s="20" t="s">
        <v>66</v>
      </c>
      <c r="W55" s="20" t="s">
        <v>66</v>
      </c>
      <c r="X55" s="20" t="s">
        <v>66</v>
      </c>
      <c r="Y55" s="20" t="s">
        <v>66</v>
      </c>
      <c r="Z55" s="20" t="s">
        <v>66</v>
      </c>
      <c r="AA55" s="20" t="s">
        <v>66</v>
      </c>
      <c r="AB55" s="20" t="s">
        <v>66</v>
      </c>
      <c r="AC55" s="20" t="s">
        <v>66</v>
      </c>
      <c r="AD55" s="20" t="s">
        <v>66</v>
      </c>
      <c r="AE55" s="21">
        <v>5</v>
      </c>
      <c r="AF55" s="21"/>
      <c r="AG55" s="21">
        <v>7</v>
      </c>
      <c r="AH55" s="21"/>
      <c r="AI55" s="21">
        <v>3</v>
      </c>
      <c r="AJ55" s="21"/>
      <c r="AK55" s="21">
        <v>3</v>
      </c>
      <c r="AL55" s="21"/>
      <c r="AM55" s="21">
        <f>SUM(AE55+AG55+AI55+AK55)</f>
        <v>18</v>
      </c>
      <c r="AN55" s="21"/>
      <c r="AO55" s="20" t="s">
        <v>344</v>
      </c>
      <c r="AP55" s="20" t="s">
        <v>327</v>
      </c>
      <c r="AQ55" s="20" t="s">
        <v>101</v>
      </c>
      <c r="AR55" s="20" t="s">
        <v>101</v>
      </c>
      <c r="AS55" s="21"/>
      <c r="AT55" s="21">
        <v>1.5</v>
      </c>
      <c r="AU55" s="20" t="s">
        <v>94</v>
      </c>
      <c r="AV55" s="21">
        <v>1</v>
      </c>
      <c r="AW55" s="20" t="s">
        <v>66</v>
      </c>
      <c r="AX55" s="20" t="s">
        <v>66</v>
      </c>
      <c r="AY55" s="20" t="s">
        <v>66</v>
      </c>
      <c r="AZ55" s="21">
        <v>1</v>
      </c>
      <c r="BA55" s="20" t="s">
        <v>345</v>
      </c>
      <c r="BB55" s="20" t="s">
        <v>66</v>
      </c>
      <c r="BC55" s="20" t="s">
        <v>66</v>
      </c>
      <c r="BD55" s="20" t="s">
        <v>66</v>
      </c>
      <c r="BE55" s="20" t="s">
        <v>66</v>
      </c>
      <c r="BF55" s="20" t="s">
        <v>66</v>
      </c>
      <c r="BG55" s="21">
        <v>1</v>
      </c>
      <c r="BH55" s="20" t="s">
        <v>66</v>
      </c>
      <c r="BI55" s="21">
        <v>0</v>
      </c>
      <c r="BJ55" s="20" t="s">
        <v>66</v>
      </c>
      <c r="BK55" s="21">
        <v>0</v>
      </c>
      <c r="BL55" s="21">
        <v>1</v>
      </c>
      <c r="BM55" s="21">
        <v>0</v>
      </c>
      <c r="BN55" s="21">
        <v>0</v>
      </c>
      <c r="BO55" s="20" t="s">
        <v>346</v>
      </c>
      <c r="BP55" s="21">
        <v>3</v>
      </c>
      <c r="BQ55" s="20" t="s">
        <v>347</v>
      </c>
      <c r="BR55" s="21">
        <v>6</v>
      </c>
      <c r="BS55" s="20" t="s">
        <v>348</v>
      </c>
      <c r="BT55" s="21">
        <v>1</v>
      </c>
      <c r="BU55" s="20" t="s">
        <v>349</v>
      </c>
      <c r="BV55" s="21">
        <v>3</v>
      </c>
      <c r="BW55" s="21"/>
      <c r="BX55" s="21">
        <f>SUM(BV55+BT55+BR55+BP55)</f>
        <v>13</v>
      </c>
      <c r="BY55" s="21">
        <f>AN55+AT55</f>
        <v>1.5</v>
      </c>
      <c r="BZ55" s="20" t="s">
        <v>99</v>
      </c>
      <c r="CA55" s="20" t="s">
        <v>100</v>
      </c>
      <c r="CB55" s="20" t="s">
        <v>228</v>
      </c>
      <c r="CC55" s="20" t="s">
        <v>79</v>
      </c>
      <c r="CD55" s="20" t="s">
        <v>86</v>
      </c>
      <c r="CE55" s="20" t="s">
        <v>66</v>
      </c>
      <c r="CF55" s="21">
        <v>1</v>
      </c>
      <c r="CG55" s="21"/>
      <c r="CH55" s="21">
        <v>4.5</v>
      </c>
      <c r="CI55" s="21">
        <v>4.5</v>
      </c>
      <c r="CJ55" s="20" t="s">
        <v>66</v>
      </c>
      <c r="CK55" s="20" t="s">
        <v>66</v>
      </c>
      <c r="CL55" s="20" t="s">
        <v>66</v>
      </c>
      <c r="CM55" s="20" t="s">
        <v>66</v>
      </c>
      <c r="CN55" s="21">
        <v>1</v>
      </c>
      <c r="CO55" s="20" t="s">
        <v>320</v>
      </c>
      <c r="CP55" s="20" t="s">
        <v>66</v>
      </c>
      <c r="CQ55" s="20" t="s">
        <v>66</v>
      </c>
      <c r="CR55" s="20" t="s">
        <v>66</v>
      </c>
      <c r="CS55" s="20" t="s">
        <v>66</v>
      </c>
      <c r="CT55" s="20" t="s">
        <v>66</v>
      </c>
      <c r="CU55" s="20" t="s">
        <v>66</v>
      </c>
      <c r="CV55" s="20" t="s">
        <v>66</v>
      </c>
      <c r="CW55" s="20" t="s">
        <v>66</v>
      </c>
      <c r="CX55" s="20" t="s">
        <v>66</v>
      </c>
      <c r="CY55" s="20" t="s">
        <v>66</v>
      </c>
      <c r="CZ55" s="20" t="s">
        <v>66</v>
      </c>
      <c r="DA55" s="20" t="s">
        <v>66</v>
      </c>
      <c r="DB55" s="20" t="s">
        <v>66</v>
      </c>
      <c r="DC55" s="20" t="s">
        <v>66</v>
      </c>
      <c r="DD55" s="21">
        <v>3</v>
      </c>
      <c r="DE55" s="21"/>
      <c r="DF55" s="21">
        <v>6</v>
      </c>
      <c r="DG55" s="21"/>
      <c r="DH55" s="21">
        <v>3</v>
      </c>
      <c r="DI55" s="20" t="s">
        <v>350</v>
      </c>
      <c r="DJ55" s="21">
        <v>3</v>
      </c>
      <c r="DK55" s="21"/>
      <c r="DL55" s="21">
        <f>SUM(DJ55,DH55,DF55,DD55)</f>
        <v>15</v>
      </c>
      <c r="DM55" s="21">
        <f>CH55+BY55</f>
        <v>6</v>
      </c>
      <c r="DN55" s="21">
        <f>-(CH55-CF55)</f>
        <v>-3.5</v>
      </c>
      <c r="DO55" s="21">
        <v>1</v>
      </c>
      <c r="DP55" s="20" t="s">
        <v>118</v>
      </c>
      <c r="DQ55" s="21"/>
      <c r="DR55" s="20" t="s">
        <v>66</v>
      </c>
      <c r="DS55" s="22"/>
      <c r="DT55" s="23"/>
      <c r="DU55" s="21"/>
      <c r="DV55" s="25"/>
      <c r="DW55" s="22"/>
      <c r="DX55" s="23"/>
    </row>
    <row r="56" spans="1:128" s="7" customFormat="1" ht="135" customHeight="1">
      <c r="A56" s="20" t="s">
        <v>70</v>
      </c>
      <c r="B56" s="21"/>
      <c r="C56" s="21"/>
      <c r="D56" s="21">
        <v>80</v>
      </c>
      <c r="E56" s="20" t="s">
        <v>68</v>
      </c>
      <c r="F56" s="20" t="s">
        <v>110</v>
      </c>
      <c r="G56" s="21">
        <v>1</v>
      </c>
      <c r="H56" s="21"/>
      <c r="I56" s="20" t="s">
        <v>70</v>
      </c>
      <c r="J56" s="20" t="s">
        <v>88</v>
      </c>
      <c r="K56" s="20" t="s">
        <v>66</v>
      </c>
      <c r="L56" s="20" t="s">
        <v>66</v>
      </c>
      <c r="M56" s="20" t="s">
        <v>66</v>
      </c>
      <c r="N56" s="20" t="s">
        <v>66</v>
      </c>
      <c r="O56" s="20" t="s">
        <v>66</v>
      </c>
      <c r="P56" s="20" t="s">
        <v>66</v>
      </c>
      <c r="Q56" s="20" t="s">
        <v>66</v>
      </c>
      <c r="R56" s="20" t="s">
        <v>66</v>
      </c>
      <c r="S56" s="20" t="s">
        <v>66</v>
      </c>
      <c r="T56" s="20" t="s">
        <v>66</v>
      </c>
      <c r="U56" s="20" t="s">
        <v>66</v>
      </c>
      <c r="V56" s="20" t="s">
        <v>66</v>
      </c>
      <c r="W56" s="20" t="s">
        <v>66</v>
      </c>
      <c r="X56" s="20" t="s">
        <v>66</v>
      </c>
      <c r="Y56" s="20" t="s">
        <v>66</v>
      </c>
      <c r="Z56" s="20" t="s">
        <v>66</v>
      </c>
      <c r="AA56" s="20" t="s">
        <v>66</v>
      </c>
      <c r="AB56" s="20" t="s">
        <v>66</v>
      </c>
      <c r="AC56" s="20" t="s">
        <v>66</v>
      </c>
      <c r="AD56" s="20" t="s">
        <v>66</v>
      </c>
      <c r="AE56" s="21">
        <v>5</v>
      </c>
      <c r="AF56" s="21"/>
      <c r="AG56" s="21">
        <v>7</v>
      </c>
      <c r="AH56" s="21"/>
      <c r="AI56" s="21">
        <v>3</v>
      </c>
      <c r="AJ56" s="21"/>
      <c r="AK56" s="21">
        <v>3</v>
      </c>
      <c r="AL56" s="21"/>
      <c r="AM56" s="21">
        <f>SUM(AE56+AG56+AI56+AK56)</f>
        <v>18</v>
      </c>
      <c r="AN56" s="21">
        <v>12</v>
      </c>
      <c r="AO56" s="21"/>
      <c r="AP56" s="20" t="s">
        <v>327</v>
      </c>
      <c r="AQ56" s="20" t="s">
        <v>351</v>
      </c>
      <c r="AR56" s="20" t="s">
        <v>101</v>
      </c>
      <c r="AS56" s="21"/>
      <c r="AT56" s="21">
        <v>3</v>
      </c>
      <c r="AU56" s="20" t="s">
        <v>81</v>
      </c>
      <c r="AV56" s="22"/>
      <c r="AW56" s="24"/>
      <c r="AX56" s="24"/>
      <c r="AY56" s="24"/>
      <c r="AZ56" s="24"/>
      <c r="BA56" s="24"/>
      <c r="BB56" s="24"/>
      <c r="BC56" s="24"/>
      <c r="BD56" s="24"/>
      <c r="BE56" s="24"/>
      <c r="BF56" s="24"/>
      <c r="BG56" s="24"/>
      <c r="BH56" s="24"/>
      <c r="BI56" s="24"/>
      <c r="BJ56" s="24"/>
      <c r="BK56" s="24"/>
      <c r="BL56" s="24"/>
      <c r="BM56" s="24"/>
      <c r="BN56" s="24"/>
      <c r="BO56" s="24"/>
      <c r="BP56" s="24"/>
      <c r="BQ56" s="24"/>
      <c r="BR56" s="24"/>
      <c r="BS56" s="24"/>
      <c r="BT56" s="24"/>
      <c r="BU56" s="24"/>
      <c r="BV56" s="24"/>
      <c r="BW56" s="23"/>
      <c r="BX56" s="25"/>
      <c r="BY56" s="21">
        <f>AN56+AT56</f>
        <v>15</v>
      </c>
      <c r="BZ56" s="22"/>
      <c r="CA56" s="24"/>
      <c r="CB56" s="24"/>
      <c r="CC56" s="24"/>
      <c r="CD56" s="24"/>
      <c r="CE56" s="24"/>
      <c r="CF56" s="24"/>
      <c r="CG56" s="23"/>
      <c r="CH56" s="21">
        <v>0</v>
      </c>
      <c r="CI56" s="25"/>
      <c r="CJ56" s="21">
        <v>1</v>
      </c>
      <c r="CK56" s="20" t="s">
        <v>66</v>
      </c>
      <c r="CL56" s="20" t="s">
        <v>66</v>
      </c>
      <c r="CM56" s="20" t="s">
        <v>66</v>
      </c>
      <c r="CN56" s="21">
        <v>1</v>
      </c>
      <c r="CO56" s="20" t="s">
        <v>320</v>
      </c>
      <c r="CP56" s="21">
        <v>1</v>
      </c>
      <c r="CQ56" s="20" t="s">
        <v>66</v>
      </c>
      <c r="CR56" s="20" t="s">
        <v>66</v>
      </c>
      <c r="CS56" s="20" t="s">
        <v>66</v>
      </c>
      <c r="CT56" s="20" t="s">
        <v>66</v>
      </c>
      <c r="CU56" s="20" t="s">
        <v>66</v>
      </c>
      <c r="CV56" s="20" t="s">
        <v>66</v>
      </c>
      <c r="CW56" s="20" t="s">
        <v>66</v>
      </c>
      <c r="CX56" s="20" t="s">
        <v>66</v>
      </c>
      <c r="CY56" s="20" t="s">
        <v>66</v>
      </c>
      <c r="CZ56" s="20" t="s">
        <v>66</v>
      </c>
      <c r="DA56" s="20" t="s">
        <v>66</v>
      </c>
      <c r="DB56" s="20" t="s">
        <v>66</v>
      </c>
      <c r="DC56" s="20" t="s">
        <v>66</v>
      </c>
      <c r="DD56" s="21">
        <v>5</v>
      </c>
      <c r="DE56" s="21"/>
      <c r="DF56" s="21">
        <v>7</v>
      </c>
      <c r="DG56" s="21"/>
      <c r="DH56" s="21">
        <v>1</v>
      </c>
      <c r="DI56" s="20" t="s">
        <v>352</v>
      </c>
      <c r="DJ56" s="21">
        <v>3</v>
      </c>
      <c r="DK56" s="21"/>
      <c r="DL56" s="21">
        <f>SUM(DJ56,DH56,DF56,DD56)</f>
        <v>16</v>
      </c>
      <c r="DM56" s="21">
        <f>CH56+BY56</f>
        <v>15</v>
      </c>
      <c r="DN56" s="21">
        <v>1</v>
      </c>
      <c r="DO56" s="21">
        <v>0</v>
      </c>
      <c r="DP56" s="20" t="s">
        <v>106</v>
      </c>
      <c r="DQ56" s="21"/>
      <c r="DR56" s="20" t="s">
        <v>86</v>
      </c>
      <c r="DS56" s="20" t="s">
        <v>86</v>
      </c>
      <c r="DT56" s="22"/>
      <c r="DU56" s="21">
        <v>23</v>
      </c>
      <c r="DV56" s="21">
        <f>DU56+DM56</f>
        <v>38</v>
      </c>
      <c r="DW56" s="20" t="s">
        <v>353</v>
      </c>
      <c r="DX56" s="28" t="s">
        <v>354</v>
      </c>
    </row>
    <row r="57" spans="1:128" s="7" customFormat="1" ht="99" customHeight="1">
      <c r="A57" s="20" t="s">
        <v>70</v>
      </c>
      <c r="B57" s="21"/>
      <c r="C57" s="21"/>
      <c r="D57" s="21">
        <v>53</v>
      </c>
      <c r="E57" s="20" t="s">
        <v>87</v>
      </c>
      <c r="F57" s="20" t="s">
        <v>110</v>
      </c>
      <c r="G57" s="22"/>
      <c r="H57" s="23"/>
      <c r="I57" s="20" t="s">
        <v>69</v>
      </c>
      <c r="J57" s="22"/>
      <c r="K57" s="24"/>
      <c r="L57" s="24"/>
      <c r="M57" s="24"/>
      <c r="N57" s="24"/>
      <c r="O57" s="24"/>
      <c r="P57" s="24"/>
      <c r="Q57" s="24"/>
      <c r="R57" s="24"/>
      <c r="S57" s="24"/>
      <c r="T57" s="24"/>
      <c r="U57" s="24"/>
      <c r="V57" s="24"/>
      <c r="W57" s="24"/>
      <c r="X57" s="24"/>
      <c r="Y57" s="24"/>
      <c r="Z57" s="24"/>
      <c r="AA57" s="24"/>
      <c r="AB57" s="24"/>
      <c r="AC57" s="24"/>
      <c r="AD57" s="24"/>
      <c r="AE57" s="24"/>
      <c r="AF57" s="24"/>
      <c r="AG57" s="24"/>
      <c r="AH57" s="24"/>
      <c r="AI57" s="24"/>
      <c r="AJ57" s="24"/>
      <c r="AK57" s="24"/>
      <c r="AL57" s="23"/>
      <c r="AM57" s="25"/>
      <c r="AN57" s="24"/>
      <c r="AO57" s="24"/>
      <c r="AP57" s="24"/>
      <c r="AQ57" s="24"/>
      <c r="AR57" s="24"/>
      <c r="AS57" s="24"/>
      <c r="AT57" s="24"/>
      <c r="AU57" s="24"/>
      <c r="AV57" s="24"/>
      <c r="AW57" s="24"/>
      <c r="AX57" s="24"/>
      <c r="AY57" s="24"/>
      <c r="AZ57" s="24"/>
      <c r="BA57" s="24"/>
      <c r="BB57" s="24"/>
      <c r="BC57" s="24"/>
      <c r="BD57" s="24"/>
      <c r="BE57" s="24"/>
      <c r="BF57" s="24"/>
      <c r="BG57" s="24"/>
      <c r="BH57" s="24"/>
      <c r="BI57" s="24"/>
      <c r="BJ57" s="24"/>
      <c r="BK57" s="24"/>
      <c r="BL57" s="24"/>
      <c r="BM57" s="24"/>
      <c r="BN57" s="24"/>
      <c r="BO57" s="24"/>
      <c r="BP57" s="24"/>
      <c r="BQ57" s="24"/>
      <c r="BR57" s="24"/>
      <c r="BS57" s="24"/>
      <c r="BT57" s="24"/>
      <c r="BU57" s="24"/>
      <c r="BV57" s="24"/>
      <c r="BW57" s="23"/>
      <c r="BX57" s="25"/>
      <c r="BY57" s="25"/>
      <c r="BZ57" s="22"/>
      <c r="CA57" s="24"/>
      <c r="CB57" s="24"/>
      <c r="CC57" s="24"/>
      <c r="CD57" s="24"/>
      <c r="CE57" s="24"/>
      <c r="CF57" s="24"/>
      <c r="CG57" s="24"/>
      <c r="CH57" s="24"/>
      <c r="CI57" s="29"/>
      <c r="CJ57" s="24"/>
      <c r="CK57" s="24"/>
      <c r="CL57" s="24"/>
      <c r="CM57" s="24"/>
      <c r="CN57" s="24"/>
      <c r="CO57" s="24"/>
      <c r="CP57" s="24"/>
      <c r="CQ57" s="24"/>
      <c r="CR57" s="24"/>
      <c r="CS57" s="24"/>
      <c r="CT57" s="24"/>
      <c r="CU57" s="24"/>
      <c r="CV57" s="24"/>
      <c r="CW57" s="24"/>
      <c r="CX57" s="24"/>
      <c r="CY57" s="24"/>
      <c r="CZ57" s="24"/>
      <c r="DA57" s="24"/>
      <c r="DB57" s="24"/>
      <c r="DC57" s="24"/>
      <c r="DD57" s="24"/>
      <c r="DE57" s="24"/>
      <c r="DF57" s="24"/>
      <c r="DG57" s="24"/>
      <c r="DH57" s="24"/>
      <c r="DI57" s="24"/>
      <c r="DJ57" s="24"/>
      <c r="DK57" s="23"/>
      <c r="DL57" s="25"/>
      <c r="DM57" s="25"/>
      <c r="DN57" s="25"/>
      <c r="DO57" s="22"/>
      <c r="DP57" s="24"/>
      <c r="DQ57" s="24"/>
      <c r="DR57" s="24"/>
      <c r="DS57" s="24"/>
      <c r="DT57" s="24"/>
      <c r="DU57" s="23"/>
      <c r="DV57" s="25"/>
      <c r="DW57" s="22"/>
      <c r="DX57" s="24"/>
    </row>
    <row r="58" spans="1:128" s="7" customFormat="1" ht="51" customHeight="1">
      <c r="A58" s="20" t="s">
        <v>70</v>
      </c>
      <c r="B58" s="21"/>
      <c r="C58" s="21"/>
      <c r="D58" s="21">
        <v>49</v>
      </c>
      <c r="E58" s="20" t="s">
        <v>87</v>
      </c>
      <c r="F58" s="20" t="s">
        <v>110</v>
      </c>
      <c r="G58" s="21">
        <v>8</v>
      </c>
      <c r="H58" s="22"/>
      <c r="I58" s="20" t="s">
        <v>70</v>
      </c>
      <c r="J58" s="20" t="s">
        <v>88</v>
      </c>
      <c r="K58" s="21">
        <v>1</v>
      </c>
      <c r="L58" s="20" t="s">
        <v>66</v>
      </c>
      <c r="M58" s="21">
        <v>1</v>
      </c>
      <c r="N58" s="20" t="s">
        <v>66</v>
      </c>
      <c r="O58" s="20" t="s">
        <v>66</v>
      </c>
      <c r="P58" s="20" t="s">
        <v>66</v>
      </c>
      <c r="Q58" s="21">
        <v>1</v>
      </c>
      <c r="R58" s="21">
        <v>0</v>
      </c>
      <c r="S58" s="20" t="s">
        <v>66</v>
      </c>
      <c r="T58" s="20" t="s">
        <v>66</v>
      </c>
      <c r="U58" s="20" t="s">
        <v>66</v>
      </c>
      <c r="V58" s="20" t="s">
        <v>66</v>
      </c>
      <c r="W58" s="20" t="s">
        <v>66</v>
      </c>
      <c r="X58" s="21">
        <v>1</v>
      </c>
      <c r="Y58" s="20" t="s">
        <v>66</v>
      </c>
      <c r="Z58" s="20" t="s">
        <v>66</v>
      </c>
      <c r="AA58" s="20" t="s">
        <v>66</v>
      </c>
      <c r="AB58" s="20" t="s">
        <v>66</v>
      </c>
      <c r="AC58" s="20" t="s">
        <v>66</v>
      </c>
      <c r="AD58" s="20" t="s">
        <v>66</v>
      </c>
      <c r="AE58" s="21">
        <v>5</v>
      </c>
      <c r="AF58" s="21"/>
      <c r="AG58" s="21">
        <v>7</v>
      </c>
      <c r="AH58" s="21"/>
      <c r="AI58" s="21">
        <v>2</v>
      </c>
      <c r="AJ58" s="20" t="s">
        <v>355</v>
      </c>
      <c r="AK58" s="21">
        <v>3</v>
      </c>
      <c r="AL58" s="21"/>
      <c r="AM58" s="21">
        <f>SUM(AE58+AG58+AI58+AK58)</f>
        <v>17</v>
      </c>
      <c r="AN58" s="21"/>
      <c r="AO58" s="20" t="s">
        <v>344</v>
      </c>
      <c r="AP58" s="20" t="s">
        <v>327</v>
      </c>
      <c r="AQ58" s="20" t="s">
        <v>101</v>
      </c>
      <c r="AR58" s="20" t="s">
        <v>101</v>
      </c>
      <c r="AS58" s="21"/>
      <c r="AT58" s="21">
        <v>0.5</v>
      </c>
      <c r="AU58" s="20" t="s">
        <v>81</v>
      </c>
      <c r="AV58" s="22"/>
      <c r="AW58" s="24"/>
      <c r="AX58" s="24"/>
      <c r="AY58" s="24"/>
      <c r="AZ58" s="24"/>
      <c r="BA58" s="24"/>
      <c r="BB58" s="24"/>
      <c r="BC58" s="24"/>
      <c r="BD58" s="24"/>
      <c r="BE58" s="24"/>
      <c r="BF58" s="24"/>
      <c r="BG58" s="24"/>
      <c r="BH58" s="24"/>
      <c r="BI58" s="24"/>
      <c r="BJ58" s="24"/>
      <c r="BK58" s="24"/>
      <c r="BL58" s="24"/>
      <c r="BM58" s="24"/>
      <c r="BN58" s="24"/>
      <c r="BO58" s="24"/>
      <c r="BP58" s="24"/>
      <c r="BQ58" s="24"/>
      <c r="BR58" s="24"/>
      <c r="BS58" s="24"/>
      <c r="BT58" s="24"/>
      <c r="BU58" s="24"/>
      <c r="BV58" s="24"/>
      <c r="BW58" s="23"/>
      <c r="BX58" s="25"/>
      <c r="BY58" s="21">
        <f>AN58+AT58</f>
        <v>0.5</v>
      </c>
      <c r="BZ58" s="22"/>
      <c r="CA58" s="24"/>
      <c r="CB58" s="24"/>
      <c r="CC58" s="24"/>
      <c r="CD58" s="24"/>
      <c r="CE58" s="24"/>
      <c r="CF58" s="24"/>
      <c r="CG58" s="23"/>
      <c r="CH58" s="21">
        <v>0</v>
      </c>
      <c r="CI58" s="25"/>
      <c r="CJ58" s="21">
        <v>1</v>
      </c>
      <c r="CK58" s="20" t="s">
        <v>66</v>
      </c>
      <c r="CL58" s="20" t="s">
        <v>66</v>
      </c>
      <c r="CM58" s="21">
        <v>1</v>
      </c>
      <c r="CN58" s="21">
        <v>1</v>
      </c>
      <c r="CO58" s="20" t="s">
        <v>356</v>
      </c>
      <c r="CP58" s="20" t="s">
        <v>66</v>
      </c>
      <c r="CQ58" s="20" t="s">
        <v>66</v>
      </c>
      <c r="CR58" s="20" t="s">
        <v>66</v>
      </c>
      <c r="CS58" s="20" t="s">
        <v>66</v>
      </c>
      <c r="CT58" s="20" t="s">
        <v>66</v>
      </c>
      <c r="CU58" s="20" t="s">
        <v>66</v>
      </c>
      <c r="CV58" s="20" t="s">
        <v>66</v>
      </c>
      <c r="CW58" s="21">
        <v>1</v>
      </c>
      <c r="CX58" s="20" t="s">
        <v>66</v>
      </c>
      <c r="CY58" s="20" t="s">
        <v>66</v>
      </c>
      <c r="CZ58" s="20" t="s">
        <v>66</v>
      </c>
      <c r="DA58" s="20" t="s">
        <v>66</v>
      </c>
      <c r="DB58" s="20" t="s">
        <v>66</v>
      </c>
      <c r="DC58" s="20" t="s">
        <v>66</v>
      </c>
      <c r="DD58" s="21">
        <v>5</v>
      </c>
      <c r="DE58" s="21"/>
      <c r="DF58" s="21">
        <v>6</v>
      </c>
      <c r="DG58" s="20" t="s">
        <v>357</v>
      </c>
      <c r="DH58" s="21">
        <v>2</v>
      </c>
      <c r="DI58" s="20" t="s">
        <v>358</v>
      </c>
      <c r="DJ58" s="21">
        <v>3</v>
      </c>
      <c r="DK58" s="21"/>
      <c r="DL58" s="21">
        <f>SUM(DJ58,DH58,DF58,DD58)</f>
        <v>16</v>
      </c>
      <c r="DM58" s="21">
        <f>CH58+BY58</f>
        <v>0.5</v>
      </c>
      <c r="DN58" s="21">
        <v>1</v>
      </c>
      <c r="DO58" s="21">
        <v>0</v>
      </c>
      <c r="DP58" s="20" t="s">
        <v>106</v>
      </c>
      <c r="DQ58" s="21"/>
      <c r="DR58" s="20" t="s">
        <v>86</v>
      </c>
      <c r="DS58" s="20" t="s">
        <v>86</v>
      </c>
      <c r="DT58" s="22"/>
      <c r="DU58" s="21">
        <v>2</v>
      </c>
      <c r="DV58" s="21">
        <f>DU58+DM58</f>
        <v>2.5</v>
      </c>
      <c r="DW58" s="20" t="s">
        <v>126</v>
      </c>
      <c r="DX58" s="20" t="s">
        <v>359</v>
      </c>
    </row>
    <row r="59" spans="1:128" s="7" customFormat="1" ht="87" customHeight="1">
      <c r="A59" s="20" t="s">
        <v>69</v>
      </c>
      <c r="B59" s="20" t="s">
        <v>67</v>
      </c>
      <c r="C59" s="20" t="s">
        <v>67</v>
      </c>
      <c r="D59" s="21">
        <v>39</v>
      </c>
      <c r="E59" s="20" t="s">
        <v>68</v>
      </c>
      <c r="F59" s="20" t="s">
        <v>69</v>
      </c>
      <c r="G59" s="22"/>
      <c r="H59" s="24"/>
      <c r="I59" s="20" t="s">
        <v>70</v>
      </c>
      <c r="J59" s="20" t="s">
        <v>88</v>
      </c>
      <c r="K59" s="21">
        <v>1</v>
      </c>
      <c r="L59" s="20" t="s">
        <v>66</v>
      </c>
      <c r="M59" s="20" t="s">
        <v>66</v>
      </c>
      <c r="N59" s="20" t="s">
        <v>66</v>
      </c>
      <c r="O59" s="21">
        <v>1</v>
      </c>
      <c r="P59" s="20" t="s">
        <v>325</v>
      </c>
      <c r="Q59" s="21">
        <v>1</v>
      </c>
      <c r="R59" s="20" t="s">
        <v>66</v>
      </c>
      <c r="S59" s="20" t="s">
        <v>66</v>
      </c>
      <c r="T59" s="20" t="s">
        <v>66</v>
      </c>
      <c r="U59" s="20" t="s">
        <v>66</v>
      </c>
      <c r="V59" s="20" t="s">
        <v>66</v>
      </c>
      <c r="W59" s="20" t="s">
        <v>66</v>
      </c>
      <c r="X59" s="20" t="s">
        <v>66</v>
      </c>
      <c r="Y59" s="20" t="s">
        <v>66</v>
      </c>
      <c r="Z59" s="20" t="s">
        <v>66</v>
      </c>
      <c r="AA59" s="20" t="s">
        <v>66</v>
      </c>
      <c r="AB59" s="20" t="s">
        <v>66</v>
      </c>
      <c r="AC59" s="20" t="s">
        <v>66</v>
      </c>
      <c r="AD59" s="20" t="s">
        <v>66</v>
      </c>
      <c r="AE59" s="21">
        <v>5</v>
      </c>
      <c r="AF59" s="21"/>
      <c r="AG59" s="21">
        <v>7</v>
      </c>
      <c r="AH59" s="21"/>
      <c r="AI59" s="21">
        <v>2</v>
      </c>
      <c r="AJ59" s="20" t="s">
        <v>360</v>
      </c>
      <c r="AK59" s="21">
        <v>3</v>
      </c>
      <c r="AL59" s="21"/>
      <c r="AM59" s="21">
        <f>SUM(AE59+AG59+AI59+AK59)</f>
        <v>17</v>
      </c>
      <c r="AN59" s="21"/>
      <c r="AO59" s="20" t="s">
        <v>200</v>
      </c>
      <c r="AP59" s="20" t="s">
        <v>291</v>
      </c>
      <c r="AQ59" s="20" t="s">
        <v>361</v>
      </c>
      <c r="AR59" s="20" t="s">
        <v>217</v>
      </c>
      <c r="AS59" s="20" t="s">
        <v>135</v>
      </c>
      <c r="AT59" s="21">
        <v>1</v>
      </c>
      <c r="AU59" s="20" t="s">
        <v>81</v>
      </c>
      <c r="AV59" s="22"/>
      <c r="AW59" s="24"/>
      <c r="AX59" s="24"/>
      <c r="AY59" s="24"/>
      <c r="AZ59" s="24"/>
      <c r="BA59" s="24"/>
      <c r="BB59" s="24"/>
      <c r="BC59" s="24"/>
      <c r="BD59" s="24"/>
      <c r="BE59" s="24"/>
      <c r="BF59" s="24"/>
      <c r="BG59" s="24"/>
      <c r="BH59" s="24"/>
      <c r="BI59" s="24"/>
      <c r="BJ59" s="24"/>
      <c r="BK59" s="24"/>
      <c r="BL59" s="24"/>
      <c r="BM59" s="24"/>
      <c r="BN59" s="24"/>
      <c r="BO59" s="24"/>
      <c r="BP59" s="24"/>
      <c r="BQ59" s="24"/>
      <c r="BR59" s="24"/>
      <c r="BS59" s="24"/>
      <c r="BT59" s="24"/>
      <c r="BU59" s="24"/>
      <c r="BV59" s="24"/>
      <c r="BW59" s="23"/>
      <c r="BX59" s="25"/>
      <c r="BY59" s="21">
        <f>AN59+AT59</f>
        <v>1</v>
      </c>
      <c r="BZ59" s="22"/>
      <c r="CA59" s="24"/>
      <c r="CB59" s="24"/>
      <c r="CC59" s="24"/>
      <c r="CD59" s="24"/>
      <c r="CE59" s="24"/>
      <c r="CF59" s="23"/>
      <c r="CG59" s="20" t="s">
        <v>362</v>
      </c>
      <c r="CH59" s="21">
        <v>0</v>
      </c>
      <c r="CI59" s="25"/>
      <c r="CJ59" s="21">
        <v>1</v>
      </c>
      <c r="CK59" s="21">
        <v>1</v>
      </c>
      <c r="CL59" s="21">
        <v>0</v>
      </c>
      <c r="CM59" s="21">
        <v>0</v>
      </c>
      <c r="CN59" s="21">
        <v>1</v>
      </c>
      <c r="CO59" s="20" t="s">
        <v>363</v>
      </c>
      <c r="CP59" s="20" t="s">
        <v>66</v>
      </c>
      <c r="CQ59" s="20" t="s">
        <v>66</v>
      </c>
      <c r="CR59" s="20" t="s">
        <v>66</v>
      </c>
      <c r="CS59" s="20" t="s">
        <v>66</v>
      </c>
      <c r="CT59" s="20" t="s">
        <v>66</v>
      </c>
      <c r="CU59" s="21">
        <v>1</v>
      </c>
      <c r="CV59" s="20" t="s">
        <v>66</v>
      </c>
      <c r="CW59" s="20" t="s">
        <v>66</v>
      </c>
      <c r="CX59" s="20" t="s">
        <v>66</v>
      </c>
      <c r="CY59" s="20" t="s">
        <v>66</v>
      </c>
      <c r="CZ59" s="20" t="s">
        <v>66</v>
      </c>
      <c r="DA59" s="20" t="s">
        <v>66</v>
      </c>
      <c r="DB59" s="20" t="s">
        <v>66</v>
      </c>
      <c r="DC59" s="20" t="s">
        <v>364</v>
      </c>
      <c r="DD59" s="21">
        <v>4</v>
      </c>
      <c r="DE59" s="20" t="s">
        <v>365</v>
      </c>
      <c r="DF59" s="21">
        <v>7</v>
      </c>
      <c r="DG59" s="20" t="s">
        <v>366</v>
      </c>
      <c r="DH59" s="21">
        <v>1</v>
      </c>
      <c r="DI59" s="20" t="s">
        <v>367</v>
      </c>
      <c r="DJ59" s="21">
        <v>3</v>
      </c>
      <c r="DK59" s="21"/>
      <c r="DL59" s="21">
        <f>SUM(DJ59,DH59,DF59,DD59)</f>
        <v>15</v>
      </c>
      <c r="DM59" s="21">
        <f>CH59+BY59</f>
        <v>1</v>
      </c>
      <c r="DN59" s="21">
        <v>-0.5</v>
      </c>
      <c r="DO59" s="21">
        <v>0</v>
      </c>
      <c r="DP59" s="20" t="s">
        <v>106</v>
      </c>
      <c r="DQ59" s="21"/>
      <c r="DR59" s="20" t="s">
        <v>86</v>
      </c>
      <c r="DS59" s="20" t="s">
        <v>86</v>
      </c>
      <c r="DT59" s="22"/>
      <c r="DU59" s="21">
        <v>1</v>
      </c>
      <c r="DV59" s="21">
        <f>DU59+DM59</f>
        <v>2</v>
      </c>
      <c r="DW59" s="20" t="s">
        <v>368</v>
      </c>
      <c r="DX59" s="20" t="s">
        <v>369</v>
      </c>
    </row>
    <row r="60" spans="1:128" s="7" customFormat="1" ht="87" customHeight="1">
      <c r="A60" s="20" t="s">
        <v>70</v>
      </c>
      <c r="B60" s="21"/>
      <c r="C60" s="21"/>
      <c r="D60" s="21">
        <v>30</v>
      </c>
      <c r="E60" s="20" t="s">
        <v>87</v>
      </c>
      <c r="F60" s="20" t="s">
        <v>110</v>
      </c>
      <c r="G60" s="21">
        <v>14</v>
      </c>
      <c r="H60" s="20" t="s">
        <v>81</v>
      </c>
      <c r="I60" s="20" t="s">
        <v>69</v>
      </c>
      <c r="J60" s="22"/>
      <c r="K60" s="24"/>
      <c r="L60" s="24"/>
      <c r="M60" s="24"/>
      <c r="N60" s="24"/>
      <c r="O60" s="24"/>
      <c r="P60" s="24"/>
      <c r="Q60" s="24"/>
      <c r="R60" s="24"/>
      <c r="S60" s="24"/>
      <c r="T60" s="24"/>
      <c r="U60" s="24"/>
      <c r="V60" s="24"/>
      <c r="W60" s="24"/>
      <c r="X60" s="24"/>
      <c r="Y60" s="24"/>
      <c r="Z60" s="24"/>
      <c r="AA60" s="24"/>
      <c r="AB60" s="24"/>
      <c r="AC60" s="24"/>
      <c r="AD60" s="24"/>
      <c r="AE60" s="24"/>
      <c r="AF60" s="24"/>
      <c r="AG60" s="24"/>
      <c r="AH60" s="24"/>
      <c r="AI60" s="24"/>
      <c r="AJ60" s="24"/>
      <c r="AK60" s="24"/>
      <c r="AL60" s="23"/>
      <c r="AM60" s="25"/>
      <c r="AN60" s="24"/>
      <c r="AO60" s="24"/>
      <c r="AP60" s="24"/>
      <c r="AQ60" s="24"/>
      <c r="AR60" s="24"/>
      <c r="AS60" s="24"/>
      <c r="AT60" s="23"/>
      <c r="AU60" s="20" t="s">
        <v>94</v>
      </c>
      <c r="AV60" s="21">
        <v>1</v>
      </c>
      <c r="AW60" s="20" t="s">
        <v>66</v>
      </c>
      <c r="AX60" s="20" t="s">
        <v>66</v>
      </c>
      <c r="AY60" s="21">
        <v>1</v>
      </c>
      <c r="AZ60" s="20" t="s">
        <v>66</v>
      </c>
      <c r="BA60" s="20" t="s">
        <v>66</v>
      </c>
      <c r="BB60" s="20" t="s">
        <v>66</v>
      </c>
      <c r="BC60" s="20" t="s">
        <v>66</v>
      </c>
      <c r="BD60" s="21">
        <v>1</v>
      </c>
      <c r="BE60" s="20" t="s">
        <v>66</v>
      </c>
      <c r="BF60" s="20" t="s">
        <v>66</v>
      </c>
      <c r="BG60" s="20" t="s">
        <v>66</v>
      </c>
      <c r="BH60" s="20" t="s">
        <v>66</v>
      </c>
      <c r="BI60" s="20" t="s">
        <v>66</v>
      </c>
      <c r="BJ60" s="20" t="s">
        <v>66</v>
      </c>
      <c r="BK60" s="20" t="s">
        <v>66</v>
      </c>
      <c r="BL60" s="20" t="s">
        <v>66</v>
      </c>
      <c r="BM60" s="20" t="s">
        <v>66</v>
      </c>
      <c r="BN60" s="20" t="s">
        <v>66</v>
      </c>
      <c r="BO60" s="20" t="s">
        <v>66</v>
      </c>
      <c r="BP60" s="21">
        <v>5</v>
      </c>
      <c r="BQ60" s="21"/>
      <c r="BR60" s="21">
        <v>6</v>
      </c>
      <c r="BS60" s="20" t="s">
        <v>370</v>
      </c>
      <c r="BT60" s="21">
        <v>2</v>
      </c>
      <c r="BU60" s="20" t="s">
        <v>371</v>
      </c>
      <c r="BV60" s="21">
        <v>3</v>
      </c>
      <c r="BW60" s="21"/>
      <c r="BX60" s="21">
        <f>SUM(BV60+BT60+BR60+BP60)</f>
        <v>16</v>
      </c>
      <c r="BY60" s="25"/>
      <c r="BZ60" s="20" t="s">
        <v>99</v>
      </c>
      <c r="CA60" s="20" t="s">
        <v>100</v>
      </c>
      <c r="CB60" s="20" t="s">
        <v>101</v>
      </c>
      <c r="CC60" s="20" t="s">
        <v>101</v>
      </c>
      <c r="CD60" s="20" t="s">
        <v>86</v>
      </c>
      <c r="CE60" s="20" t="s">
        <v>66</v>
      </c>
      <c r="CF60" s="21"/>
      <c r="CG60" s="20" t="s">
        <v>372</v>
      </c>
      <c r="CH60" s="21"/>
      <c r="CI60" s="21"/>
      <c r="CJ60" s="21">
        <v>1</v>
      </c>
      <c r="CK60" s="21">
        <v>1</v>
      </c>
      <c r="CL60" s="21">
        <v>1</v>
      </c>
      <c r="CM60" s="21">
        <v>1</v>
      </c>
      <c r="CN60" s="20" t="s">
        <v>66</v>
      </c>
      <c r="CO60" s="20" t="s">
        <v>66</v>
      </c>
      <c r="CP60" s="20" t="s">
        <v>66</v>
      </c>
      <c r="CQ60" s="21">
        <v>1</v>
      </c>
      <c r="CR60" s="21">
        <v>1</v>
      </c>
      <c r="CS60" s="20" t="s">
        <v>66</v>
      </c>
      <c r="CT60" s="20" t="s">
        <v>66</v>
      </c>
      <c r="CU60" s="21">
        <v>1</v>
      </c>
      <c r="CV60" s="20" t="s">
        <v>66</v>
      </c>
      <c r="CW60" s="21">
        <v>1</v>
      </c>
      <c r="CX60" s="21">
        <v>1</v>
      </c>
      <c r="CY60" s="20" t="s">
        <v>66</v>
      </c>
      <c r="CZ60" s="20" t="s">
        <v>66</v>
      </c>
      <c r="DA60" s="21">
        <v>1</v>
      </c>
      <c r="DB60" s="20" t="s">
        <v>66</v>
      </c>
      <c r="DC60" s="20" t="s">
        <v>66</v>
      </c>
      <c r="DD60" s="21">
        <v>3</v>
      </c>
      <c r="DE60" s="20" t="s">
        <v>373</v>
      </c>
      <c r="DF60" s="21">
        <v>4</v>
      </c>
      <c r="DG60" s="20" t="s">
        <v>374</v>
      </c>
      <c r="DH60" s="21">
        <v>1</v>
      </c>
      <c r="DI60" s="20" t="s">
        <v>375</v>
      </c>
      <c r="DJ60" s="21">
        <v>2</v>
      </c>
      <c r="DK60" s="20" t="s">
        <v>376</v>
      </c>
      <c r="DL60" s="21">
        <f>SUM(DJ60,DH60,DF60,DD60)</f>
        <v>10</v>
      </c>
      <c r="DM60" s="21">
        <v>12</v>
      </c>
      <c r="DN60" s="21">
        <v>-0.5</v>
      </c>
      <c r="DO60" s="21"/>
      <c r="DP60" s="20" t="s">
        <v>106</v>
      </c>
      <c r="DQ60" s="21"/>
      <c r="DR60" s="20" t="s">
        <v>86</v>
      </c>
      <c r="DS60" s="20" t="s">
        <v>86</v>
      </c>
      <c r="DT60" s="22"/>
      <c r="DU60" s="21">
        <v>5</v>
      </c>
      <c r="DV60" s="21">
        <f>DU60+DM60</f>
        <v>17</v>
      </c>
      <c r="DW60" s="20" t="s">
        <v>377</v>
      </c>
      <c r="DX60" s="20" t="s">
        <v>369</v>
      </c>
    </row>
    <row r="61" spans="1:128" s="7" customFormat="1" ht="63" customHeight="1">
      <c r="A61" s="20" t="s">
        <v>69</v>
      </c>
      <c r="B61" s="20" t="s">
        <v>378</v>
      </c>
      <c r="C61" s="20" t="s">
        <v>379</v>
      </c>
      <c r="D61" s="21">
        <v>41</v>
      </c>
      <c r="E61" s="20" t="s">
        <v>87</v>
      </c>
      <c r="F61" s="20" t="s">
        <v>69</v>
      </c>
      <c r="G61" s="22"/>
      <c r="H61" s="23"/>
      <c r="I61" s="20" t="s">
        <v>69</v>
      </c>
      <c r="J61" s="22"/>
      <c r="K61" s="24"/>
      <c r="L61" s="24"/>
      <c r="M61" s="24"/>
      <c r="N61" s="24"/>
      <c r="O61" s="24"/>
      <c r="P61" s="24"/>
      <c r="Q61" s="24"/>
      <c r="R61" s="24"/>
      <c r="S61" s="24"/>
      <c r="T61" s="24"/>
      <c r="U61" s="24"/>
      <c r="V61" s="24"/>
      <c r="W61" s="24"/>
      <c r="X61" s="24"/>
      <c r="Y61" s="24"/>
      <c r="Z61" s="24"/>
      <c r="AA61" s="24"/>
      <c r="AB61" s="24"/>
      <c r="AC61" s="24"/>
      <c r="AD61" s="24"/>
      <c r="AE61" s="24"/>
      <c r="AF61" s="24"/>
      <c r="AG61" s="24"/>
      <c r="AH61" s="24"/>
      <c r="AI61" s="24"/>
      <c r="AJ61" s="24"/>
      <c r="AK61" s="24"/>
      <c r="AL61" s="23"/>
      <c r="AM61" s="25"/>
      <c r="AN61" s="24"/>
      <c r="AO61" s="24"/>
      <c r="AP61" s="24"/>
      <c r="AQ61" s="24"/>
      <c r="AR61" s="24"/>
      <c r="AS61" s="24"/>
      <c r="AT61" s="23"/>
      <c r="AU61" s="20" t="s">
        <v>94</v>
      </c>
      <c r="AV61" s="21">
        <v>1</v>
      </c>
      <c r="AW61" s="20" t="s">
        <v>66</v>
      </c>
      <c r="AX61" s="20" t="s">
        <v>66</v>
      </c>
      <c r="AY61" s="20" t="s">
        <v>66</v>
      </c>
      <c r="AZ61" s="21">
        <v>1</v>
      </c>
      <c r="BA61" s="20" t="s">
        <v>381</v>
      </c>
      <c r="BB61" s="20" t="s">
        <v>66</v>
      </c>
      <c r="BC61" s="20" t="s">
        <v>66</v>
      </c>
      <c r="BD61" s="20" t="s">
        <v>66</v>
      </c>
      <c r="BE61" s="20" t="s">
        <v>66</v>
      </c>
      <c r="BF61" s="20" t="s">
        <v>382</v>
      </c>
      <c r="BG61" s="21">
        <v>0</v>
      </c>
      <c r="BH61" s="21">
        <v>0</v>
      </c>
      <c r="BI61" s="21">
        <v>0</v>
      </c>
      <c r="BJ61" s="20" t="s">
        <v>66</v>
      </c>
      <c r="BK61" s="20" t="s">
        <v>66</v>
      </c>
      <c r="BL61" s="20" t="s">
        <v>66</v>
      </c>
      <c r="BM61" s="20" t="s">
        <v>66</v>
      </c>
      <c r="BN61" s="21">
        <v>0</v>
      </c>
      <c r="BO61" s="20" t="s">
        <v>66</v>
      </c>
      <c r="BP61" s="21">
        <v>5</v>
      </c>
      <c r="BQ61" s="21"/>
      <c r="BR61" s="21">
        <v>7</v>
      </c>
      <c r="BS61" s="21"/>
      <c r="BT61" s="21">
        <v>2</v>
      </c>
      <c r="BU61" s="20" t="s">
        <v>383</v>
      </c>
      <c r="BV61" s="21">
        <v>3</v>
      </c>
      <c r="BW61" s="21"/>
      <c r="BX61" s="21">
        <f>SUM(BV61+BT61+BR61+BP61)</f>
        <v>17</v>
      </c>
      <c r="BY61" s="21">
        <v>12</v>
      </c>
      <c r="BZ61" s="20" t="s">
        <v>99</v>
      </c>
      <c r="CA61" s="20" t="s">
        <v>100</v>
      </c>
      <c r="CB61" s="20" t="s">
        <v>384</v>
      </c>
      <c r="CC61" s="20" t="s">
        <v>79</v>
      </c>
      <c r="CD61" s="20" t="s">
        <v>86</v>
      </c>
      <c r="CE61" s="20" t="s">
        <v>66</v>
      </c>
      <c r="CF61" s="21">
        <v>6</v>
      </c>
      <c r="CG61" s="20" t="s">
        <v>380</v>
      </c>
      <c r="CH61" s="21"/>
      <c r="CI61" s="22"/>
      <c r="CJ61" s="24"/>
      <c r="CK61" s="24"/>
      <c r="CL61" s="24"/>
      <c r="CM61" s="24"/>
      <c r="CN61" s="24"/>
      <c r="CO61" s="24"/>
      <c r="CP61" s="24"/>
      <c r="CQ61" s="24"/>
      <c r="CR61" s="24"/>
      <c r="CS61" s="24"/>
      <c r="CT61" s="24"/>
      <c r="CU61" s="24"/>
      <c r="CV61" s="24"/>
      <c r="CW61" s="24"/>
      <c r="CX61" s="24"/>
      <c r="CY61" s="24"/>
      <c r="CZ61" s="24"/>
      <c r="DA61" s="24"/>
      <c r="DB61" s="24"/>
      <c r="DC61" s="24"/>
      <c r="DD61" s="24"/>
      <c r="DE61" s="24"/>
      <c r="DF61" s="24"/>
      <c r="DG61" s="24"/>
      <c r="DH61" s="24"/>
      <c r="DI61" s="24"/>
      <c r="DJ61" s="24"/>
      <c r="DK61" s="23"/>
      <c r="DL61" s="25"/>
      <c r="DM61" s="25"/>
      <c r="DN61" s="21">
        <f>-(CH61-CF61)</f>
        <v>6</v>
      </c>
      <c r="DO61" s="22"/>
      <c r="DP61" s="24"/>
      <c r="DQ61" s="24"/>
      <c r="DR61" s="24"/>
      <c r="DS61" s="24"/>
      <c r="DT61" s="24"/>
      <c r="DU61" s="23"/>
      <c r="DV61" s="25"/>
      <c r="DW61" s="22"/>
      <c r="DX61" s="24"/>
    </row>
    <row r="62" spans="1:128" s="7" customFormat="1" ht="147" customHeight="1">
      <c r="A62" s="20" t="s">
        <v>70</v>
      </c>
      <c r="B62" s="21"/>
      <c r="C62" s="21"/>
      <c r="D62" s="21">
        <v>51</v>
      </c>
      <c r="E62" s="20" t="s">
        <v>87</v>
      </c>
      <c r="F62" s="20" t="s">
        <v>69</v>
      </c>
      <c r="G62" s="22"/>
      <c r="H62" s="23"/>
      <c r="I62" s="20" t="s">
        <v>70</v>
      </c>
      <c r="J62" s="20" t="s">
        <v>88</v>
      </c>
      <c r="K62" s="21">
        <v>1</v>
      </c>
      <c r="L62" s="20" t="s">
        <v>66</v>
      </c>
      <c r="M62" s="21">
        <v>1</v>
      </c>
      <c r="N62" s="20" t="s">
        <v>66</v>
      </c>
      <c r="O62" s="21">
        <v>1</v>
      </c>
      <c r="P62" s="20" t="s">
        <v>385</v>
      </c>
      <c r="Q62" s="20" t="s">
        <v>66</v>
      </c>
      <c r="R62" s="20" t="s">
        <v>66</v>
      </c>
      <c r="S62" s="21">
        <v>1</v>
      </c>
      <c r="T62" s="20" t="s">
        <v>66</v>
      </c>
      <c r="U62" s="20" t="s">
        <v>66</v>
      </c>
      <c r="V62" s="20" t="s">
        <v>66</v>
      </c>
      <c r="W62" s="20" t="s">
        <v>66</v>
      </c>
      <c r="X62" s="20" t="s">
        <v>66</v>
      </c>
      <c r="Y62" s="20" t="s">
        <v>66</v>
      </c>
      <c r="Z62" s="20" t="s">
        <v>66</v>
      </c>
      <c r="AA62" s="20" t="s">
        <v>66</v>
      </c>
      <c r="AB62" s="20" t="s">
        <v>66</v>
      </c>
      <c r="AC62" s="20" t="s">
        <v>66</v>
      </c>
      <c r="AD62" s="20" t="s">
        <v>66</v>
      </c>
      <c r="AE62" s="21">
        <v>5</v>
      </c>
      <c r="AF62" s="21"/>
      <c r="AG62" s="21">
        <v>6</v>
      </c>
      <c r="AH62" s="20" t="s">
        <v>386</v>
      </c>
      <c r="AI62" s="21">
        <v>2</v>
      </c>
      <c r="AJ62" s="20" t="s">
        <v>387</v>
      </c>
      <c r="AK62" s="21">
        <v>3</v>
      </c>
      <c r="AL62" s="21"/>
      <c r="AM62" s="21">
        <f>SUM(AE62+AG62+AI62+AK62)</f>
        <v>16</v>
      </c>
      <c r="AN62" s="21"/>
      <c r="AO62" s="20" t="s">
        <v>388</v>
      </c>
      <c r="AP62" s="20" t="s">
        <v>291</v>
      </c>
      <c r="AQ62" s="21"/>
      <c r="AR62" s="22"/>
      <c r="AS62" s="23"/>
      <c r="AT62" s="21">
        <v>0</v>
      </c>
      <c r="AU62" s="20" t="s">
        <v>94</v>
      </c>
      <c r="AV62" s="21">
        <v>1</v>
      </c>
      <c r="AW62" s="21">
        <v>1</v>
      </c>
      <c r="AX62" s="21">
        <v>1</v>
      </c>
      <c r="AY62" s="21">
        <v>1</v>
      </c>
      <c r="AZ62" s="21">
        <v>1</v>
      </c>
      <c r="BA62" s="20" t="s">
        <v>389</v>
      </c>
      <c r="BB62" s="21">
        <v>0</v>
      </c>
      <c r="BC62" s="21">
        <v>0</v>
      </c>
      <c r="BD62" s="21">
        <v>1</v>
      </c>
      <c r="BE62" s="20" t="s">
        <v>66</v>
      </c>
      <c r="BF62" s="20" t="s">
        <v>66</v>
      </c>
      <c r="BG62" s="21">
        <v>1</v>
      </c>
      <c r="BH62" s="21">
        <v>1</v>
      </c>
      <c r="BI62" s="21">
        <v>1</v>
      </c>
      <c r="BJ62" s="20" t="s">
        <v>66</v>
      </c>
      <c r="BK62" s="21">
        <v>1</v>
      </c>
      <c r="BL62" s="20" t="s">
        <v>66</v>
      </c>
      <c r="BM62" s="21">
        <v>1</v>
      </c>
      <c r="BN62" s="21">
        <v>1</v>
      </c>
      <c r="BO62" s="20" t="s">
        <v>66</v>
      </c>
      <c r="BP62" s="21">
        <v>4</v>
      </c>
      <c r="BQ62" s="20" t="s">
        <v>390</v>
      </c>
      <c r="BR62" s="21">
        <v>3</v>
      </c>
      <c r="BS62" s="20" t="s">
        <v>391</v>
      </c>
      <c r="BT62" s="21">
        <v>1</v>
      </c>
      <c r="BU62" s="20" t="s">
        <v>392</v>
      </c>
      <c r="BV62" s="21">
        <v>3</v>
      </c>
      <c r="BW62" s="20" t="s">
        <v>393</v>
      </c>
      <c r="BX62" s="21">
        <f>SUM(BV62+BT62+BR62+BP62)</f>
        <v>11</v>
      </c>
      <c r="BY62" s="21">
        <v>60</v>
      </c>
      <c r="BZ62" s="20" t="s">
        <v>99</v>
      </c>
      <c r="CA62" s="20" t="s">
        <v>169</v>
      </c>
      <c r="CB62" s="20" t="s">
        <v>101</v>
      </c>
      <c r="CC62" s="20" t="s">
        <v>101</v>
      </c>
      <c r="CD62" s="20" t="s">
        <v>86</v>
      </c>
      <c r="CE62" s="20" t="s">
        <v>66</v>
      </c>
      <c r="CF62" s="21">
        <v>0</v>
      </c>
      <c r="CG62" s="21"/>
      <c r="CH62" s="21">
        <v>0</v>
      </c>
      <c r="CI62" s="25"/>
      <c r="CJ62" s="21">
        <v>1</v>
      </c>
      <c r="CK62" s="21">
        <v>1</v>
      </c>
      <c r="CL62" s="21">
        <v>1</v>
      </c>
      <c r="CM62" s="21">
        <v>1</v>
      </c>
      <c r="CN62" s="20" t="s">
        <v>66</v>
      </c>
      <c r="CO62" s="20" t="s">
        <v>66</v>
      </c>
      <c r="CP62" s="20" t="s">
        <v>66</v>
      </c>
      <c r="CQ62" s="21">
        <v>0</v>
      </c>
      <c r="CR62" s="21">
        <v>1</v>
      </c>
      <c r="CS62" s="20" t="s">
        <v>66</v>
      </c>
      <c r="CT62" s="20" t="s">
        <v>66</v>
      </c>
      <c r="CU62" s="21">
        <v>1</v>
      </c>
      <c r="CV62" s="20" t="s">
        <v>66</v>
      </c>
      <c r="CW62" s="20" t="s">
        <v>66</v>
      </c>
      <c r="CX62" s="20" t="s">
        <v>66</v>
      </c>
      <c r="CY62" s="20" t="s">
        <v>66</v>
      </c>
      <c r="CZ62" s="20" t="s">
        <v>66</v>
      </c>
      <c r="DA62" s="20" t="s">
        <v>66</v>
      </c>
      <c r="DB62" s="20" t="s">
        <v>66</v>
      </c>
      <c r="DC62" s="20" t="s">
        <v>66</v>
      </c>
      <c r="DD62" s="21">
        <v>3</v>
      </c>
      <c r="DE62" s="20" t="s">
        <v>394</v>
      </c>
      <c r="DF62" s="21">
        <v>3</v>
      </c>
      <c r="DG62" s="20" t="s">
        <v>395</v>
      </c>
      <c r="DH62" s="21">
        <v>1</v>
      </c>
      <c r="DI62" s="20" t="s">
        <v>396</v>
      </c>
      <c r="DJ62" s="21">
        <v>3</v>
      </c>
      <c r="DK62" s="20" t="s">
        <v>397</v>
      </c>
      <c r="DL62" s="21">
        <f>SUM(DJ62,DH62,DF62,DD62)</f>
        <v>10</v>
      </c>
      <c r="DM62" s="21">
        <f>CH62+BY62</f>
        <v>60</v>
      </c>
      <c r="DN62" s="21">
        <f>-(CH62-CF62)</f>
        <v>0</v>
      </c>
      <c r="DO62" s="21">
        <v>1</v>
      </c>
      <c r="DP62" s="20" t="s">
        <v>106</v>
      </c>
      <c r="DQ62" s="21"/>
      <c r="DR62" s="20" t="s">
        <v>86</v>
      </c>
      <c r="DS62" s="20" t="s">
        <v>86</v>
      </c>
      <c r="DT62" s="22"/>
      <c r="DU62" s="21">
        <v>0.25</v>
      </c>
      <c r="DV62" s="21">
        <f>DU62+DM62</f>
        <v>60.25</v>
      </c>
      <c r="DW62" s="20" t="s">
        <v>126</v>
      </c>
      <c r="DX62" s="20" t="s">
        <v>369</v>
      </c>
    </row>
    <row r="63" spans="1:128" s="7" customFormat="1" ht="111" customHeight="1">
      <c r="A63" s="20" t="s">
        <v>69</v>
      </c>
      <c r="B63" s="20" t="s">
        <v>398</v>
      </c>
      <c r="C63" s="20" t="s">
        <v>128</v>
      </c>
      <c r="D63" s="21">
        <v>66</v>
      </c>
      <c r="E63" s="20" t="s">
        <v>87</v>
      </c>
      <c r="F63" s="20" t="s">
        <v>110</v>
      </c>
      <c r="G63" s="21">
        <v>7</v>
      </c>
      <c r="H63" s="20" t="s">
        <v>81</v>
      </c>
      <c r="I63" s="20" t="s">
        <v>70</v>
      </c>
      <c r="J63" s="20" t="s">
        <v>88</v>
      </c>
      <c r="K63" s="20" t="s">
        <v>66</v>
      </c>
      <c r="L63" s="20" t="s">
        <v>66</v>
      </c>
      <c r="M63" s="21">
        <v>1</v>
      </c>
      <c r="N63" s="21">
        <v>0</v>
      </c>
      <c r="O63" s="21">
        <v>1</v>
      </c>
      <c r="P63" s="20" t="s">
        <v>385</v>
      </c>
      <c r="Q63" s="20" t="s">
        <v>66</v>
      </c>
      <c r="R63" s="20" t="s">
        <v>66</v>
      </c>
      <c r="S63" s="20" t="s">
        <v>66</v>
      </c>
      <c r="T63" s="20" t="s">
        <v>66</v>
      </c>
      <c r="U63" s="20" t="s">
        <v>66</v>
      </c>
      <c r="V63" s="20" t="s">
        <v>66</v>
      </c>
      <c r="W63" s="20" t="s">
        <v>66</v>
      </c>
      <c r="X63" s="20" t="s">
        <v>66</v>
      </c>
      <c r="Y63" s="20" t="s">
        <v>66</v>
      </c>
      <c r="Z63" s="20" t="s">
        <v>66</v>
      </c>
      <c r="AA63" s="20" t="s">
        <v>66</v>
      </c>
      <c r="AB63" s="20" t="s">
        <v>66</v>
      </c>
      <c r="AC63" s="20" t="s">
        <v>66</v>
      </c>
      <c r="AD63" s="20" t="s">
        <v>66</v>
      </c>
      <c r="AE63" s="21">
        <v>5</v>
      </c>
      <c r="AF63" s="21"/>
      <c r="AG63" s="21">
        <v>7</v>
      </c>
      <c r="AH63" s="21"/>
      <c r="AI63" s="21">
        <v>2</v>
      </c>
      <c r="AJ63" s="20" t="s">
        <v>399</v>
      </c>
      <c r="AK63" s="21">
        <v>3</v>
      </c>
      <c r="AL63" s="21"/>
      <c r="AM63" s="21">
        <f>SUM(AE63+AG63+AI63+AK63)</f>
        <v>17</v>
      </c>
      <c r="AN63" s="21"/>
      <c r="AO63" s="20" t="s">
        <v>400</v>
      </c>
      <c r="AP63" s="20" t="s">
        <v>291</v>
      </c>
      <c r="AQ63" s="20" t="s">
        <v>128</v>
      </c>
      <c r="AR63" s="20" t="s">
        <v>401</v>
      </c>
      <c r="AS63" s="22"/>
      <c r="AT63" s="24"/>
      <c r="AU63" s="24"/>
      <c r="AV63" s="24"/>
      <c r="AW63" s="24"/>
      <c r="AX63" s="24"/>
      <c r="AY63" s="24"/>
      <c r="AZ63" s="24"/>
      <c r="BA63" s="24"/>
      <c r="BB63" s="24"/>
      <c r="BC63" s="24"/>
      <c r="BD63" s="24"/>
      <c r="BE63" s="24"/>
      <c r="BF63" s="24"/>
      <c r="BG63" s="24"/>
      <c r="BH63" s="24"/>
      <c r="BI63" s="24"/>
      <c r="BJ63" s="24"/>
      <c r="BK63" s="24"/>
      <c r="BL63" s="24"/>
      <c r="BM63" s="24"/>
      <c r="BN63" s="24"/>
      <c r="BO63" s="24"/>
      <c r="BP63" s="24"/>
      <c r="BQ63" s="24"/>
      <c r="BR63" s="24"/>
      <c r="BS63" s="24"/>
      <c r="BT63" s="24"/>
      <c r="BU63" s="24"/>
      <c r="BV63" s="24"/>
      <c r="BW63" s="23"/>
      <c r="BX63" s="25"/>
      <c r="BY63" s="25"/>
      <c r="BZ63" s="22"/>
      <c r="CA63" s="24"/>
      <c r="CB63" s="24"/>
      <c r="CC63" s="24"/>
      <c r="CD63" s="24"/>
      <c r="CE63" s="24"/>
      <c r="CF63" s="24"/>
      <c r="CG63" s="24"/>
      <c r="CH63" s="24"/>
      <c r="CI63" s="24"/>
      <c r="CJ63" s="24"/>
      <c r="CK63" s="24"/>
      <c r="CL63" s="24"/>
      <c r="CM63" s="24"/>
      <c r="CN63" s="24"/>
      <c r="CO63" s="24"/>
      <c r="CP63" s="24"/>
      <c r="CQ63" s="24"/>
      <c r="CR63" s="24"/>
      <c r="CS63" s="24"/>
      <c r="CT63" s="24"/>
      <c r="CU63" s="24"/>
      <c r="CV63" s="24"/>
      <c r="CW63" s="24"/>
      <c r="CX63" s="24"/>
      <c r="CY63" s="24"/>
      <c r="CZ63" s="24"/>
      <c r="DA63" s="24"/>
      <c r="DB63" s="24"/>
      <c r="DC63" s="24"/>
      <c r="DD63" s="24"/>
      <c r="DE63" s="24"/>
      <c r="DF63" s="24"/>
      <c r="DG63" s="24"/>
      <c r="DH63" s="24"/>
      <c r="DI63" s="24"/>
      <c r="DJ63" s="24"/>
      <c r="DK63" s="23"/>
      <c r="DL63" s="25"/>
      <c r="DM63" s="25"/>
      <c r="DN63" s="25"/>
      <c r="DO63" s="22"/>
      <c r="DP63" s="24"/>
      <c r="DQ63" s="24"/>
      <c r="DR63" s="24"/>
      <c r="DS63" s="24"/>
      <c r="DT63" s="24"/>
      <c r="DU63" s="23"/>
      <c r="DV63" s="25"/>
      <c r="DW63" s="22"/>
      <c r="DX63" s="24"/>
    </row>
    <row r="64" spans="1:128" s="7" customFormat="1" ht="75" customHeight="1">
      <c r="A64" s="20" t="s">
        <v>70</v>
      </c>
      <c r="B64" s="21"/>
      <c r="C64" s="21"/>
      <c r="D64" s="21">
        <v>58</v>
      </c>
      <c r="E64" s="20" t="s">
        <v>87</v>
      </c>
      <c r="F64" s="20" t="s">
        <v>69</v>
      </c>
      <c r="G64" s="22"/>
      <c r="H64" s="24"/>
      <c r="I64" s="28" t="s">
        <v>69</v>
      </c>
      <c r="J64" s="28" t="s">
        <v>88</v>
      </c>
      <c r="K64" s="22"/>
      <c r="L64" s="24"/>
      <c r="M64" s="24"/>
      <c r="N64" s="24"/>
      <c r="O64" s="24"/>
      <c r="P64" s="24"/>
      <c r="Q64" s="24"/>
      <c r="R64" s="24"/>
      <c r="S64" s="24"/>
      <c r="T64" s="24"/>
      <c r="U64" s="24"/>
      <c r="V64" s="24"/>
      <c r="W64" s="24"/>
      <c r="X64" s="24"/>
      <c r="Y64" s="24"/>
      <c r="Z64" s="24"/>
      <c r="AA64" s="24"/>
      <c r="AB64" s="24"/>
      <c r="AC64" s="24"/>
      <c r="AD64" s="24"/>
      <c r="AE64" s="24"/>
      <c r="AF64" s="24"/>
      <c r="AG64" s="24"/>
      <c r="AH64" s="24"/>
      <c r="AI64" s="24"/>
      <c r="AJ64" s="24"/>
      <c r="AK64" s="24"/>
      <c r="AL64" s="23"/>
      <c r="AM64" s="25"/>
      <c r="AN64" s="24"/>
      <c r="AO64" s="24"/>
      <c r="AP64" s="24"/>
      <c r="AQ64" s="24"/>
      <c r="AR64" s="24"/>
      <c r="AS64" s="24"/>
      <c r="AT64" s="23"/>
      <c r="AU64" s="20" t="s">
        <v>81</v>
      </c>
      <c r="AV64" s="22"/>
      <c r="AW64" s="24"/>
      <c r="AX64" s="24"/>
      <c r="AY64" s="24"/>
      <c r="AZ64" s="24"/>
      <c r="BA64" s="24"/>
      <c r="BB64" s="24"/>
      <c r="BC64" s="24"/>
      <c r="BD64" s="24"/>
      <c r="BE64" s="24"/>
      <c r="BF64" s="24"/>
      <c r="BG64" s="24"/>
      <c r="BH64" s="24"/>
      <c r="BI64" s="24"/>
      <c r="BJ64" s="24"/>
      <c r="BK64" s="24"/>
      <c r="BL64" s="24"/>
      <c r="BM64" s="24"/>
      <c r="BN64" s="24"/>
      <c r="BO64" s="24"/>
      <c r="BP64" s="24"/>
      <c r="BQ64" s="24"/>
      <c r="BR64" s="24"/>
      <c r="BS64" s="24"/>
      <c r="BT64" s="24"/>
      <c r="BU64" s="24"/>
      <c r="BV64" s="24"/>
      <c r="BW64" s="23"/>
      <c r="BX64" s="25"/>
      <c r="BY64" s="25"/>
      <c r="BZ64" s="22"/>
      <c r="CA64" s="24"/>
      <c r="CB64" s="24"/>
      <c r="CC64" s="24"/>
      <c r="CD64" s="24"/>
      <c r="CE64" s="24"/>
      <c r="CF64" s="24"/>
      <c r="CG64" s="23"/>
      <c r="CH64" s="21">
        <v>0</v>
      </c>
      <c r="CI64" s="25"/>
      <c r="CJ64" s="20" t="s">
        <v>66</v>
      </c>
      <c r="CK64" s="20" t="s">
        <v>66</v>
      </c>
      <c r="CL64" s="21">
        <v>1</v>
      </c>
      <c r="CM64" s="20" t="s">
        <v>66</v>
      </c>
      <c r="CN64" s="21">
        <v>1</v>
      </c>
      <c r="CO64" s="20" t="s">
        <v>402</v>
      </c>
      <c r="CP64" s="20" t="s">
        <v>66</v>
      </c>
      <c r="CQ64" s="21">
        <v>0</v>
      </c>
      <c r="CR64" s="20" t="s">
        <v>66</v>
      </c>
      <c r="CS64" s="20" t="s">
        <v>66</v>
      </c>
      <c r="CT64" s="20" t="s">
        <v>66</v>
      </c>
      <c r="CU64" s="21">
        <v>1</v>
      </c>
      <c r="CV64" s="20" t="s">
        <v>66</v>
      </c>
      <c r="CW64" s="21">
        <v>0</v>
      </c>
      <c r="CX64" s="21">
        <v>0</v>
      </c>
      <c r="CY64" s="20" t="s">
        <v>66</v>
      </c>
      <c r="CZ64" s="20" t="s">
        <v>66</v>
      </c>
      <c r="DA64" s="20" t="s">
        <v>66</v>
      </c>
      <c r="DB64" s="20" t="s">
        <v>66</v>
      </c>
      <c r="DC64" s="20" t="s">
        <v>66</v>
      </c>
      <c r="DD64" s="21">
        <v>2</v>
      </c>
      <c r="DE64" s="20" t="s">
        <v>403</v>
      </c>
      <c r="DF64" s="21">
        <v>7</v>
      </c>
      <c r="DG64" s="20" t="s">
        <v>404</v>
      </c>
      <c r="DH64" s="21">
        <v>2</v>
      </c>
      <c r="DI64" s="20" t="s">
        <v>405</v>
      </c>
      <c r="DJ64" s="21">
        <v>3</v>
      </c>
      <c r="DK64" s="20" t="s">
        <v>406</v>
      </c>
      <c r="DL64" s="21">
        <f>SUM(DJ64,DH64,DF64,DD64)</f>
        <v>14</v>
      </c>
      <c r="DM64" s="21">
        <v>36</v>
      </c>
      <c r="DN64" s="21">
        <v>-4</v>
      </c>
      <c r="DO64" s="21">
        <v>0</v>
      </c>
      <c r="DP64" s="20" t="s">
        <v>106</v>
      </c>
      <c r="DQ64" s="21"/>
      <c r="DR64" s="20" t="s">
        <v>86</v>
      </c>
      <c r="DS64" s="20" t="s">
        <v>86</v>
      </c>
      <c r="DT64" s="22"/>
      <c r="DU64" s="21">
        <v>4.5</v>
      </c>
      <c r="DV64" s="21">
        <f>DU64+DM64</f>
        <v>40.5</v>
      </c>
      <c r="DW64" s="20" t="s">
        <v>407</v>
      </c>
      <c r="DX64" s="20" t="s">
        <v>271</v>
      </c>
    </row>
    <row r="65" spans="1:128" s="7" customFormat="1" ht="39" customHeight="1">
      <c r="A65" s="20" t="s">
        <v>69</v>
      </c>
      <c r="B65" s="21"/>
      <c r="C65" s="21"/>
      <c r="D65" s="21">
        <v>68</v>
      </c>
      <c r="E65" s="20" t="s">
        <v>68</v>
      </c>
      <c r="F65" s="20" t="s">
        <v>69</v>
      </c>
      <c r="G65" s="22"/>
      <c r="H65" s="23"/>
      <c r="I65" s="20" t="s">
        <v>70</v>
      </c>
      <c r="J65" s="20" t="s">
        <v>71</v>
      </c>
      <c r="K65" s="21">
        <v>1</v>
      </c>
      <c r="L65" s="21">
        <v>1</v>
      </c>
      <c r="M65" s="20" t="s">
        <v>66</v>
      </c>
      <c r="N65" s="20" t="s">
        <v>66</v>
      </c>
      <c r="O65" s="20" t="s">
        <v>66</v>
      </c>
      <c r="P65" s="20" t="s">
        <v>66</v>
      </c>
      <c r="Q65" s="20" t="s">
        <v>66</v>
      </c>
      <c r="R65" s="20" t="s">
        <v>66</v>
      </c>
      <c r="S65" s="20" t="s">
        <v>66</v>
      </c>
      <c r="T65" s="20" t="s">
        <v>66</v>
      </c>
      <c r="U65" s="20" t="s">
        <v>66</v>
      </c>
      <c r="V65" s="20" t="s">
        <v>66</v>
      </c>
      <c r="W65" s="20" t="s">
        <v>66</v>
      </c>
      <c r="X65" s="20" t="s">
        <v>66</v>
      </c>
      <c r="Y65" s="20" t="s">
        <v>66</v>
      </c>
      <c r="Z65" s="20" t="s">
        <v>66</v>
      </c>
      <c r="AA65" s="20" t="s">
        <v>66</v>
      </c>
      <c r="AB65" s="20" t="s">
        <v>66</v>
      </c>
      <c r="AC65" s="20" t="s">
        <v>66</v>
      </c>
      <c r="AD65" s="20" t="s">
        <v>66</v>
      </c>
      <c r="AE65" s="21">
        <v>4</v>
      </c>
      <c r="AF65" s="20" t="s">
        <v>408</v>
      </c>
      <c r="AG65" s="21">
        <v>7</v>
      </c>
      <c r="AH65" s="21"/>
      <c r="AI65" s="21">
        <v>2</v>
      </c>
      <c r="AJ65" s="20" t="s">
        <v>409</v>
      </c>
      <c r="AK65" s="21">
        <v>3</v>
      </c>
      <c r="AL65" s="21"/>
      <c r="AM65" s="21">
        <f>SUM(AE65+AG65+AI65+AK65)</f>
        <v>16</v>
      </c>
      <c r="AN65" s="21"/>
      <c r="AO65" s="20" t="s">
        <v>410</v>
      </c>
      <c r="AP65" s="20" t="s">
        <v>411</v>
      </c>
      <c r="AQ65" s="20" t="s">
        <v>412</v>
      </c>
      <c r="AR65" s="20" t="s">
        <v>67</v>
      </c>
      <c r="AS65" s="20" t="s">
        <v>117</v>
      </c>
      <c r="AT65" s="22"/>
      <c r="AU65" s="24"/>
      <c r="AV65" s="24"/>
      <c r="AW65" s="24"/>
      <c r="AX65" s="24"/>
      <c r="AY65" s="24"/>
      <c r="AZ65" s="24"/>
      <c r="BA65" s="24"/>
      <c r="BB65" s="24"/>
      <c r="BC65" s="24"/>
      <c r="BD65" s="24"/>
      <c r="BE65" s="24"/>
      <c r="BF65" s="24"/>
      <c r="BG65" s="24"/>
      <c r="BH65" s="24"/>
      <c r="BI65" s="24"/>
      <c r="BJ65" s="24"/>
      <c r="BK65" s="24"/>
      <c r="BL65" s="24"/>
      <c r="BM65" s="24"/>
      <c r="BN65" s="24"/>
      <c r="BO65" s="24"/>
      <c r="BP65" s="24"/>
      <c r="BQ65" s="24"/>
      <c r="BR65" s="24"/>
      <c r="BS65" s="24"/>
      <c r="BT65" s="24"/>
      <c r="BU65" s="24"/>
      <c r="BV65" s="24"/>
      <c r="BW65" s="23"/>
      <c r="BX65" s="25"/>
      <c r="BY65" s="25"/>
      <c r="BZ65" s="22"/>
      <c r="CA65" s="24"/>
      <c r="CB65" s="24"/>
      <c r="CC65" s="24"/>
      <c r="CD65" s="24"/>
      <c r="CE65" s="24"/>
      <c r="CF65" s="24"/>
      <c r="CG65" s="24"/>
      <c r="CH65" s="24"/>
      <c r="CI65" s="24"/>
      <c r="CJ65" s="24"/>
      <c r="CK65" s="24"/>
      <c r="CL65" s="24"/>
      <c r="CM65" s="24"/>
      <c r="CN65" s="24"/>
      <c r="CO65" s="24"/>
      <c r="CP65" s="24"/>
      <c r="CQ65" s="24"/>
      <c r="CR65" s="24"/>
      <c r="CS65" s="24"/>
      <c r="CT65" s="24"/>
      <c r="CU65" s="24"/>
      <c r="CV65" s="24"/>
      <c r="CW65" s="24"/>
      <c r="CX65" s="24"/>
      <c r="CY65" s="24"/>
      <c r="CZ65" s="24"/>
      <c r="DA65" s="24"/>
      <c r="DB65" s="24"/>
      <c r="DC65" s="24"/>
      <c r="DD65" s="24"/>
      <c r="DE65" s="24"/>
      <c r="DF65" s="24"/>
      <c r="DG65" s="24"/>
      <c r="DH65" s="24"/>
      <c r="DI65" s="24"/>
      <c r="DJ65" s="24"/>
      <c r="DK65" s="23"/>
      <c r="DL65" s="25"/>
      <c r="DM65" s="25"/>
      <c r="DN65" s="25"/>
      <c r="DO65" s="22"/>
      <c r="DP65" s="24"/>
      <c r="DQ65" s="24"/>
      <c r="DR65" s="24"/>
      <c r="DS65" s="24"/>
      <c r="DT65" s="24"/>
      <c r="DU65" s="23"/>
      <c r="DV65" s="25"/>
      <c r="DW65" s="22"/>
      <c r="DX65" s="24"/>
    </row>
    <row r="66" spans="1:128" s="7" customFormat="1" ht="135" customHeight="1">
      <c r="A66" s="20" t="s">
        <v>70</v>
      </c>
      <c r="B66" s="21"/>
      <c r="C66" s="21"/>
      <c r="D66" s="21">
        <v>44</v>
      </c>
      <c r="E66" s="20" t="s">
        <v>68</v>
      </c>
      <c r="F66" s="20" t="s">
        <v>69</v>
      </c>
      <c r="G66" s="22"/>
      <c r="H66" s="23"/>
      <c r="I66" s="20" t="s">
        <v>70</v>
      </c>
      <c r="J66" s="20" t="s">
        <v>88</v>
      </c>
      <c r="K66" s="21">
        <v>1</v>
      </c>
      <c r="L66" s="21">
        <v>1</v>
      </c>
      <c r="M66" s="20" t="s">
        <v>66</v>
      </c>
      <c r="N66" s="20" t="s">
        <v>66</v>
      </c>
      <c r="O66" s="20" t="s">
        <v>66</v>
      </c>
      <c r="P66" s="20" t="s">
        <v>66</v>
      </c>
      <c r="Q66" s="20" t="s">
        <v>66</v>
      </c>
      <c r="R66" s="20" t="s">
        <v>66</v>
      </c>
      <c r="S66" s="20" t="s">
        <v>66</v>
      </c>
      <c r="T66" s="20" t="s">
        <v>66</v>
      </c>
      <c r="U66" s="20" t="s">
        <v>66</v>
      </c>
      <c r="V66" s="21">
        <v>1</v>
      </c>
      <c r="W66" s="20" t="s">
        <v>66</v>
      </c>
      <c r="X66" s="21">
        <v>0</v>
      </c>
      <c r="Y66" s="20" t="s">
        <v>66</v>
      </c>
      <c r="Z66" s="20" t="s">
        <v>66</v>
      </c>
      <c r="AA66" s="20" t="s">
        <v>66</v>
      </c>
      <c r="AB66" s="20" t="s">
        <v>66</v>
      </c>
      <c r="AC66" s="20" t="s">
        <v>66</v>
      </c>
      <c r="AD66" s="20" t="s">
        <v>66</v>
      </c>
      <c r="AE66" s="21">
        <v>4</v>
      </c>
      <c r="AF66" s="20" t="s">
        <v>413</v>
      </c>
      <c r="AG66" s="21">
        <v>7</v>
      </c>
      <c r="AH66" s="21"/>
      <c r="AI66" s="21">
        <v>2</v>
      </c>
      <c r="AJ66" s="20" t="s">
        <v>414</v>
      </c>
      <c r="AK66" s="21">
        <v>3</v>
      </c>
      <c r="AL66" s="21"/>
      <c r="AM66" s="21">
        <f>SUM(AE66+AG66+AI66+AK66)</f>
        <v>16</v>
      </c>
      <c r="AN66" s="21">
        <v>2</v>
      </c>
      <c r="AO66" s="20" t="s">
        <v>415</v>
      </c>
      <c r="AP66" s="20" t="s">
        <v>291</v>
      </c>
      <c r="AQ66" s="21"/>
      <c r="AR66" s="20" t="s">
        <v>92</v>
      </c>
      <c r="AS66" s="20" t="s">
        <v>135</v>
      </c>
      <c r="AT66" s="21">
        <v>1.5</v>
      </c>
      <c r="AU66" s="20" t="s">
        <v>94</v>
      </c>
      <c r="AV66" s="21">
        <v>1</v>
      </c>
      <c r="AW66" s="20" t="s">
        <v>66</v>
      </c>
      <c r="AX66" s="20" t="s">
        <v>66</v>
      </c>
      <c r="AY66" s="20" t="s">
        <v>66</v>
      </c>
      <c r="AZ66" s="21">
        <v>1</v>
      </c>
      <c r="BA66" s="20" t="s">
        <v>416</v>
      </c>
      <c r="BB66" s="20" t="s">
        <v>66</v>
      </c>
      <c r="BC66" s="20" t="s">
        <v>66</v>
      </c>
      <c r="BD66" s="20" t="s">
        <v>66</v>
      </c>
      <c r="BE66" s="20" t="s">
        <v>66</v>
      </c>
      <c r="BF66" s="20" t="s">
        <v>66</v>
      </c>
      <c r="BG66" s="21">
        <v>0</v>
      </c>
      <c r="BH66" s="20" t="s">
        <v>66</v>
      </c>
      <c r="BI66" s="21">
        <v>0</v>
      </c>
      <c r="BJ66" s="20" t="s">
        <v>66</v>
      </c>
      <c r="BK66" s="20" t="s">
        <v>66</v>
      </c>
      <c r="BL66" s="20" t="s">
        <v>66</v>
      </c>
      <c r="BM66" s="20" t="s">
        <v>66</v>
      </c>
      <c r="BN66" s="20" t="s">
        <v>66</v>
      </c>
      <c r="BO66" s="20" t="s">
        <v>417</v>
      </c>
      <c r="BP66" s="21">
        <v>4</v>
      </c>
      <c r="BQ66" s="20" t="s">
        <v>418</v>
      </c>
      <c r="BR66" s="21">
        <v>7</v>
      </c>
      <c r="BS66" s="21"/>
      <c r="BT66" s="21">
        <v>2</v>
      </c>
      <c r="BU66" s="20" t="s">
        <v>419</v>
      </c>
      <c r="BV66" s="21">
        <v>3</v>
      </c>
      <c r="BW66" s="21"/>
      <c r="BX66" s="21">
        <f>SUM(BV66+BT66+BR66+BP66)</f>
        <v>16</v>
      </c>
      <c r="BY66" s="21">
        <f>AN66+AT66</f>
        <v>3.5</v>
      </c>
      <c r="BZ66" s="20" t="s">
        <v>99</v>
      </c>
      <c r="CA66" s="20" t="s">
        <v>169</v>
      </c>
      <c r="CB66" s="20" t="s">
        <v>228</v>
      </c>
      <c r="CC66" s="20" t="s">
        <v>79</v>
      </c>
      <c r="CD66" s="20" t="s">
        <v>86</v>
      </c>
      <c r="CE66" s="20" t="s">
        <v>66</v>
      </c>
      <c r="CF66" s="21">
        <v>0.5</v>
      </c>
      <c r="CG66" s="21"/>
      <c r="CH66" s="21">
        <v>2</v>
      </c>
      <c r="CI66" s="21">
        <v>2</v>
      </c>
      <c r="CJ66" s="21">
        <v>1</v>
      </c>
      <c r="CK66" s="21">
        <v>1</v>
      </c>
      <c r="CL66" s="21">
        <v>0</v>
      </c>
      <c r="CM66" s="21">
        <v>0</v>
      </c>
      <c r="CN66" s="21">
        <v>1</v>
      </c>
      <c r="CO66" s="20" t="s">
        <v>66</v>
      </c>
      <c r="CP66" s="20" t="s">
        <v>66</v>
      </c>
      <c r="CQ66" s="20" t="s">
        <v>66</v>
      </c>
      <c r="CR66" s="20" t="s">
        <v>66</v>
      </c>
      <c r="CS66" s="20" t="s">
        <v>66</v>
      </c>
      <c r="CT66" s="20" t="s">
        <v>66</v>
      </c>
      <c r="CU66" s="21">
        <v>1</v>
      </c>
      <c r="CV66" s="20" t="s">
        <v>66</v>
      </c>
      <c r="CW66" s="21">
        <v>1</v>
      </c>
      <c r="CX66" s="21">
        <v>0</v>
      </c>
      <c r="CY66" s="21">
        <v>1</v>
      </c>
      <c r="CZ66" s="20" t="s">
        <v>66</v>
      </c>
      <c r="DA66" s="20" t="s">
        <v>66</v>
      </c>
      <c r="DB66" s="20" t="s">
        <v>66</v>
      </c>
      <c r="DC66" s="20" t="s">
        <v>66</v>
      </c>
      <c r="DD66" s="21">
        <v>4</v>
      </c>
      <c r="DE66" s="20" t="s">
        <v>420</v>
      </c>
      <c r="DF66" s="21">
        <v>7</v>
      </c>
      <c r="DG66" s="20" t="s">
        <v>421</v>
      </c>
      <c r="DH66" s="21">
        <v>2</v>
      </c>
      <c r="DI66" s="20" t="s">
        <v>344</v>
      </c>
      <c r="DJ66" s="21">
        <v>3</v>
      </c>
      <c r="DK66" s="21"/>
      <c r="DL66" s="21">
        <f>SUM(DJ66,DH66,DF66,DD66)</f>
        <v>16</v>
      </c>
      <c r="DM66" s="21">
        <f>CH66+BY66</f>
        <v>5.5</v>
      </c>
      <c r="DN66" s="21">
        <f>-(CH66-CF66)</f>
        <v>-1.5</v>
      </c>
      <c r="DO66" s="21">
        <v>1</v>
      </c>
      <c r="DP66" s="20" t="s">
        <v>106</v>
      </c>
      <c r="DQ66" s="21"/>
      <c r="DR66" s="20" t="s">
        <v>86</v>
      </c>
      <c r="DS66" s="20" t="s">
        <v>86</v>
      </c>
      <c r="DT66" s="22"/>
      <c r="DU66" s="23"/>
      <c r="DV66" s="25"/>
      <c r="DW66" s="22"/>
      <c r="DX66" s="23"/>
    </row>
    <row r="67" spans="1:128" s="7" customFormat="1" ht="63" customHeight="1">
      <c r="A67" s="20" t="s">
        <v>70</v>
      </c>
      <c r="B67" s="21"/>
      <c r="C67" s="21"/>
      <c r="D67" s="21">
        <v>69</v>
      </c>
      <c r="E67" s="20" t="s">
        <v>68</v>
      </c>
      <c r="F67" s="20" t="s">
        <v>69</v>
      </c>
      <c r="G67" s="22"/>
      <c r="H67" s="23"/>
      <c r="I67" s="20" t="s">
        <v>69</v>
      </c>
      <c r="J67" s="30" t="s">
        <v>422</v>
      </c>
      <c r="K67" s="24"/>
      <c r="L67" s="24"/>
      <c r="M67" s="24"/>
      <c r="N67" s="24"/>
      <c r="O67" s="24"/>
      <c r="P67" s="24"/>
      <c r="Q67" s="24"/>
      <c r="R67" s="24"/>
      <c r="S67" s="24"/>
      <c r="T67" s="24"/>
      <c r="U67" s="24"/>
      <c r="V67" s="24"/>
      <c r="W67" s="24"/>
      <c r="X67" s="24"/>
      <c r="Y67" s="24"/>
      <c r="Z67" s="24"/>
      <c r="AA67" s="24"/>
      <c r="AB67" s="24"/>
      <c r="AC67" s="24"/>
      <c r="AD67" s="24"/>
      <c r="AE67" s="24"/>
      <c r="AF67" s="24"/>
      <c r="AG67" s="24"/>
      <c r="AH67" s="24"/>
      <c r="AI67" s="24"/>
      <c r="AJ67" s="24"/>
      <c r="AK67" s="24"/>
      <c r="AL67" s="23"/>
      <c r="AM67" s="25"/>
      <c r="AN67" s="24"/>
      <c r="AO67" s="24"/>
      <c r="AP67" s="24"/>
      <c r="AQ67" s="24"/>
      <c r="AR67" s="24"/>
      <c r="AS67" s="24"/>
      <c r="AT67" s="23"/>
      <c r="AU67" s="20" t="s">
        <v>94</v>
      </c>
      <c r="AV67" s="22"/>
      <c r="AW67" s="24"/>
      <c r="AX67" s="24"/>
      <c r="AY67" s="24"/>
      <c r="AZ67" s="24"/>
      <c r="BA67" s="24"/>
      <c r="BB67" s="24"/>
      <c r="BC67" s="24"/>
      <c r="BD67" s="24"/>
      <c r="BE67" s="24"/>
      <c r="BF67" s="24"/>
      <c r="BG67" s="24"/>
      <c r="BH67" s="24"/>
      <c r="BI67" s="24"/>
      <c r="BJ67" s="24"/>
      <c r="BK67" s="24"/>
      <c r="BL67" s="24"/>
      <c r="BM67" s="24"/>
      <c r="BN67" s="24"/>
      <c r="BO67" s="24"/>
      <c r="BP67" s="24"/>
      <c r="BQ67" s="24"/>
      <c r="BR67" s="24"/>
      <c r="BS67" s="24"/>
      <c r="BT67" s="24"/>
      <c r="BU67" s="24"/>
      <c r="BV67" s="24"/>
      <c r="BW67" s="23"/>
      <c r="BX67" s="25"/>
      <c r="BY67" s="25"/>
      <c r="BZ67" s="25"/>
      <c r="CA67" s="22"/>
      <c r="CB67" s="24"/>
      <c r="CC67" s="24"/>
      <c r="CD67" s="24"/>
      <c r="CE67" s="24"/>
      <c r="CF67" s="23"/>
      <c r="CG67" s="20" t="s">
        <v>423</v>
      </c>
      <c r="CH67" s="25"/>
      <c r="CI67" s="25"/>
      <c r="CJ67" s="21">
        <v>0</v>
      </c>
      <c r="CK67" s="20" t="s">
        <v>66</v>
      </c>
      <c r="CL67" s="20" t="s">
        <v>66</v>
      </c>
      <c r="CM67" s="20" t="s">
        <v>66</v>
      </c>
      <c r="CN67" s="21">
        <v>0</v>
      </c>
      <c r="CO67" s="20" t="s">
        <v>66</v>
      </c>
      <c r="CP67" s="21">
        <v>1</v>
      </c>
      <c r="CQ67" s="21">
        <v>0</v>
      </c>
      <c r="CR67" s="21">
        <v>0</v>
      </c>
      <c r="CS67" s="20" t="s">
        <v>66</v>
      </c>
      <c r="CT67" s="20" t="s">
        <v>66</v>
      </c>
      <c r="CU67" s="21">
        <v>0</v>
      </c>
      <c r="CV67" s="20" t="s">
        <v>66</v>
      </c>
      <c r="CW67" s="21">
        <v>1</v>
      </c>
      <c r="CX67" s="20" t="s">
        <v>66</v>
      </c>
      <c r="CY67" s="21">
        <v>0</v>
      </c>
      <c r="CZ67" s="20" t="s">
        <v>66</v>
      </c>
      <c r="DA67" s="21">
        <v>0</v>
      </c>
      <c r="DB67" s="20" t="s">
        <v>66</v>
      </c>
      <c r="DC67" s="20" t="s">
        <v>66</v>
      </c>
      <c r="DD67" s="21">
        <v>5</v>
      </c>
      <c r="DE67" s="20" t="s">
        <v>424</v>
      </c>
      <c r="DF67" s="21">
        <v>7</v>
      </c>
      <c r="DG67" s="20" t="s">
        <v>425</v>
      </c>
      <c r="DH67" s="21">
        <v>3</v>
      </c>
      <c r="DI67" s="20" t="s">
        <v>426</v>
      </c>
      <c r="DJ67" s="21">
        <v>3</v>
      </c>
      <c r="DK67" s="20" t="s">
        <v>427</v>
      </c>
      <c r="DL67" s="21">
        <f>SUM(DJ67,DH67,DF67,DD67)</f>
        <v>18</v>
      </c>
      <c r="DM67" s="25"/>
      <c r="DN67" s="25"/>
      <c r="DO67" s="21">
        <v>0</v>
      </c>
      <c r="DP67" s="20" t="s">
        <v>118</v>
      </c>
      <c r="DQ67" s="21"/>
      <c r="DR67" s="20" t="s">
        <v>66</v>
      </c>
      <c r="DS67" s="22"/>
      <c r="DT67" s="23"/>
      <c r="DU67" s="21"/>
      <c r="DV67" s="25"/>
      <c r="DW67" s="22"/>
      <c r="DX67" s="24"/>
    </row>
    <row r="68" spans="1:128" s="7" customFormat="1" ht="111" customHeight="1">
      <c r="A68" s="20" t="s">
        <v>69</v>
      </c>
      <c r="B68" s="20" t="s">
        <v>67</v>
      </c>
      <c r="C68" s="20" t="s">
        <v>67</v>
      </c>
      <c r="D68" s="21">
        <v>70</v>
      </c>
      <c r="E68" s="20" t="s">
        <v>68</v>
      </c>
      <c r="F68" s="20" t="s">
        <v>110</v>
      </c>
      <c r="G68" s="21"/>
      <c r="H68" s="25"/>
      <c r="I68" s="20" t="s">
        <v>70</v>
      </c>
      <c r="J68" s="20" t="s">
        <v>88</v>
      </c>
      <c r="K68" s="21">
        <v>1</v>
      </c>
      <c r="L68" s="20" t="s">
        <v>66</v>
      </c>
      <c r="M68" s="20" t="s">
        <v>66</v>
      </c>
      <c r="N68" s="20" t="s">
        <v>66</v>
      </c>
      <c r="O68" s="20" t="s">
        <v>66</v>
      </c>
      <c r="P68" s="20" t="s">
        <v>66</v>
      </c>
      <c r="Q68" s="21">
        <v>1</v>
      </c>
      <c r="R68" s="20" t="s">
        <v>66</v>
      </c>
      <c r="S68" s="20" t="s">
        <v>66</v>
      </c>
      <c r="T68" s="20" t="s">
        <v>66</v>
      </c>
      <c r="U68" s="20" t="s">
        <v>66</v>
      </c>
      <c r="V68" s="20" t="s">
        <v>66</v>
      </c>
      <c r="W68" s="20" t="s">
        <v>66</v>
      </c>
      <c r="X68" s="20" t="s">
        <v>66</v>
      </c>
      <c r="Y68" s="20" t="s">
        <v>66</v>
      </c>
      <c r="Z68" s="20" t="s">
        <v>66</v>
      </c>
      <c r="AA68" s="20" t="s">
        <v>66</v>
      </c>
      <c r="AB68" s="20" t="s">
        <v>66</v>
      </c>
      <c r="AC68" s="20" t="s">
        <v>66</v>
      </c>
      <c r="AD68" s="20" t="s">
        <v>66</v>
      </c>
      <c r="AE68" s="21">
        <v>5</v>
      </c>
      <c r="AF68" s="21"/>
      <c r="AG68" s="21">
        <v>7</v>
      </c>
      <c r="AH68" s="21"/>
      <c r="AI68" s="21">
        <v>2</v>
      </c>
      <c r="AJ68" s="20" t="s">
        <v>428</v>
      </c>
      <c r="AK68" s="21">
        <v>3</v>
      </c>
      <c r="AL68" s="21"/>
      <c r="AM68" s="21">
        <f>SUM(AE68+AG68+AI68+AK68)</f>
        <v>17</v>
      </c>
      <c r="AN68" s="21">
        <v>1</v>
      </c>
      <c r="AO68" s="20" t="s">
        <v>344</v>
      </c>
      <c r="AP68" s="20" t="s">
        <v>291</v>
      </c>
      <c r="AQ68" s="21"/>
      <c r="AR68" s="30" t="s">
        <v>92</v>
      </c>
      <c r="AS68" s="24"/>
      <c r="AT68" s="23"/>
      <c r="AU68" s="20" t="s">
        <v>81</v>
      </c>
      <c r="AV68" s="22"/>
      <c r="AW68" s="24"/>
      <c r="AX68" s="24"/>
      <c r="AY68" s="24"/>
      <c r="AZ68" s="24"/>
      <c r="BA68" s="24"/>
      <c r="BB68" s="24"/>
      <c r="BC68" s="24"/>
      <c r="BD68" s="24"/>
      <c r="BE68" s="24"/>
      <c r="BF68" s="24"/>
      <c r="BG68" s="24"/>
      <c r="BH68" s="24"/>
      <c r="BI68" s="24"/>
      <c r="BJ68" s="24"/>
      <c r="BK68" s="24"/>
      <c r="BL68" s="24"/>
      <c r="BM68" s="24"/>
      <c r="BN68" s="24"/>
      <c r="BO68" s="24"/>
      <c r="BP68" s="24"/>
      <c r="BQ68" s="24"/>
      <c r="BR68" s="24"/>
      <c r="BS68" s="24"/>
      <c r="BT68" s="24"/>
      <c r="BU68" s="24"/>
      <c r="BV68" s="24"/>
      <c r="BW68" s="23"/>
      <c r="BX68" s="25"/>
      <c r="BY68" s="21">
        <f>AN68+AT68</f>
        <v>1</v>
      </c>
      <c r="BZ68" s="22"/>
      <c r="CA68" s="24"/>
      <c r="CB68" s="24"/>
      <c r="CC68" s="24"/>
      <c r="CD68" s="24"/>
      <c r="CE68" s="24"/>
      <c r="CF68" s="24"/>
      <c r="CG68" s="23"/>
      <c r="CH68" s="21">
        <v>0</v>
      </c>
      <c r="CI68" s="25"/>
      <c r="CJ68" s="21">
        <v>1</v>
      </c>
      <c r="CK68" s="20" t="s">
        <v>66</v>
      </c>
      <c r="CL68" s="20" t="s">
        <v>66</v>
      </c>
      <c r="CM68" s="20" t="s">
        <v>66</v>
      </c>
      <c r="CN68" s="21">
        <v>1</v>
      </c>
      <c r="CO68" s="20" t="s">
        <v>429</v>
      </c>
      <c r="CP68" s="21">
        <v>1</v>
      </c>
      <c r="CQ68" s="21">
        <v>0</v>
      </c>
      <c r="CR68" s="20" t="s">
        <v>66</v>
      </c>
      <c r="CS68" s="20" t="s">
        <v>66</v>
      </c>
      <c r="CT68" s="20" t="s">
        <v>66</v>
      </c>
      <c r="CU68" s="20" t="s">
        <v>66</v>
      </c>
      <c r="CV68" s="20" t="s">
        <v>66</v>
      </c>
      <c r="CW68" s="20" t="s">
        <v>66</v>
      </c>
      <c r="CX68" s="20" t="s">
        <v>66</v>
      </c>
      <c r="CY68" s="20" t="s">
        <v>66</v>
      </c>
      <c r="CZ68" s="20" t="s">
        <v>66</v>
      </c>
      <c r="DA68" s="20" t="s">
        <v>66</v>
      </c>
      <c r="DB68" s="20" t="s">
        <v>66</v>
      </c>
      <c r="DC68" s="20" t="s">
        <v>66</v>
      </c>
      <c r="DD68" s="21">
        <v>5</v>
      </c>
      <c r="DE68" s="20" t="s">
        <v>430</v>
      </c>
      <c r="DF68" s="21">
        <v>7</v>
      </c>
      <c r="DG68" s="21"/>
      <c r="DH68" s="21">
        <v>2</v>
      </c>
      <c r="DI68" s="20" t="s">
        <v>431</v>
      </c>
      <c r="DJ68" s="21">
        <v>3</v>
      </c>
      <c r="DK68" s="20" t="s">
        <v>432</v>
      </c>
      <c r="DL68" s="21">
        <f>SUM(DJ68,DH68,DF68,DD68)</f>
        <v>17</v>
      </c>
      <c r="DM68" s="21">
        <f>CH68+BY68</f>
        <v>1</v>
      </c>
      <c r="DN68" s="21">
        <v>1</v>
      </c>
      <c r="DO68" s="21">
        <v>0</v>
      </c>
      <c r="DP68" s="20" t="s">
        <v>140</v>
      </c>
      <c r="DQ68" s="22"/>
      <c r="DR68" s="24"/>
      <c r="DS68" s="24"/>
      <c r="DT68" s="24"/>
      <c r="DU68" s="23"/>
      <c r="DV68" s="25"/>
      <c r="DW68" s="22"/>
      <c r="DX68" s="23"/>
    </row>
    <row r="69" spans="1:128" s="7" customFormat="1" ht="63" customHeight="1">
      <c r="A69" s="20" t="s">
        <v>69</v>
      </c>
      <c r="B69" s="20" t="s">
        <v>433</v>
      </c>
      <c r="C69" s="20" t="s">
        <v>434</v>
      </c>
      <c r="D69" s="21">
        <v>48</v>
      </c>
      <c r="E69" s="20" t="s">
        <v>68</v>
      </c>
      <c r="F69" s="20" t="s">
        <v>69</v>
      </c>
      <c r="G69" s="22"/>
      <c r="H69" s="24"/>
      <c r="I69" s="20" t="s">
        <v>70</v>
      </c>
      <c r="J69" s="20" t="s">
        <v>88</v>
      </c>
      <c r="K69" s="21">
        <v>1</v>
      </c>
      <c r="L69" s="21">
        <v>0</v>
      </c>
      <c r="M69" s="20" t="s">
        <v>66</v>
      </c>
      <c r="N69" s="20" t="s">
        <v>66</v>
      </c>
      <c r="O69" s="20" t="s">
        <v>66</v>
      </c>
      <c r="P69" s="20" t="s">
        <v>66</v>
      </c>
      <c r="Q69" s="20" t="s">
        <v>66</v>
      </c>
      <c r="R69" s="20" t="s">
        <v>66</v>
      </c>
      <c r="S69" s="20" t="s">
        <v>66</v>
      </c>
      <c r="T69" s="20" t="s">
        <v>66</v>
      </c>
      <c r="U69" s="20" t="s">
        <v>66</v>
      </c>
      <c r="V69" s="20" t="s">
        <v>66</v>
      </c>
      <c r="W69" s="20" t="s">
        <v>66</v>
      </c>
      <c r="X69" s="20" t="s">
        <v>66</v>
      </c>
      <c r="Y69" s="20" t="s">
        <v>66</v>
      </c>
      <c r="Z69" s="20" t="s">
        <v>66</v>
      </c>
      <c r="AA69" s="20" t="s">
        <v>66</v>
      </c>
      <c r="AB69" s="20" t="s">
        <v>66</v>
      </c>
      <c r="AC69" s="20" t="s">
        <v>66</v>
      </c>
      <c r="AD69" s="20" t="s">
        <v>66</v>
      </c>
      <c r="AE69" s="21">
        <v>4</v>
      </c>
      <c r="AF69" s="20" t="s">
        <v>435</v>
      </c>
      <c r="AG69" s="21">
        <v>7</v>
      </c>
      <c r="AH69" s="21"/>
      <c r="AI69" s="21">
        <v>2</v>
      </c>
      <c r="AJ69" s="20" t="s">
        <v>436</v>
      </c>
      <c r="AK69" s="21">
        <v>3</v>
      </c>
      <c r="AL69" s="21"/>
      <c r="AM69" s="21">
        <f>SUM(AE69+AG69+AI69+AK69)</f>
        <v>16</v>
      </c>
      <c r="AN69" s="21">
        <v>0.25</v>
      </c>
      <c r="AO69" s="20" t="s">
        <v>410</v>
      </c>
      <c r="AP69" s="20" t="s">
        <v>291</v>
      </c>
      <c r="AQ69" s="21"/>
      <c r="AR69" s="30" t="s">
        <v>92</v>
      </c>
      <c r="AS69" s="23"/>
      <c r="AT69" s="21">
        <v>0.5</v>
      </c>
      <c r="AU69" s="20" t="s">
        <v>94</v>
      </c>
      <c r="AV69" s="21">
        <v>1</v>
      </c>
      <c r="AW69" s="21">
        <v>1</v>
      </c>
      <c r="AX69" s="21">
        <v>0</v>
      </c>
      <c r="AY69" s="21">
        <v>0</v>
      </c>
      <c r="AZ69" s="20" t="s">
        <v>66</v>
      </c>
      <c r="BA69" s="20" t="s">
        <v>66</v>
      </c>
      <c r="BB69" s="21">
        <v>0</v>
      </c>
      <c r="BC69" s="20" t="s">
        <v>66</v>
      </c>
      <c r="BD69" s="20" t="s">
        <v>66</v>
      </c>
      <c r="BE69" s="20" t="s">
        <v>66</v>
      </c>
      <c r="BF69" s="20" t="s">
        <v>66</v>
      </c>
      <c r="BG69" s="21">
        <v>1</v>
      </c>
      <c r="BH69" s="20" t="s">
        <v>66</v>
      </c>
      <c r="BI69" s="21">
        <v>1</v>
      </c>
      <c r="BJ69" s="20" t="s">
        <v>66</v>
      </c>
      <c r="BK69" s="21">
        <v>0</v>
      </c>
      <c r="BL69" s="20" t="s">
        <v>66</v>
      </c>
      <c r="BM69" s="21">
        <v>0</v>
      </c>
      <c r="BN69" s="21">
        <v>0</v>
      </c>
      <c r="BO69" s="20" t="s">
        <v>66</v>
      </c>
      <c r="BP69" s="21">
        <v>4</v>
      </c>
      <c r="BQ69" s="20" t="s">
        <v>437</v>
      </c>
      <c r="BR69" s="21">
        <v>7</v>
      </c>
      <c r="BS69" s="20" t="s">
        <v>438</v>
      </c>
      <c r="BT69" s="21">
        <v>2</v>
      </c>
      <c r="BU69" s="20" t="s">
        <v>439</v>
      </c>
      <c r="BV69" s="21">
        <v>3</v>
      </c>
      <c r="BW69" s="21"/>
      <c r="BX69" s="21">
        <f>SUM(BV69+BT69+BR69+BP69)</f>
        <v>16</v>
      </c>
      <c r="BY69" s="21">
        <f>AN69+AT69</f>
        <v>0.75</v>
      </c>
      <c r="BZ69" s="20" t="s">
        <v>99</v>
      </c>
      <c r="CA69" s="20" t="s">
        <v>100</v>
      </c>
      <c r="CB69" s="20" t="s">
        <v>440</v>
      </c>
      <c r="CC69" s="20" t="s">
        <v>441</v>
      </c>
      <c r="CD69" s="20" t="s">
        <v>86</v>
      </c>
      <c r="CE69" s="20" t="s">
        <v>66</v>
      </c>
      <c r="CF69" s="21">
        <v>1</v>
      </c>
      <c r="CG69" s="20" t="s">
        <v>442</v>
      </c>
      <c r="CH69" s="21"/>
      <c r="CI69" s="22"/>
      <c r="CJ69" s="24"/>
      <c r="CK69" s="24"/>
      <c r="CL69" s="24"/>
      <c r="CM69" s="24"/>
      <c r="CN69" s="24"/>
      <c r="CO69" s="24"/>
      <c r="CP69" s="24"/>
      <c r="CQ69" s="24"/>
      <c r="CR69" s="24"/>
      <c r="CS69" s="24"/>
      <c r="CT69" s="24"/>
      <c r="CU69" s="24"/>
      <c r="CV69" s="24"/>
      <c r="CW69" s="24"/>
      <c r="CX69" s="24"/>
      <c r="CY69" s="24"/>
      <c r="CZ69" s="24"/>
      <c r="DA69" s="24"/>
      <c r="DB69" s="24"/>
      <c r="DC69" s="24"/>
      <c r="DD69" s="24"/>
      <c r="DE69" s="24"/>
      <c r="DF69" s="24"/>
      <c r="DG69" s="24"/>
      <c r="DH69" s="24"/>
      <c r="DI69" s="24"/>
      <c r="DJ69" s="24"/>
      <c r="DK69" s="23"/>
      <c r="DL69" s="25"/>
      <c r="DM69" s="25"/>
      <c r="DN69" s="25"/>
      <c r="DO69" s="22"/>
      <c r="DP69" s="24"/>
      <c r="DQ69" s="24"/>
      <c r="DR69" s="24"/>
      <c r="DS69" s="24"/>
      <c r="DT69" s="24"/>
      <c r="DU69" s="23"/>
      <c r="DV69" s="25"/>
      <c r="DW69" s="22"/>
      <c r="DX69" s="24"/>
    </row>
    <row r="70" spans="1:128" s="7" customFormat="1" ht="99" customHeight="1">
      <c r="A70" s="20" t="s">
        <v>69</v>
      </c>
      <c r="B70" s="20" t="s">
        <v>443</v>
      </c>
      <c r="C70" s="20" t="s">
        <v>434</v>
      </c>
      <c r="D70" s="20" t="s">
        <v>444</v>
      </c>
      <c r="E70" s="20" t="s">
        <v>68</v>
      </c>
      <c r="F70" s="20" t="s">
        <v>69</v>
      </c>
      <c r="G70" s="22"/>
      <c r="H70" s="23"/>
      <c r="I70" s="22"/>
      <c r="J70" s="24"/>
      <c r="K70" s="24"/>
      <c r="L70" s="24"/>
      <c r="M70" s="24"/>
      <c r="N70" s="24"/>
      <c r="O70" s="24"/>
      <c r="P70" s="24"/>
      <c r="Q70" s="24"/>
      <c r="R70" s="24"/>
      <c r="S70" s="24"/>
      <c r="T70" s="24"/>
      <c r="U70" s="24"/>
      <c r="V70" s="24"/>
      <c r="W70" s="24"/>
      <c r="X70" s="24"/>
      <c r="Y70" s="24"/>
      <c r="Z70" s="24"/>
      <c r="AA70" s="24"/>
      <c r="AB70" s="24"/>
      <c r="AC70" s="24"/>
      <c r="AD70" s="24"/>
      <c r="AE70" s="24"/>
      <c r="AF70" s="24"/>
      <c r="AG70" s="24"/>
      <c r="AH70" s="24"/>
      <c r="AI70" s="24"/>
      <c r="AJ70" s="24"/>
      <c r="AK70" s="24"/>
      <c r="AL70" s="23"/>
      <c r="AM70" s="25"/>
      <c r="AN70" s="24"/>
      <c r="AO70" s="24"/>
      <c r="AP70" s="24"/>
      <c r="AQ70" s="24"/>
      <c r="AR70" s="24"/>
      <c r="AS70" s="24"/>
      <c r="AT70" s="24"/>
      <c r="AU70" s="24"/>
      <c r="AV70" s="24"/>
      <c r="AW70" s="24"/>
      <c r="AX70" s="24"/>
      <c r="AY70" s="24"/>
      <c r="AZ70" s="24"/>
      <c r="BA70" s="24"/>
      <c r="BB70" s="24"/>
      <c r="BC70" s="24"/>
      <c r="BD70" s="24"/>
      <c r="BE70" s="24"/>
      <c r="BF70" s="24"/>
      <c r="BG70" s="24"/>
      <c r="BH70" s="24"/>
      <c r="BI70" s="24"/>
      <c r="BJ70" s="24"/>
      <c r="BK70" s="24"/>
      <c r="BL70" s="24"/>
      <c r="BM70" s="24"/>
      <c r="BN70" s="24"/>
      <c r="BO70" s="24"/>
      <c r="BP70" s="24"/>
      <c r="BQ70" s="24"/>
      <c r="BR70" s="24"/>
      <c r="BS70" s="24"/>
      <c r="BT70" s="24"/>
      <c r="BU70" s="24"/>
      <c r="BV70" s="24"/>
      <c r="BW70" s="23"/>
      <c r="BX70" s="25"/>
      <c r="BY70" s="25"/>
      <c r="BZ70" s="22"/>
      <c r="CA70" s="24"/>
      <c r="CB70" s="24"/>
      <c r="CC70" s="24"/>
      <c r="CD70" s="24"/>
      <c r="CE70" s="24"/>
      <c r="CF70" s="24"/>
      <c r="CG70" s="24"/>
      <c r="CH70" s="24"/>
      <c r="CI70" s="24"/>
      <c r="CJ70" s="24"/>
      <c r="CK70" s="24"/>
      <c r="CL70" s="24"/>
      <c r="CM70" s="24"/>
      <c r="CN70" s="24"/>
      <c r="CO70" s="24"/>
      <c r="CP70" s="24"/>
      <c r="CQ70" s="24"/>
      <c r="CR70" s="24"/>
      <c r="CS70" s="24"/>
      <c r="CT70" s="24"/>
      <c r="CU70" s="24"/>
      <c r="CV70" s="24"/>
      <c r="CW70" s="24"/>
      <c r="CX70" s="24"/>
      <c r="CY70" s="24"/>
      <c r="CZ70" s="24"/>
      <c r="DA70" s="24"/>
      <c r="DB70" s="24"/>
      <c r="DC70" s="24"/>
      <c r="DD70" s="24"/>
      <c r="DE70" s="24"/>
      <c r="DF70" s="24"/>
      <c r="DG70" s="24"/>
      <c r="DH70" s="24"/>
      <c r="DI70" s="24"/>
      <c r="DJ70" s="24"/>
      <c r="DK70" s="23"/>
      <c r="DL70" s="25"/>
      <c r="DM70" s="25"/>
      <c r="DN70" s="25"/>
      <c r="DO70" s="22"/>
      <c r="DP70" s="24"/>
      <c r="DQ70" s="24"/>
      <c r="DR70" s="24"/>
      <c r="DS70" s="24"/>
      <c r="DT70" s="24"/>
      <c r="DU70" s="23"/>
      <c r="DV70" s="25"/>
      <c r="DW70" s="22"/>
      <c r="DX70" s="24"/>
    </row>
    <row r="71" spans="1:128" s="7" customFormat="1" ht="75" customHeight="1">
      <c r="A71" s="20" t="s">
        <v>69</v>
      </c>
      <c r="B71" s="20" t="s">
        <v>445</v>
      </c>
      <c r="C71" s="20" t="s">
        <v>109</v>
      </c>
      <c r="D71" s="21">
        <v>48</v>
      </c>
      <c r="E71" s="20" t="s">
        <v>68</v>
      </c>
      <c r="F71" s="20" t="s">
        <v>69</v>
      </c>
      <c r="G71" s="22"/>
      <c r="H71" s="23"/>
      <c r="I71" s="20" t="s">
        <v>70</v>
      </c>
      <c r="J71" s="20" t="s">
        <v>71</v>
      </c>
      <c r="K71" s="21">
        <v>1</v>
      </c>
      <c r="L71" s="21">
        <v>1</v>
      </c>
      <c r="M71" s="20" t="s">
        <v>66</v>
      </c>
      <c r="N71" s="20" t="s">
        <v>66</v>
      </c>
      <c r="O71" s="21">
        <v>1</v>
      </c>
      <c r="P71" s="20" t="s">
        <v>446</v>
      </c>
      <c r="Q71" s="21">
        <v>1</v>
      </c>
      <c r="R71" s="20" t="s">
        <v>66</v>
      </c>
      <c r="S71" s="20" t="s">
        <v>66</v>
      </c>
      <c r="T71" s="20" t="s">
        <v>66</v>
      </c>
      <c r="U71" s="20" t="s">
        <v>66</v>
      </c>
      <c r="V71" s="21">
        <v>1</v>
      </c>
      <c r="W71" s="20" t="s">
        <v>66</v>
      </c>
      <c r="X71" s="21">
        <v>0</v>
      </c>
      <c r="Y71" s="20" t="s">
        <v>66</v>
      </c>
      <c r="Z71" s="21">
        <v>0</v>
      </c>
      <c r="AA71" s="21">
        <v>0</v>
      </c>
      <c r="AB71" s="21">
        <v>0</v>
      </c>
      <c r="AC71" s="20" t="s">
        <v>66</v>
      </c>
      <c r="AD71" s="20" t="s">
        <v>66</v>
      </c>
      <c r="AE71" s="21">
        <v>4</v>
      </c>
      <c r="AF71" s="20" t="s">
        <v>447</v>
      </c>
      <c r="AG71" s="21">
        <v>7</v>
      </c>
      <c r="AH71" s="21"/>
      <c r="AI71" s="21">
        <v>2</v>
      </c>
      <c r="AJ71" s="20" t="s">
        <v>448</v>
      </c>
      <c r="AK71" s="21">
        <v>3</v>
      </c>
      <c r="AL71" s="21"/>
      <c r="AM71" s="21">
        <f>SUM(AE71+AG71+AI71+AK71)</f>
        <v>16</v>
      </c>
      <c r="AN71" s="21">
        <v>26</v>
      </c>
      <c r="AO71" s="20" t="s">
        <v>200</v>
      </c>
      <c r="AP71" s="20" t="s">
        <v>449</v>
      </c>
      <c r="AQ71" s="21"/>
      <c r="AR71" s="20" t="s">
        <v>92</v>
      </c>
      <c r="AS71" s="20" t="s">
        <v>450</v>
      </c>
      <c r="AT71" s="21">
        <v>1.5</v>
      </c>
      <c r="AU71" s="20" t="s">
        <v>94</v>
      </c>
      <c r="AV71" s="21">
        <v>1</v>
      </c>
      <c r="AW71" s="21">
        <v>1</v>
      </c>
      <c r="AX71" s="20" t="s">
        <v>66</v>
      </c>
      <c r="AY71" s="20" t="s">
        <v>66</v>
      </c>
      <c r="AZ71" s="21">
        <v>1</v>
      </c>
      <c r="BA71" s="20" t="s">
        <v>451</v>
      </c>
      <c r="BB71" s="21">
        <v>1</v>
      </c>
      <c r="BC71" s="20" t="s">
        <v>66</v>
      </c>
      <c r="BD71" s="20" t="s">
        <v>66</v>
      </c>
      <c r="BE71" s="20" t="s">
        <v>66</v>
      </c>
      <c r="BF71" s="20" t="s">
        <v>66</v>
      </c>
      <c r="BG71" s="21">
        <v>0</v>
      </c>
      <c r="BH71" s="20" t="s">
        <v>66</v>
      </c>
      <c r="BI71" s="21">
        <v>0</v>
      </c>
      <c r="BJ71" s="20" t="s">
        <v>66</v>
      </c>
      <c r="BK71" s="20" t="s">
        <v>66</v>
      </c>
      <c r="BL71" s="20" t="s">
        <v>66</v>
      </c>
      <c r="BM71" s="20" t="s">
        <v>66</v>
      </c>
      <c r="BN71" s="20" t="s">
        <v>66</v>
      </c>
      <c r="BO71" s="20" t="s">
        <v>66</v>
      </c>
      <c r="BP71" s="21">
        <v>4</v>
      </c>
      <c r="BQ71" s="20" t="s">
        <v>452</v>
      </c>
      <c r="BR71" s="21">
        <v>7</v>
      </c>
      <c r="BS71" s="21"/>
      <c r="BT71" s="21">
        <v>2</v>
      </c>
      <c r="BU71" s="20" t="s">
        <v>453</v>
      </c>
      <c r="BV71" s="21">
        <v>3</v>
      </c>
      <c r="BW71" s="21"/>
      <c r="BX71" s="21">
        <f>SUM(BV71+BT71+BR71+BP71)</f>
        <v>16</v>
      </c>
      <c r="BY71" s="21">
        <f>AN71+AT71</f>
        <v>27.5</v>
      </c>
      <c r="BZ71" s="20" t="s">
        <v>454</v>
      </c>
      <c r="CA71" s="20" t="s">
        <v>455</v>
      </c>
      <c r="CB71" s="20" t="s">
        <v>456</v>
      </c>
      <c r="CC71" s="20" t="s">
        <v>67</v>
      </c>
      <c r="CD71" s="20" t="s">
        <v>66</v>
      </c>
      <c r="CE71" s="20" t="s">
        <v>66</v>
      </c>
      <c r="CF71" s="21">
        <v>-1.5</v>
      </c>
      <c r="CG71" s="20" t="s">
        <v>457</v>
      </c>
      <c r="CH71" s="21"/>
      <c r="CI71" s="22"/>
      <c r="CJ71" s="24"/>
      <c r="CK71" s="24"/>
      <c r="CL71" s="24"/>
      <c r="CM71" s="24"/>
      <c r="CN71" s="24"/>
      <c r="CO71" s="24"/>
      <c r="CP71" s="24"/>
      <c r="CQ71" s="24"/>
      <c r="CR71" s="24"/>
      <c r="CS71" s="24"/>
      <c r="CT71" s="24"/>
      <c r="CU71" s="24"/>
      <c r="CV71" s="24"/>
      <c r="CW71" s="24"/>
      <c r="CX71" s="24"/>
      <c r="CY71" s="24"/>
      <c r="CZ71" s="24"/>
      <c r="DA71" s="24"/>
      <c r="DB71" s="24"/>
      <c r="DC71" s="24"/>
      <c r="DD71" s="24"/>
      <c r="DE71" s="24"/>
      <c r="DF71" s="24"/>
      <c r="DG71" s="24"/>
      <c r="DH71" s="24"/>
      <c r="DI71" s="24"/>
      <c r="DJ71" s="24"/>
      <c r="DK71" s="23"/>
      <c r="DL71" s="25"/>
      <c r="DM71" s="25"/>
      <c r="DN71" s="25"/>
      <c r="DO71" s="22"/>
      <c r="DP71" s="24"/>
      <c r="DQ71" s="24"/>
      <c r="DR71" s="24"/>
      <c r="DS71" s="24"/>
      <c r="DT71" s="24"/>
      <c r="DU71" s="23"/>
      <c r="DV71" s="25"/>
      <c r="DW71" s="22"/>
      <c r="DX71" s="24"/>
    </row>
    <row r="72" spans="1:128" s="7" customFormat="1" ht="87" customHeight="1">
      <c r="A72" s="20" t="s">
        <v>69</v>
      </c>
      <c r="B72" s="20" t="s">
        <v>67</v>
      </c>
      <c r="C72" s="20" t="s">
        <v>67</v>
      </c>
      <c r="D72" s="21">
        <v>48</v>
      </c>
      <c r="E72" s="20" t="s">
        <v>68</v>
      </c>
      <c r="F72" s="20" t="s">
        <v>110</v>
      </c>
      <c r="G72" s="21">
        <v>4</v>
      </c>
      <c r="H72" s="20" t="s">
        <v>81</v>
      </c>
      <c r="I72" s="20" t="s">
        <v>70</v>
      </c>
      <c r="J72" s="20" t="s">
        <v>88</v>
      </c>
      <c r="K72" s="20" t="s">
        <v>66</v>
      </c>
      <c r="L72" s="20" t="s">
        <v>66</v>
      </c>
      <c r="M72" s="20" t="s">
        <v>66</v>
      </c>
      <c r="N72" s="20" t="s">
        <v>66</v>
      </c>
      <c r="O72" s="20" t="s">
        <v>66</v>
      </c>
      <c r="P72" s="20" t="s">
        <v>66</v>
      </c>
      <c r="Q72" s="21">
        <v>1</v>
      </c>
      <c r="R72" s="20" t="s">
        <v>66</v>
      </c>
      <c r="S72" s="20" t="s">
        <v>66</v>
      </c>
      <c r="T72" s="20" t="s">
        <v>66</v>
      </c>
      <c r="U72" s="20" t="s">
        <v>66</v>
      </c>
      <c r="V72" s="20" t="s">
        <v>66</v>
      </c>
      <c r="W72" s="20" t="s">
        <v>66</v>
      </c>
      <c r="X72" s="20" t="s">
        <v>66</v>
      </c>
      <c r="Y72" s="20" t="s">
        <v>66</v>
      </c>
      <c r="Z72" s="20" t="s">
        <v>66</v>
      </c>
      <c r="AA72" s="20" t="s">
        <v>66</v>
      </c>
      <c r="AB72" s="20" t="s">
        <v>66</v>
      </c>
      <c r="AC72" s="20" t="s">
        <v>66</v>
      </c>
      <c r="AD72" s="20" t="s">
        <v>66</v>
      </c>
      <c r="AE72" s="21">
        <v>5</v>
      </c>
      <c r="AF72" s="21"/>
      <c r="AG72" s="21">
        <v>7</v>
      </c>
      <c r="AH72" s="21"/>
      <c r="AI72" s="21">
        <v>3</v>
      </c>
      <c r="AJ72" s="21"/>
      <c r="AK72" s="21">
        <v>3</v>
      </c>
      <c r="AL72" s="21"/>
      <c r="AM72" s="21">
        <f>SUM(AE72+AG72+AI72+AK72)</f>
        <v>18</v>
      </c>
      <c r="AN72" s="21">
        <v>3</v>
      </c>
      <c r="AO72" s="20" t="s">
        <v>200</v>
      </c>
      <c r="AP72" s="20" t="s">
        <v>291</v>
      </c>
      <c r="AQ72" s="21"/>
      <c r="AR72" s="20" t="s">
        <v>92</v>
      </c>
      <c r="AS72" s="20" t="s">
        <v>450</v>
      </c>
      <c r="AT72" s="21">
        <v>2</v>
      </c>
      <c r="AU72" s="20" t="s">
        <v>81</v>
      </c>
      <c r="AV72" s="22"/>
      <c r="AW72" s="24"/>
      <c r="AX72" s="24"/>
      <c r="AY72" s="24"/>
      <c r="AZ72" s="24"/>
      <c r="BA72" s="24"/>
      <c r="BB72" s="24"/>
      <c r="BC72" s="24"/>
      <c r="BD72" s="24"/>
      <c r="BE72" s="24"/>
      <c r="BF72" s="24"/>
      <c r="BG72" s="24"/>
      <c r="BH72" s="24"/>
      <c r="BI72" s="24"/>
      <c r="BJ72" s="24"/>
      <c r="BK72" s="24"/>
      <c r="BL72" s="24"/>
      <c r="BM72" s="24"/>
      <c r="BN72" s="24"/>
      <c r="BO72" s="24"/>
      <c r="BP72" s="24"/>
      <c r="BQ72" s="24"/>
      <c r="BR72" s="24"/>
      <c r="BS72" s="24"/>
      <c r="BT72" s="24"/>
      <c r="BU72" s="24"/>
      <c r="BV72" s="24"/>
      <c r="BW72" s="23"/>
      <c r="BX72" s="25"/>
      <c r="BY72" s="21">
        <f>AN72+AT72</f>
        <v>5</v>
      </c>
      <c r="BZ72" s="22"/>
      <c r="CA72" s="24"/>
      <c r="CB72" s="24"/>
      <c r="CC72" s="24"/>
      <c r="CD72" s="24"/>
      <c r="CE72" s="24"/>
      <c r="CF72" s="24"/>
      <c r="CG72" s="23"/>
      <c r="CH72" s="21">
        <v>0</v>
      </c>
      <c r="CI72" s="25"/>
      <c r="CJ72" s="21">
        <v>1</v>
      </c>
      <c r="CK72" s="21">
        <v>1</v>
      </c>
      <c r="CL72" s="20" t="s">
        <v>66</v>
      </c>
      <c r="CM72" s="20" t="s">
        <v>66</v>
      </c>
      <c r="CN72" s="21">
        <v>1</v>
      </c>
      <c r="CO72" s="20" t="s">
        <v>458</v>
      </c>
      <c r="CP72" s="21">
        <v>1</v>
      </c>
      <c r="CQ72" s="20" t="s">
        <v>66</v>
      </c>
      <c r="CR72" s="20" t="s">
        <v>66</v>
      </c>
      <c r="CS72" s="20" t="s">
        <v>66</v>
      </c>
      <c r="CT72" s="20" t="s">
        <v>66</v>
      </c>
      <c r="CU72" s="20" t="s">
        <v>66</v>
      </c>
      <c r="CV72" s="20" t="s">
        <v>66</v>
      </c>
      <c r="CW72" s="20" t="s">
        <v>66</v>
      </c>
      <c r="CX72" s="20" t="s">
        <v>66</v>
      </c>
      <c r="CY72" s="20" t="s">
        <v>66</v>
      </c>
      <c r="CZ72" s="20" t="s">
        <v>66</v>
      </c>
      <c r="DA72" s="20" t="s">
        <v>66</v>
      </c>
      <c r="DB72" s="20" t="s">
        <v>66</v>
      </c>
      <c r="DC72" s="20" t="s">
        <v>66</v>
      </c>
      <c r="DD72" s="21">
        <v>4</v>
      </c>
      <c r="DE72" s="20" t="s">
        <v>459</v>
      </c>
      <c r="DF72" s="21">
        <v>7</v>
      </c>
      <c r="DG72" s="21"/>
      <c r="DH72" s="21">
        <v>1</v>
      </c>
      <c r="DI72" s="20" t="s">
        <v>460</v>
      </c>
      <c r="DJ72" s="21">
        <v>3</v>
      </c>
      <c r="DK72" s="21"/>
      <c r="DL72" s="21">
        <f>SUM(DJ72,DH72,DF72,DD72)</f>
        <v>15</v>
      </c>
      <c r="DM72" s="21">
        <f>CH72+BY72</f>
        <v>5</v>
      </c>
      <c r="DN72" s="21">
        <v>1.5</v>
      </c>
      <c r="DO72" s="21">
        <v>0</v>
      </c>
      <c r="DP72" s="20" t="s">
        <v>140</v>
      </c>
      <c r="DQ72" s="21">
        <v>2</v>
      </c>
      <c r="DR72" s="20" t="s">
        <v>86</v>
      </c>
      <c r="DS72" s="20" t="s">
        <v>86</v>
      </c>
      <c r="DT72" s="22"/>
      <c r="DU72" s="21">
        <v>2.5</v>
      </c>
      <c r="DV72" s="21">
        <f>DU72+DM72</f>
        <v>7.5</v>
      </c>
      <c r="DW72" s="20" t="s">
        <v>126</v>
      </c>
      <c r="DX72" s="20" t="s">
        <v>369</v>
      </c>
    </row>
    <row r="73" spans="1:128" s="7" customFormat="1" ht="39" customHeight="1">
      <c r="A73" s="20" t="s">
        <v>69</v>
      </c>
      <c r="B73" s="20" t="s">
        <v>67</v>
      </c>
      <c r="C73" s="20" t="s">
        <v>67</v>
      </c>
      <c r="D73" s="21">
        <v>59</v>
      </c>
      <c r="E73" s="20" t="s">
        <v>68</v>
      </c>
      <c r="F73" s="20" t="s">
        <v>110</v>
      </c>
      <c r="G73" s="22"/>
      <c r="H73" s="23"/>
      <c r="I73" s="22"/>
      <c r="J73" s="24"/>
      <c r="K73" s="24"/>
      <c r="L73" s="24"/>
      <c r="M73" s="24"/>
      <c r="N73" s="24"/>
      <c r="O73" s="24"/>
      <c r="P73" s="24"/>
      <c r="Q73" s="24"/>
      <c r="R73" s="24"/>
      <c r="S73" s="24"/>
      <c r="T73" s="24"/>
      <c r="U73" s="24"/>
      <c r="V73" s="24"/>
      <c r="W73" s="24"/>
      <c r="X73" s="24"/>
      <c r="Y73" s="24"/>
      <c r="Z73" s="24"/>
      <c r="AA73" s="24"/>
      <c r="AB73" s="24"/>
      <c r="AC73" s="24"/>
      <c r="AD73" s="24"/>
      <c r="AE73" s="24"/>
      <c r="AF73" s="24"/>
      <c r="AG73" s="24"/>
      <c r="AH73" s="24"/>
      <c r="AI73" s="24"/>
      <c r="AJ73" s="24"/>
      <c r="AK73" s="24"/>
      <c r="AL73" s="23"/>
      <c r="AM73" s="25"/>
      <c r="AN73" s="24"/>
      <c r="AO73" s="24"/>
      <c r="AP73" s="24"/>
      <c r="AQ73" s="24"/>
      <c r="AR73" s="24"/>
      <c r="AS73" s="24"/>
      <c r="AT73" s="24"/>
      <c r="AU73" s="24"/>
      <c r="AV73" s="24"/>
      <c r="AW73" s="24"/>
      <c r="AX73" s="24"/>
      <c r="AY73" s="24"/>
      <c r="AZ73" s="24"/>
      <c r="BA73" s="24"/>
      <c r="BB73" s="24"/>
      <c r="BC73" s="24"/>
      <c r="BD73" s="24"/>
      <c r="BE73" s="24"/>
      <c r="BF73" s="24"/>
      <c r="BG73" s="24"/>
      <c r="BH73" s="24"/>
      <c r="BI73" s="24"/>
      <c r="BJ73" s="24"/>
      <c r="BK73" s="24"/>
      <c r="BL73" s="24"/>
      <c r="BM73" s="24"/>
      <c r="BN73" s="24"/>
      <c r="BO73" s="24"/>
      <c r="BP73" s="24"/>
      <c r="BQ73" s="24"/>
      <c r="BR73" s="24"/>
      <c r="BS73" s="24"/>
      <c r="BT73" s="24"/>
      <c r="BU73" s="24"/>
      <c r="BV73" s="24"/>
      <c r="BW73" s="23"/>
      <c r="BX73" s="25"/>
      <c r="BY73" s="25"/>
      <c r="BZ73" s="22"/>
      <c r="CA73" s="24"/>
      <c r="CB73" s="24"/>
      <c r="CC73" s="24"/>
      <c r="CD73" s="24"/>
      <c r="CE73" s="24"/>
      <c r="CF73" s="24"/>
      <c r="CG73" s="24"/>
      <c r="CH73" s="24"/>
      <c r="CI73" s="24"/>
      <c r="CJ73" s="24"/>
      <c r="CK73" s="24"/>
      <c r="CL73" s="24"/>
      <c r="CM73" s="24"/>
      <c r="CN73" s="24"/>
      <c r="CO73" s="24"/>
      <c r="CP73" s="24"/>
      <c r="CQ73" s="24"/>
      <c r="CR73" s="24"/>
      <c r="CS73" s="24"/>
      <c r="CT73" s="24"/>
      <c r="CU73" s="24"/>
      <c r="CV73" s="24"/>
      <c r="CW73" s="24"/>
      <c r="CX73" s="24"/>
      <c r="CY73" s="24"/>
      <c r="CZ73" s="24"/>
      <c r="DA73" s="24"/>
      <c r="DB73" s="24"/>
      <c r="DC73" s="24"/>
      <c r="DD73" s="24"/>
      <c r="DE73" s="24"/>
      <c r="DF73" s="24"/>
      <c r="DG73" s="24"/>
      <c r="DH73" s="24"/>
      <c r="DI73" s="24"/>
      <c r="DJ73" s="24"/>
      <c r="DK73" s="23"/>
      <c r="DL73" s="25"/>
      <c r="DM73" s="25"/>
      <c r="DN73" s="25"/>
      <c r="DO73" s="22"/>
      <c r="DP73" s="24"/>
      <c r="DQ73" s="24"/>
      <c r="DR73" s="24"/>
      <c r="DS73" s="24"/>
      <c r="DT73" s="24"/>
      <c r="DU73" s="23"/>
      <c r="DV73" s="25"/>
      <c r="DW73" s="22"/>
      <c r="DX73" s="24"/>
    </row>
    <row r="74" spans="1:128" s="7" customFormat="1" ht="123" customHeight="1">
      <c r="A74" s="20" t="s">
        <v>69</v>
      </c>
      <c r="B74" s="20" t="s">
        <v>461</v>
      </c>
      <c r="C74" s="20" t="s">
        <v>434</v>
      </c>
      <c r="D74" s="21">
        <v>21</v>
      </c>
      <c r="E74" s="20" t="s">
        <v>68</v>
      </c>
      <c r="F74" s="20" t="s">
        <v>110</v>
      </c>
      <c r="G74" s="22"/>
      <c r="H74" s="23"/>
      <c r="I74" s="20" t="s">
        <v>69</v>
      </c>
      <c r="J74" s="22"/>
      <c r="K74" s="24"/>
      <c r="L74" s="24"/>
      <c r="M74" s="24"/>
      <c r="N74" s="24"/>
      <c r="O74" s="24"/>
      <c r="P74" s="24"/>
      <c r="Q74" s="24"/>
      <c r="R74" s="24"/>
      <c r="S74" s="24"/>
      <c r="T74" s="24"/>
      <c r="U74" s="24"/>
      <c r="V74" s="24"/>
      <c r="W74" s="24"/>
      <c r="X74" s="24"/>
      <c r="Y74" s="24"/>
      <c r="Z74" s="24"/>
      <c r="AA74" s="24"/>
      <c r="AB74" s="24"/>
      <c r="AC74" s="24"/>
      <c r="AD74" s="24"/>
      <c r="AE74" s="24"/>
      <c r="AF74" s="24"/>
      <c r="AG74" s="24"/>
      <c r="AH74" s="24"/>
      <c r="AI74" s="24"/>
      <c r="AJ74" s="24"/>
      <c r="AK74" s="24"/>
      <c r="AL74" s="23"/>
      <c r="AM74" s="25"/>
      <c r="AN74" s="24"/>
      <c r="AO74" s="24"/>
      <c r="AP74" s="24"/>
      <c r="AQ74" s="24"/>
      <c r="AR74" s="24"/>
      <c r="AS74" s="24"/>
      <c r="AT74" s="23"/>
      <c r="AU74" s="20" t="s">
        <v>94</v>
      </c>
      <c r="AV74" s="20" t="s">
        <v>66</v>
      </c>
      <c r="AW74" s="20" t="s">
        <v>66</v>
      </c>
      <c r="AX74" s="20" t="s">
        <v>66</v>
      </c>
      <c r="AY74" s="21">
        <v>1</v>
      </c>
      <c r="AZ74" s="20" t="s">
        <v>66</v>
      </c>
      <c r="BA74" s="20" t="s">
        <v>66</v>
      </c>
      <c r="BB74" s="20" t="s">
        <v>66</v>
      </c>
      <c r="BC74" s="20" t="s">
        <v>66</v>
      </c>
      <c r="BD74" s="20" t="s">
        <v>66</v>
      </c>
      <c r="BE74" s="20" t="s">
        <v>66</v>
      </c>
      <c r="BF74" s="20" t="s">
        <v>66</v>
      </c>
      <c r="BG74" s="20" t="s">
        <v>66</v>
      </c>
      <c r="BH74" s="20" t="s">
        <v>66</v>
      </c>
      <c r="BI74" s="21">
        <v>0</v>
      </c>
      <c r="BJ74" s="20" t="s">
        <v>66</v>
      </c>
      <c r="BK74" s="21">
        <v>0</v>
      </c>
      <c r="BL74" s="20" t="s">
        <v>66</v>
      </c>
      <c r="BM74" s="20" t="s">
        <v>66</v>
      </c>
      <c r="BN74" s="20" t="s">
        <v>66</v>
      </c>
      <c r="BO74" s="20" t="s">
        <v>66</v>
      </c>
      <c r="BP74" s="21">
        <v>5</v>
      </c>
      <c r="BQ74" s="21"/>
      <c r="BR74" s="21">
        <v>6</v>
      </c>
      <c r="BS74" s="20" t="s">
        <v>462</v>
      </c>
      <c r="BT74" s="21">
        <v>3</v>
      </c>
      <c r="BU74" s="21"/>
      <c r="BV74" s="21">
        <v>3</v>
      </c>
      <c r="BW74" s="21"/>
      <c r="BX74" s="21">
        <f>SUM(BV74+BT74+BR74+BP74)</f>
        <v>17</v>
      </c>
      <c r="BY74" s="21">
        <v>24</v>
      </c>
      <c r="BZ74" s="20" t="s">
        <v>263</v>
      </c>
      <c r="CA74" s="20" t="s">
        <v>463</v>
      </c>
      <c r="CB74" s="21"/>
      <c r="CC74" s="21"/>
      <c r="CD74" s="20" t="s">
        <v>86</v>
      </c>
      <c r="CE74" s="20" t="s">
        <v>66</v>
      </c>
      <c r="CF74" s="21">
        <v>0</v>
      </c>
      <c r="CG74" s="20" t="s">
        <v>464</v>
      </c>
      <c r="CH74" s="21"/>
      <c r="CI74" s="22"/>
      <c r="CJ74" s="24"/>
      <c r="CK74" s="24"/>
      <c r="CL74" s="24"/>
      <c r="CM74" s="24"/>
      <c r="CN74" s="24"/>
      <c r="CO74" s="24"/>
      <c r="CP74" s="24"/>
      <c r="CQ74" s="24"/>
      <c r="CR74" s="24"/>
      <c r="CS74" s="24"/>
      <c r="CT74" s="24"/>
      <c r="CU74" s="24"/>
      <c r="CV74" s="24"/>
      <c r="CW74" s="24"/>
      <c r="CX74" s="24"/>
      <c r="CY74" s="24"/>
      <c r="CZ74" s="24"/>
      <c r="DA74" s="24"/>
      <c r="DB74" s="24"/>
      <c r="DC74" s="24"/>
      <c r="DD74" s="24"/>
      <c r="DE74" s="24"/>
      <c r="DF74" s="24"/>
      <c r="DG74" s="24"/>
      <c r="DH74" s="24"/>
      <c r="DI74" s="24"/>
      <c r="DJ74" s="24"/>
      <c r="DK74" s="23"/>
      <c r="DL74" s="25"/>
      <c r="DM74" s="25"/>
      <c r="DN74" s="25"/>
      <c r="DO74" s="22"/>
      <c r="DP74" s="24"/>
      <c r="DQ74" s="24"/>
      <c r="DR74" s="24"/>
      <c r="DS74" s="24"/>
      <c r="DT74" s="24"/>
      <c r="DU74" s="23"/>
      <c r="DV74" s="25"/>
      <c r="DW74" s="22"/>
      <c r="DX74" s="24"/>
    </row>
    <row r="75" spans="1:128" s="7" customFormat="1" ht="51" customHeight="1">
      <c r="A75" s="20" t="s">
        <v>69</v>
      </c>
      <c r="B75" s="20" t="s">
        <v>465</v>
      </c>
      <c r="C75" s="20" t="s">
        <v>217</v>
      </c>
      <c r="D75" s="21">
        <v>77</v>
      </c>
      <c r="E75" s="20" t="s">
        <v>68</v>
      </c>
      <c r="F75" s="20" t="s">
        <v>69</v>
      </c>
      <c r="G75" s="22"/>
      <c r="H75" s="24"/>
      <c r="I75" s="20" t="s">
        <v>70</v>
      </c>
      <c r="J75" s="20" t="s">
        <v>466</v>
      </c>
      <c r="K75" s="21">
        <v>1</v>
      </c>
      <c r="L75" s="20" t="s">
        <v>66</v>
      </c>
      <c r="M75" s="20" t="s">
        <v>66</v>
      </c>
      <c r="N75" s="20" t="s">
        <v>66</v>
      </c>
      <c r="O75" s="21">
        <v>1</v>
      </c>
      <c r="P75" s="20" t="s">
        <v>271</v>
      </c>
      <c r="Q75" s="21">
        <v>1</v>
      </c>
      <c r="R75" s="20" t="s">
        <v>66</v>
      </c>
      <c r="S75" s="20" t="s">
        <v>66</v>
      </c>
      <c r="T75" s="20" t="s">
        <v>66</v>
      </c>
      <c r="U75" s="20" t="s">
        <v>66</v>
      </c>
      <c r="V75" s="20" t="s">
        <v>66</v>
      </c>
      <c r="W75" s="20" t="s">
        <v>66</v>
      </c>
      <c r="X75" s="20" t="s">
        <v>66</v>
      </c>
      <c r="Y75" s="20" t="s">
        <v>66</v>
      </c>
      <c r="Z75" s="20" t="s">
        <v>66</v>
      </c>
      <c r="AA75" s="20" t="s">
        <v>66</v>
      </c>
      <c r="AB75" s="20" t="s">
        <v>66</v>
      </c>
      <c r="AC75" s="20" t="s">
        <v>66</v>
      </c>
      <c r="AD75" s="20" t="s">
        <v>66</v>
      </c>
      <c r="AE75" s="21">
        <v>5</v>
      </c>
      <c r="AF75" s="21"/>
      <c r="AG75" s="21">
        <v>7</v>
      </c>
      <c r="AH75" s="21"/>
      <c r="AI75" s="21">
        <v>1</v>
      </c>
      <c r="AJ75" s="20" t="s">
        <v>467</v>
      </c>
      <c r="AK75" s="21">
        <v>3</v>
      </c>
      <c r="AL75" s="21"/>
      <c r="AM75" s="21">
        <f>SUM(AE75+AG75+AI75+AK75)</f>
        <v>16</v>
      </c>
      <c r="AN75" s="21">
        <v>2</v>
      </c>
      <c r="AO75" s="20" t="s">
        <v>200</v>
      </c>
      <c r="AP75" s="20" t="s">
        <v>411</v>
      </c>
      <c r="AQ75" s="21"/>
      <c r="AR75" s="20" t="s">
        <v>92</v>
      </c>
      <c r="AS75" s="20" t="s">
        <v>117</v>
      </c>
      <c r="AT75" s="21">
        <v>6</v>
      </c>
      <c r="AU75" s="20" t="s">
        <v>81</v>
      </c>
      <c r="AV75" s="22"/>
      <c r="AW75" s="24"/>
      <c r="AX75" s="24"/>
      <c r="AY75" s="24"/>
      <c r="AZ75" s="24"/>
      <c r="BA75" s="24"/>
      <c r="BB75" s="24"/>
      <c r="BC75" s="24"/>
      <c r="BD75" s="24"/>
      <c r="BE75" s="24"/>
      <c r="BF75" s="24"/>
      <c r="BG75" s="24"/>
      <c r="BH75" s="24"/>
      <c r="BI75" s="24"/>
      <c r="BJ75" s="24"/>
      <c r="BK75" s="24"/>
      <c r="BL75" s="24"/>
      <c r="BM75" s="24"/>
      <c r="BN75" s="24"/>
      <c r="BO75" s="24"/>
      <c r="BP75" s="24"/>
      <c r="BQ75" s="24"/>
      <c r="BR75" s="24"/>
      <c r="BS75" s="24"/>
      <c r="BT75" s="24"/>
      <c r="BU75" s="24"/>
      <c r="BV75" s="24"/>
      <c r="BW75" s="23"/>
      <c r="BX75" s="25"/>
      <c r="BY75" s="21">
        <f>AN75+AT75</f>
        <v>8</v>
      </c>
      <c r="BZ75" s="22"/>
      <c r="CA75" s="24"/>
      <c r="CB75" s="24"/>
      <c r="CC75" s="24"/>
      <c r="CD75" s="24"/>
      <c r="CE75" s="24"/>
      <c r="CF75" s="24"/>
      <c r="CG75" s="23"/>
      <c r="CH75" s="21">
        <v>0</v>
      </c>
      <c r="CI75" s="25"/>
      <c r="CJ75" s="21">
        <v>1</v>
      </c>
      <c r="CK75" s="20" t="s">
        <v>66</v>
      </c>
      <c r="CL75" s="21">
        <v>1</v>
      </c>
      <c r="CM75" s="20" t="s">
        <v>66</v>
      </c>
      <c r="CN75" s="21">
        <v>1</v>
      </c>
      <c r="CO75" s="20" t="s">
        <v>468</v>
      </c>
      <c r="CP75" s="21">
        <v>1</v>
      </c>
      <c r="CQ75" s="20" t="s">
        <v>66</v>
      </c>
      <c r="CR75" s="20" t="s">
        <v>66</v>
      </c>
      <c r="CS75" s="20" t="s">
        <v>66</v>
      </c>
      <c r="CT75" s="20" t="s">
        <v>469</v>
      </c>
      <c r="CU75" s="21">
        <v>0</v>
      </c>
      <c r="CV75" s="20" t="s">
        <v>66</v>
      </c>
      <c r="CW75" s="21">
        <v>0</v>
      </c>
      <c r="CX75" s="20" t="s">
        <v>66</v>
      </c>
      <c r="CY75" s="20" t="s">
        <v>66</v>
      </c>
      <c r="CZ75" s="20" t="s">
        <v>66</v>
      </c>
      <c r="DA75" s="20" t="s">
        <v>66</v>
      </c>
      <c r="DB75" s="20" t="s">
        <v>66</v>
      </c>
      <c r="DC75" s="20" t="s">
        <v>66</v>
      </c>
      <c r="DD75" s="21">
        <v>5</v>
      </c>
      <c r="DE75" s="21"/>
      <c r="DF75" s="21">
        <v>7</v>
      </c>
      <c r="DG75" s="21"/>
      <c r="DH75" s="21">
        <v>1</v>
      </c>
      <c r="DI75" s="20" t="s">
        <v>470</v>
      </c>
      <c r="DJ75" s="21">
        <v>3</v>
      </c>
      <c r="DK75" s="21"/>
      <c r="DL75" s="21">
        <f>SUM(DJ75,DH75,DF75,DD75)</f>
        <v>16</v>
      </c>
      <c r="DM75" s="21">
        <f>CH75+BY75</f>
        <v>8</v>
      </c>
      <c r="DN75" s="21">
        <v>-5.5</v>
      </c>
      <c r="DO75" s="21">
        <v>0</v>
      </c>
      <c r="DP75" s="20" t="s">
        <v>140</v>
      </c>
      <c r="DQ75" s="21"/>
      <c r="DR75" s="20" t="s">
        <v>66</v>
      </c>
      <c r="DS75" s="22"/>
      <c r="DT75" s="23"/>
      <c r="DU75" s="21"/>
      <c r="DV75" s="25"/>
      <c r="DW75" s="22"/>
      <c r="DX75" s="24"/>
    </row>
    <row r="76" spans="1:128" s="7" customFormat="1" ht="75" customHeight="1">
      <c r="A76" s="20" t="s">
        <v>70</v>
      </c>
      <c r="B76" s="21"/>
      <c r="C76" s="21"/>
      <c r="D76" s="21">
        <v>63</v>
      </c>
      <c r="E76" s="20" t="s">
        <v>87</v>
      </c>
      <c r="F76" s="20" t="s">
        <v>110</v>
      </c>
      <c r="G76" s="21">
        <v>0.25</v>
      </c>
      <c r="H76" s="20" t="s">
        <v>81</v>
      </c>
      <c r="I76" s="20" t="s">
        <v>69</v>
      </c>
      <c r="J76" s="22"/>
      <c r="K76" s="24"/>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3"/>
      <c r="AM76" s="25"/>
      <c r="AN76" s="24"/>
      <c r="AO76" s="24"/>
      <c r="AP76" s="24"/>
      <c r="AQ76" s="24"/>
      <c r="AR76" s="24"/>
      <c r="AS76" s="24"/>
      <c r="AT76" s="23"/>
      <c r="AU76" s="20" t="s">
        <v>81</v>
      </c>
      <c r="AV76" s="22"/>
      <c r="AW76" s="24"/>
      <c r="AX76" s="24"/>
      <c r="AY76" s="24"/>
      <c r="AZ76" s="24"/>
      <c r="BA76" s="24"/>
      <c r="BB76" s="24"/>
      <c r="BC76" s="24"/>
      <c r="BD76" s="24"/>
      <c r="BE76" s="24"/>
      <c r="BF76" s="24"/>
      <c r="BG76" s="24"/>
      <c r="BH76" s="24"/>
      <c r="BI76" s="24"/>
      <c r="BJ76" s="24"/>
      <c r="BK76" s="24"/>
      <c r="BL76" s="24"/>
      <c r="BM76" s="24"/>
      <c r="BN76" s="24"/>
      <c r="BO76" s="24"/>
      <c r="BP76" s="24"/>
      <c r="BQ76" s="24"/>
      <c r="BR76" s="24"/>
      <c r="BS76" s="24"/>
      <c r="BT76" s="24"/>
      <c r="BU76" s="24"/>
      <c r="BV76" s="24"/>
      <c r="BW76" s="23"/>
      <c r="BX76" s="25"/>
      <c r="BY76" s="25"/>
      <c r="BZ76" s="22"/>
      <c r="CA76" s="24"/>
      <c r="CB76" s="24"/>
      <c r="CC76" s="24"/>
      <c r="CD76" s="24"/>
      <c r="CE76" s="24"/>
      <c r="CF76" s="24"/>
      <c r="CG76" s="23"/>
      <c r="CH76" s="21">
        <v>0</v>
      </c>
      <c r="CI76" s="25"/>
      <c r="CJ76" s="21">
        <v>1</v>
      </c>
      <c r="CK76" s="21">
        <v>1</v>
      </c>
      <c r="CL76" s="20" t="s">
        <v>66</v>
      </c>
      <c r="CM76" s="20" t="s">
        <v>66</v>
      </c>
      <c r="CN76" s="20" t="s">
        <v>66</v>
      </c>
      <c r="CO76" s="20" t="s">
        <v>66</v>
      </c>
      <c r="CP76" s="21">
        <v>0</v>
      </c>
      <c r="CQ76" s="20" t="s">
        <v>66</v>
      </c>
      <c r="CR76" s="20" t="s">
        <v>66</v>
      </c>
      <c r="CS76" s="20" t="s">
        <v>66</v>
      </c>
      <c r="CT76" s="20" t="s">
        <v>66</v>
      </c>
      <c r="CU76" s="20" t="s">
        <v>66</v>
      </c>
      <c r="CV76" s="20" t="s">
        <v>66</v>
      </c>
      <c r="CW76" s="20" t="s">
        <v>66</v>
      </c>
      <c r="CX76" s="20" t="s">
        <v>66</v>
      </c>
      <c r="CY76" s="20" t="s">
        <v>66</v>
      </c>
      <c r="CZ76" s="20" t="s">
        <v>66</v>
      </c>
      <c r="DA76" s="20" t="s">
        <v>66</v>
      </c>
      <c r="DB76" s="20" t="s">
        <v>66</v>
      </c>
      <c r="DC76" s="20" t="s">
        <v>66</v>
      </c>
      <c r="DD76" s="21">
        <v>4</v>
      </c>
      <c r="DE76" s="20" t="s">
        <v>471</v>
      </c>
      <c r="DF76" s="21">
        <v>7</v>
      </c>
      <c r="DG76" s="21"/>
      <c r="DH76" s="21">
        <v>2</v>
      </c>
      <c r="DI76" s="20" t="s">
        <v>472</v>
      </c>
      <c r="DJ76" s="21">
        <v>3</v>
      </c>
      <c r="DK76" s="21"/>
      <c r="DL76" s="21">
        <f>SUM(DJ76,DH76,DF76,DD76)</f>
        <v>16</v>
      </c>
      <c r="DM76" s="21">
        <f>CH76+BY76</f>
        <v>0</v>
      </c>
      <c r="DN76" s="21">
        <v>0.25</v>
      </c>
      <c r="DO76" s="21">
        <v>0</v>
      </c>
      <c r="DP76" s="20" t="s">
        <v>140</v>
      </c>
      <c r="DQ76" s="21">
        <v>4</v>
      </c>
      <c r="DR76" s="20" t="s">
        <v>86</v>
      </c>
      <c r="DS76" s="20" t="s">
        <v>66</v>
      </c>
      <c r="DT76" s="20" t="s">
        <v>473</v>
      </c>
      <c r="DU76" s="23"/>
      <c r="DV76" s="25"/>
      <c r="DW76" s="22"/>
      <c r="DX76" s="24"/>
    </row>
    <row r="77" spans="1:128" s="7" customFormat="1" ht="111" customHeight="1">
      <c r="A77" s="20" t="s">
        <v>69</v>
      </c>
      <c r="B77" s="20" t="s">
        <v>217</v>
      </c>
      <c r="C77" s="20" t="s">
        <v>217</v>
      </c>
      <c r="D77" s="21">
        <v>37</v>
      </c>
      <c r="E77" s="20" t="s">
        <v>87</v>
      </c>
      <c r="F77" s="20" t="s">
        <v>69</v>
      </c>
      <c r="G77" s="22"/>
      <c r="H77" s="23"/>
      <c r="I77" s="20" t="s">
        <v>70</v>
      </c>
      <c r="J77" s="20" t="s">
        <v>71</v>
      </c>
      <c r="K77" s="21">
        <v>1</v>
      </c>
      <c r="L77" s="20" t="s">
        <v>66</v>
      </c>
      <c r="M77" s="20" t="s">
        <v>66</v>
      </c>
      <c r="N77" s="20" t="s">
        <v>66</v>
      </c>
      <c r="O77" s="21">
        <v>1</v>
      </c>
      <c r="P77" s="20" t="s">
        <v>474</v>
      </c>
      <c r="Q77" s="21">
        <v>1</v>
      </c>
      <c r="R77" s="20" t="s">
        <v>66</v>
      </c>
      <c r="S77" s="20" t="s">
        <v>66</v>
      </c>
      <c r="T77" s="20" t="s">
        <v>66</v>
      </c>
      <c r="U77" s="20" t="s">
        <v>66</v>
      </c>
      <c r="V77" s="21">
        <v>1</v>
      </c>
      <c r="W77" s="20" t="s">
        <v>66</v>
      </c>
      <c r="X77" s="21">
        <v>1</v>
      </c>
      <c r="Y77" s="20" t="s">
        <v>66</v>
      </c>
      <c r="Z77" s="20" t="s">
        <v>66</v>
      </c>
      <c r="AA77" s="20" t="s">
        <v>66</v>
      </c>
      <c r="AB77" s="20" t="s">
        <v>66</v>
      </c>
      <c r="AC77" s="20" t="s">
        <v>66</v>
      </c>
      <c r="AD77" s="20" t="s">
        <v>66</v>
      </c>
      <c r="AE77" s="21">
        <v>5</v>
      </c>
      <c r="AF77" s="21"/>
      <c r="AG77" s="21">
        <v>7</v>
      </c>
      <c r="AH77" s="21"/>
      <c r="AI77" s="21">
        <v>2</v>
      </c>
      <c r="AJ77" s="20" t="s">
        <v>475</v>
      </c>
      <c r="AK77" s="21">
        <v>3</v>
      </c>
      <c r="AL77" s="21"/>
      <c r="AM77" s="21">
        <f>SUM(AE77+AG77+AI77+AK77)</f>
        <v>17</v>
      </c>
      <c r="AN77" s="21">
        <v>4</v>
      </c>
      <c r="AO77" s="20" t="s">
        <v>151</v>
      </c>
      <c r="AP77" s="20" t="s">
        <v>327</v>
      </c>
      <c r="AQ77" s="20" t="s">
        <v>476</v>
      </c>
      <c r="AR77" s="20" t="s">
        <v>67</v>
      </c>
      <c r="AS77" s="21"/>
      <c r="AT77" s="21">
        <v>1.5</v>
      </c>
      <c r="AU77" s="20" t="s">
        <v>81</v>
      </c>
      <c r="AV77" s="22"/>
      <c r="AW77" s="24"/>
      <c r="AX77" s="24"/>
      <c r="AY77" s="24"/>
      <c r="AZ77" s="24"/>
      <c r="BA77" s="24"/>
      <c r="BB77" s="24"/>
      <c r="BC77" s="24"/>
      <c r="BD77" s="24"/>
      <c r="BE77" s="24"/>
      <c r="BF77" s="24"/>
      <c r="BG77" s="24"/>
      <c r="BH77" s="24"/>
      <c r="BI77" s="24"/>
      <c r="BJ77" s="24"/>
      <c r="BK77" s="24"/>
      <c r="BL77" s="24"/>
      <c r="BM77" s="24"/>
      <c r="BN77" s="24"/>
      <c r="BO77" s="24"/>
      <c r="BP77" s="24"/>
      <c r="BQ77" s="24"/>
      <c r="BR77" s="24"/>
      <c r="BS77" s="24"/>
      <c r="BT77" s="24"/>
      <c r="BU77" s="24"/>
      <c r="BV77" s="24"/>
      <c r="BW77" s="23"/>
      <c r="BX77" s="25"/>
      <c r="BY77" s="21">
        <f>AN77+AT77</f>
        <v>5.5</v>
      </c>
      <c r="BZ77" s="22"/>
      <c r="CA77" s="24"/>
      <c r="CB77" s="24"/>
      <c r="CC77" s="24"/>
      <c r="CD77" s="24"/>
      <c r="CE77" s="24"/>
      <c r="CF77" s="24"/>
      <c r="CG77" s="23"/>
      <c r="CH77" s="21">
        <v>0</v>
      </c>
      <c r="CI77" s="25"/>
      <c r="CJ77" s="21">
        <v>1</v>
      </c>
      <c r="CK77" s="21">
        <v>1</v>
      </c>
      <c r="CL77" s="20" t="s">
        <v>66</v>
      </c>
      <c r="CM77" s="20" t="s">
        <v>66</v>
      </c>
      <c r="CN77" s="21">
        <v>1</v>
      </c>
      <c r="CO77" s="20" t="s">
        <v>477</v>
      </c>
      <c r="CP77" s="20" t="s">
        <v>66</v>
      </c>
      <c r="CQ77" s="20" t="s">
        <v>66</v>
      </c>
      <c r="CR77" s="20" t="s">
        <v>66</v>
      </c>
      <c r="CS77" s="20" t="s">
        <v>66</v>
      </c>
      <c r="CT77" s="20" t="s">
        <v>66</v>
      </c>
      <c r="CU77" s="21">
        <v>0</v>
      </c>
      <c r="CV77" s="21"/>
      <c r="CW77" s="21">
        <v>0</v>
      </c>
      <c r="CX77" s="20" t="s">
        <v>66</v>
      </c>
      <c r="CY77" s="21">
        <v>0</v>
      </c>
      <c r="CZ77" s="21">
        <v>0</v>
      </c>
      <c r="DA77" s="20" t="s">
        <v>66</v>
      </c>
      <c r="DB77" s="20" t="s">
        <v>66</v>
      </c>
      <c r="DC77" s="20" t="s">
        <v>66</v>
      </c>
      <c r="DD77" s="21">
        <v>4</v>
      </c>
      <c r="DE77" s="20" t="s">
        <v>478</v>
      </c>
      <c r="DF77" s="21">
        <v>7</v>
      </c>
      <c r="DG77" s="20" t="s">
        <v>479</v>
      </c>
      <c r="DH77" s="21">
        <v>1</v>
      </c>
      <c r="DI77" s="20" t="s">
        <v>480</v>
      </c>
      <c r="DJ77" s="21">
        <v>3</v>
      </c>
      <c r="DK77" s="21"/>
      <c r="DL77" s="21">
        <f>SUM(DJ77,DH77,DF77,DD77)</f>
        <v>15</v>
      </c>
      <c r="DM77" s="21">
        <f>CH77+BY77</f>
        <v>5.5</v>
      </c>
      <c r="DN77" s="21">
        <v>-5</v>
      </c>
      <c r="DO77" s="21">
        <v>0</v>
      </c>
      <c r="DP77" s="20" t="s">
        <v>106</v>
      </c>
      <c r="DQ77" s="21"/>
      <c r="DR77" s="20" t="s">
        <v>86</v>
      </c>
      <c r="DS77" s="20" t="s">
        <v>86</v>
      </c>
      <c r="DT77" s="22"/>
      <c r="DU77" s="21">
        <v>2.5</v>
      </c>
      <c r="DV77" s="21">
        <f>DU77+DM77</f>
        <v>8</v>
      </c>
      <c r="DW77" s="20" t="s">
        <v>126</v>
      </c>
      <c r="DX77" s="20" t="s">
        <v>481</v>
      </c>
    </row>
    <row r="78" spans="1:128" s="7" customFormat="1" ht="63" customHeight="1">
      <c r="A78" s="20" t="s">
        <v>69</v>
      </c>
      <c r="B78" s="20" t="s">
        <v>482</v>
      </c>
      <c r="C78" s="20" t="s">
        <v>483</v>
      </c>
      <c r="D78" s="21">
        <v>66</v>
      </c>
      <c r="E78" s="20" t="s">
        <v>68</v>
      </c>
      <c r="F78" s="20" t="s">
        <v>69</v>
      </c>
      <c r="G78" s="22"/>
      <c r="H78" s="24"/>
      <c r="I78" s="20" t="s">
        <v>70</v>
      </c>
      <c r="J78" s="20" t="s">
        <v>88</v>
      </c>
      <c r="K78" s="21">
        <v>1</v>
      </c>
      <c r="L78" s="20" t="s">
        <v>66</v>
      </c>
      <c r="M78" s="20" t="s">
        <v>66</v>
      </c>
      <c r="N78" s="20" t="s">
        <v>66</v>
      </c>
      <c r="O78" s="20" t="s">
        <v>66</v>
      </c>
      <c r="P78" s="20" t="s">
        <v>66</v>
      </c>
      <c r="Q78" s="20" t="s">
        <v>66</v>
      </c>
      <c r="R78" s="20" t="s">
        <v>66</v>
      </c>
      <c r="S78" s="20" t="s">
        <v>66</v>
      </c>
      <c r="T78" s="20" t="s">
        <v>66</v>
      </c>
      <c r="U78" s="20" t="s">
        <v>66</v>
      </c>
      <c r="V78" s="20" t="s">
        <v>66</v>
      </c>
      <c r="W78" s="20" t="s">
        <v>66</v>
      </c>
      <c r="X78" s="20" t="s">
        <v>66</v>
      </c>
      <c r="Y78" s="20" t="s">
        <v>66</v>
      </c>
      <c r="Z78" s="20" t="s">
        <v>66</v>
      </c>
      <c r="AA78" s="20" t="s">
        <v>66</v>
      </c>
      <c r="AB78" s="20" t="s">
        <v>66</v>
      </c>
      <c r="AC78" s="20" t="s">
        <v>66</v>
      </c>
      <c r="AD78" s="20" t="s">
        <v>66</v>
      </c>
      <c r="AE78" s="21">
        <v>5</v>
      </c>
      <c r="AF78" s="21"/>
      <c r="AG78" s="21">
        <v>7</v>
      </c>
      <c r="AH78" s="21"/>
      <c r="AI78" s="21">
        <v>2</v>
      </c>
      <c r="AJ78" s="20" t="s">
        <v>484</v>
      </c>
      <c r="AK78" s="21">
        <v>3</v>
      </c>
      <c r="AL78" s="21"/>
      <c r="AM78" s="21">
        <f>SUM(AE78+AG78+AI78+AK78)</f>
        <v>17</v>
      </c>
      <c r="AN78" s="21">
        <v>1</v>
      </c>
      <c r="AO78" s="20" t="s">
        <v>485</v>
      </c>
      <c r="AP78" s="20" t="s">
        <v>291</v>
      </c>
      <c r="AQ78" s="20" t="s">
        <v>228</v>
      </c>
      <c r="AR78" s="20" t="s">
        <v>79</v>
      </c>
      <c r="AS78" s="20" t="s">
        <v>486</v>
      </c>
      <c r="AT78" s="21">
        <v>2</v>
      </c>
      <c r="AU78" s="20" t="s">
        <v>94</v>
      </c>
      <c r="AV78" s="21">
        <v>1</v>
      </c>
      <c r="AW78" s="21">
        <v>1</v>
      </c>
      <c r="AX78" s="20" t="s">
        <v>66</v>
      </c>
      <c r="AY78" s="20" t="s">
        <v>66</v>
      </c>
      <c r="AZ78" s="21">
        <v>1</v>
      </c>
      <c r="BA78" s="20" t="s">
        <v>487</v>
      </c>
      <c r="BB78" s="21">
        <v>1</v>
      </c>
      <c r="BC78" s="20" t="s">
        <v>66</v>
      </c>
      <c r="BD78" s="20" t="s">
        <v>66</v>
      </c>
      <c r="BE78" s="20" t="s">
        <v>66</v>
      </c>
      <c r="BF78" s="20" t="s">
        <v>66</v>
      </c>
      <c r="BG78" s="21">
        <v>0</v>
      </c>
      <c r="BH78" s="21">
        <v>0</v>
      </c>
      <c r="BI78" s="21">
        <v>0</v>
      </c>
      <c r="BJ78" s="20" t="s">
        <v>66</v>
      </c>
      <c r="BK78" s="21">
        <v>0</v>
      </c>
      <c r="BL78" s="20" t="s">
        <v>66</v>
      </c>
      <c r="BM78" s="20" t="s">
        <v>66</v>
      </c>
      <c r="BN78" s="21">
        <v>0</v>
      </c>
      <c r="BO78" s="20" t="s">
        <v>488</v>
      </c>
      <c r="BP78" s="21">
        <v>4</v>
      </c>
      <c r="BQ78" s="20" t="s">
        <v>489</v>
      </c>
      <c r="BR78" s="21">
        <v>7</v>
      </c>
      <c r="BS78" s="21"/>
      <c r="BT78" s="21">
        <v>2</v>
      </c>
      <c r="BU78" s="20" t="s">
        <v>490</v>
      </c>
      <c r="BV78" s="21">
        <v>3</v>
      </c>
      <c r="BW78" s="21"/>
      <c r="BX78" s="21">
        <f>SUM(BV78+BT78+BR78+BP78)</f>
        <v>16</v>
      </c>
      <c r="BY78" s="21">
        <f>AN78+AT78</f>
        <v>3</v>
      </c>
      <c r="BZ78" s="20" t="s">
        <v>99</v>
      </c>
      <c r="CA78" s="20" t="s">
        <v>100</v>
      </c>
      <c r="CB78" s="20" t="s">
        <v>228</v>
      </c>
      <c r="CC78" s="20" t="s">
        <v>79</v>
      </c>
      <c r="CD78" s="20" t="s">
        <v>86</v>
      </c>
      <c r="CE78" s="20" t="s">
        <v>66</v>
      </c>
      <c r="CF78" s="21">
        <v>0.5</v>
      </c>
      <c r="CG78" s="20" t="s">
        <v>491</v>
      </c>
      <c r="CH78" s="21"/>
      <c r="CI78" s="22"/>
      <c r="CJ78" s="24"/>
      <c r="CK78" s="24"/>
      <c r="CL78" s="24"/>
      <c r="CM78" s="24"/>
      <c r="CN78" s="24"/>
      <c r="CO78" s="24"/>
      <c r="CP78" s="24"/>
      <c r="CQ78" s="24"/>
      <c r="CR78" s="24"/>
      <c r="CS78" s="24"/>
      <c r="CT78" s="24"/>
      <c r="CU78" s="24"/>
      <c r="CV78" s="24"/>
      <c r="CW78" s="24"/>
      <c r="CX78" s="24"/>
      <c r="CY78" s="24"/>
      <c r="CZ78" s="24"/>
      <c r="DA78" s="24"/>
      <c r="DB78" s="24"/>
      <c r="DC78" s="24"/>
      <c r="DD78" s="24"/>
      <c r="DE78" s="24"/>
      <c r="DF78" s="24"/>
      <c r="DG78" s="24"/>
      <c r="DH78" s="24"/>
      <c r="DI78" s="24"/>
      <c r="DJ78" s="24"/>
      <c r="DK78" s="23"/>
      <c r="DL78" s="25"/>
      <c r="DM78" s="25"/>
      <c r="DN78" s="25"/>
      <c r="DO78" s="22"/>
      <c r="DP78" s="24"/>
      <c r="DQ78" s="24"/>
      <c r="DR78" s="24"/>
      <c r="DS78" s="24"/>
      <c r="DT78" s="24"/>
      <c r="DU78" s="23"/>
      <c r="DV78" s="25"/>
      <c r="DW78" s="22"/>
      <c r="DX78" s="24"/>
    </row>
    <row r="79" spans="1:128" s="7" customFormat="1" ht="75" customHeight="1">
      <c r="A79" s="20" t="s">
        <v>69</v>
      </c>
      <c r="B79" s="20" t="s">
        <v>492</v>
      </c>
      <c r="C79" s="20" t="s">
        <v>493</v>
      </c>
      <c r="D79" s="21">
        <v>41</v>
      </c>
      <c r="E79" s="20" t="s">
        <v>87</v>
      </c>
      <c r="F79" s="20" t="s">
        <v>69</v>
      </c>
      <c r="G79" s="22"/>
      <c r="H79" s="24"/>
      <c r="I79" s="20" t="s">
        <v>70</v>
      </c>
      <c r="J79" s="20" t="s">
        <v>88</v>
      </c>
      <c r="K79" s="21">
        <v>1</v>
      </c>
      <c r="L79" s="21">
        <v>1</v>
      </c>
      <c r="M79" s="20" t="s">
        <v>66</v>
      </c>
      <c r="N79" s="20" t="s">
        <v>66</v>
      </c>
      <c r="O79" s="21">
        <v>1</v>
      </c>
      <c r="P79" s="20" t="s">
        <v>494</v>
      </c>
      <c r="Q79" s="20" t="s">
        <v>66</v>
      </c>
      <c r="R79" s="20" t="s">
        <v>66</v>
      </c>
      <c r="S79" s="20" t="s">
        <v>66</v>
      </c>
      <c r="T79" s="20" t="s">
        <v>66</v>
      </c>
      <c r="U79" s="20" t="s">
        <v>66</v>
      </c>
      <c r="V79" s="20" t="s">
        <v>66</v>
      </c>
      <c r="W79" s="20" t="s">
        <v>66</v>
      </c>
      <c r="X79" s="20" t="s">
        <v>66</v>
      </c>
      <c r="Y79" s="20" t="s">
        <v>66</v>
      </c>
      <c r="Z79" s="20" t="s">
        <v>66</v>
      </c>
      <c r="AA79" s="20" t="s">
        <v>66</v>
      </c>
      <c r="AB79" s="20" t="s">
        <v>66</v>
      </c>
      <c r="AC79" s="20" t="s">
        <v>66</v>
      </c>
      <c r="AD79" s="20" t="s">
        <v>66</v>
      </c>
      <c r="AE79" s="21">
        <v>4</v>
      </c>
      <c r="AF79" s="20" t="s">
        <v>495</v>
      </c>
      <c r="AG79" s="21">
        <v>7</v>
      </c>
      <c r="AH79" s="21"/>
      <c r="AI79" s="21">
        <v>1</v>
      </c>
      <c r="AJ79" s="20" t="s">
        <v>496</v>
      </c>
      <c r="AK79" s="21">
        <v>3</v>
      </c>
      <c r="AL79" s="21"/>
      <c r="AM79" s="21">
        <f>SUM(AE79+AG79+AI79+AK79)</f>
        <v>15</v>
      </c>
      <c r="AN79" s="21">
        <v>81</v>
      </c>
      <c r="AO79" s="20" t="s">
        <v>497</v>
      </c>
      <c r="AP79" s="20" t="s">
        <v>498</v>
      </c>
      <c r="AQ79" s="20" t="s">
        <v>228</v>
      </c>
      <c r="AR79" s="20" t="s">
        <v>79</v>
      </c>
      <c r="AS79" s="20" t="s">
        <v>117</v>
      </c>
      <c r="AT79" s="21">
        <v>3</v>
      </c>
      <c r="AU79" s="20" t="s">
        <v>94</v>
      </c>
      <c r="AV79" s="21">
        <v>1</v>
      </c>
      <c r="AW79" s="21">
        <v>1</v>
      </c>
      <c r="AX79" s="20" t="s">
        <v>66</v>
      </c>
      <c r="AY79" s="20" t="s">
        <v>66</v>
      </c>
      <c r="AZ79" s="21">
        <v>1</v>
      </c>
      <c r="BA79" s="20" t="s">
        <v>499</v>
      </c>
      <c r="BB79" s="20" t="s">
        <v>66</v>
      </c>
      <c r="BC79" s="20" t="s">
        <v>66</v>
      </c>
      <c r="BD79" s="20" t="s">
        <v>66</v>
      </c>
      <c r="BE79" s="20" t="s">
        <v>66</v>
      </c>
      <c r="BF79" s="20" t="s">
        <v>66</v>
      </c>
      <c r="BG79" s="21">
        <v>0</v>
      </c>
      <c r="BH79" s="21">
        <v>0</v>
      </c>
      <c r="BI79" s="21">
        <v>0</v>
      </c>
      <c r="BJ79" s="20" t="s">
        <v>66</v>
      </c>
      <c r="BK79" s="20" t="s">
        <v>66</v>
      </c>
      <c r="BL79" s="20" t="s">
        <v>66</v>
      </c>
      <c r="BM79" s="20" t="s">
        <v>66</v>
      </c>
      <c r="BN79" s="20" t="s">
        <v>66</v>
      </c>
      <c r="BO79" s="20" t="s">
        <v>500</v>
      </c>
      <c r="BP79" s="21">
        <v>4</v>
      </c>
      <c r="BQ79" s="20" t="s">
        <v>501</v>
      </c>
      <c r="BR79" s="21">
        <v>7</v>
      </c>
      <c r="BS79" s="21"/>
      <c r="BT79" s="21">
        <v>1</v>
      </c>
      <c r="BU79" s="20" t="s">
        <v>502</v>
      </c>
      <c r="BV79" s="21">
        <v>3</v>
      </c>
      <c r="BW79" s="21"/>
      <c r="BX79" s="21">
        <f>SUM(BV79+BT79+BR79+BP79)</f>
        <v>15</v>
      </c>
      <c r="BY79" s="21">
        <f>AN79+AT79</f>
        <v>84</v>
      </c>
      <c r="BZ79" s="20" t="s">
        <v>99</v>
      </c>
      <c r="CA79" s="20" t="s">
        <v>100</v>
      </c>
      <c r="CB79" s="20" t="s">
        <v>228</v>
      </c>
      <c r="CC79" s="20" t="s">
        <v>79</v>
      </c>
      <c r="CD79" s="20" t="s">
        <v>86</v>
      </c>
      <c r="CE79" s="20" t="s">
        <v>66</v>
      </c>
      <c r="CF79" s="21">
        <v>1</v>
      </c>
      <c r="CG79" s="20" t="s">
        <v>503</v>
      </c>
      <c r="CH79" s="21"/>
      <c r="CI79" s="22"/>
      <c r="CJ79" s="24"/>
      <c r="CK79" s="24"/>
      <c r="CL79" s="24"/>
      <c r="CM79" s="24"/>
      <c r="CN79" s="24"/>
      <c r="CO79" s="24"/>
      <c r="CP79" s="24"/>
      <c r="CQ79" s="24"/>
      <c r="CR79" s="24"/>
      <c r="CS79" s="24"/>
      <c r="CT79" s="24"/>
      <c r="CU79" s="24"/>
      <c r="CV79" s="24"/>
      <c r="CW79" s="24"/>
      <c r="CX79" s="24"/>
      <c r="CY79" s="24"/>
      <c r="CZ79" s="24"/>
      <c r="DA79" s="24"/>
      <c r="DB79" s="24"/>
      <c r="DC79" s="24"/>
      <c r="DD79" s="24"/>
      <c r="DE79" s="24"/>
      <c r="DF79" s="24"/>
      <c r="DG79" s="24"/>
      <c r="DH79" s="24"/>
      <c r="DI79" s="24"/>
      <c r="DJ79" s="24"/>
      <c r="DK79" s="23"/>
      <c r="DL79" s="25"/>
      <c r="DM79" s="25"/>
      <c r="DN79" s="25"/>
      <c r="DO79" s="22"/>
      <c r="DP79" s="24"/>
      <c r="DQ79" s="24"/>
      <c r="DR79" s="24"/>
      <c r="DS79" s="24"/>
      <c r="DT79" s="24"/>
      <c r="DU79" s="23"/>
      <c r="DV79" s="25"/>
      <c r="DW79" s="22"/>
      <c r="DX79" s="24"/>
    </row>
    <row r="80" spans="1:128" s="7" customFormat="1" ht="51" customHeight="1">
      <c r="A80" s="20" t="s">
        <v>69</v>
      </c>
      <c r="B80" s="20" t="s">
        <v>504</v>
      </c>
      <c r="C80" s="20" t="s">
        <v>504</v>
      </c>
      <c r="D80" s="21">
        <v>67</v>
      </c>
      <c r="E80" s="20" t="s">
        <v>87</v>
      </c>
      <c r="F80" s="20" t="s">
        <v>69</v>
      </c>
      <c r="G80" s="22"/>
      <c r="H80" s="23"/>
      <c r="I80" s="20" t="s">
        <v>69</v>
      </c>
      <c r="J80" s="22"/>
      <c r="K80" s="24"/>
      <c r="L80" s="24"/>
      <c r="M80" s="24"/>
      <c r="N80" s="24"/>
      <c r="O80" s="24"/>
      <c r="P80" s="24"/>
      <c r="Q80" s="24"/>
      <c r="R80" s="24"/>
      <c r="S80" s="24"/>
      <c r="T80" s="24"/>
      <c r="U80" s="24"/>
      <c r="V80" s="24"/>
      <c r="W80" s="24"/>
      <c r="X80" s="24"/>
      <c r="Y80" s="24"/>
      <c r="Z80" s="24"/>
      <c r="AA80" s="24"/>
      <c r="AB80" s="24"/>
      <c r="AC80" s="24"/>
      <c r="AD80" s="24"/>
      <c r="AE80" s="24"/>
      <c r="AF80" s="24"/>
      <c r="AG80" s="24"/>
      <c r="AH80" s="24"/>
      <c r="AI80" s="24"/>
      <c r="AJ80" s="24"/>
      <c r="AK80" s="24"/>
      <c r="AL80" s="23"/>
      <c r="AM80" s="25"/>
      <c r="AN80" s="24"/>
      <c r="AO80" s="24"/>
      <c r="AP80" s="24"/>
      <c r="AQ80" s="24"/>
      <c r="AR80" s="24"/>
      <c r="AS80" s="24"/>
      <c r="AT80" s="23"/>
      <c r="AU80" s="20" t="s">
        <v>81</v>
      </c>
      <c r="AV80" s="22"/>
      <c r="AW80" s="24"/>
      <c r="AX80" s="24"/>
      <c r="AY80" s="24"/>
      <c r="AZ80" s="24"/>
      <c r="BA80" s="24"/>
      <c r="BB80" s="24"/>
      <c r="BC80" s="24"/>
      <c r="BD80" s="24"/>
      <c r="BE80" s="24"/>
      <c r="BF80" s="24"/>
      <c r="BG80" s="24"/>
      <c r="BH80" s="24"/>
      <c r="BI80" s="24"/>
      <c r="BJ80" s="24"/>
      <c r="BK80" s="24"/>
      <c r="BL80" s="24"/>
      <c r="BM80" s="24"/>
      <c r="BN80" s="24"/>
      <c r="BO80" s="24"/>
      <c r="BP80" s="24"/>
      <c r="BQ80" s="24"/>
      <c r="BR80" s="24"/>
      <c r="BS80" s="24"/>
      <c r="BT80" s="24"/>
      <c r="BU80" s="24"/>
      <c r="BV80" s="24"/>
      <c r="BW80" s="23"/>
      <c r="BX80" s="25"/>
      <c r="BY80" s="25"/>
      <c r="BZ80" s="22"/>
      <c r="CA80" s="24"/>
      <c r="CB80" s="24"/>
      <c r="CC80" s="24"/>
      <c r="CD80" s="24"/>
      <c r="CE80" s="24"/>
      <c r="CF80" s="24"/>
      <c r="CG80" s="23"/>
      <c r="CH80" s="21">
        <v>0</v>
      </c>
      <c r="CI80" s="25"/>
      <c r="CJ80" s="20" t="s">
        <v>66</v>
      </c>
      <c r="CK80" s="20" t="s">
        <v>66</v>
      </c>
      <c r="CL80" s="20" t="s">
        <v>66</v>
      </c>
      <c r="CM80" s="20" t="s">
        <v>66</v>
      </c>
      <c r="CN80" s="20" t="s">
        <v>66</v>
      </c>
      <c r="CO80" s="20" t="s">
        <v>66</v>
      </c>
      <c r="CP80" s="20" t="s">
        <v>66</v>
      </c>
      <c r="CQ80" s="20" t="s">
        <v>66</v>
      </c>
      <c r="CR80" s="20" t="s">
        <v>66</v>
      </c>
      <c r="CS80" s="20" t="s">
        <v>66</v>
      </c>
      <c r="CT80" s="20" t="s">
        <v>66</v>
      </c>
      <c r="CU80" s="20" t="s">
        <v>66</v>
      </c>
      <c r="CV80" s="20" t="s">
        <v>66</v>
      </c>
      <c r="CW80" s="20" t="s">
        <v>66</v>
      </c>
      <c r="CX80" s="20" t="s">
        <v>66</v>
      </c>
      <c r="CY80" s="20" t="s">
        <v>66</v>
      </c>
      <c r="CZ80" s="20" t="s">
        <v>66</v>
      </c>
      <c r="DA80" s="20" t="s">
        <v>66</v>
      </c>
      <c r="DB80" s="20" t="s">
        <v>66</v>
      </c>
      <c r="DC80" s="20" t="s">
        <v>66</v>
      </c>
      <c r="DD80" s="21">
        <v>5</v>
      </c>
      <c r="DE80" s="21"/>
      <c r="DF80" s="21">
        <v>7</v>
      </c>
      <c r="DG80" s="21"/>
      <c r="DH80" s="21">
        <v>3</v>
      </c>
      <c r="DI80" s="21"/>
      <c r="DJ80" s="21">
        <v>3</v>
      </c>
      <c r="DK80" s="21"/>
      <c r="DL80" s="21">
        <f>SUM(DJ80,DH80,DF80,DD80)</f>
        <v>18</v>
      </c>
      <c r="DM80" s="21">
        <f>CH80+BY80</f>
        <v>0</v>
      </c>
      <c r="DN80" s="21">
        <f>-(CH80-CF80)</f>
        <v>0</v>
      </c>
      <c r="DO80" s="21">
        <v>0</v>
      </c>
      <c r="DP80" s="20" t="s">
        <v>106</v>
      </c>
      <c r="DQ80" s="21"/>
      <c r="DR80" s="20" t="s">
        <v>86</v>
      </c>
      <c r="DS80" s="20" t="s">
        <v>86</v>
      </c>
      <c r="DT80" s="22"/>
      <c r="DU80" s="21">
        <v>0</v>
      </c>
      <c r="DV80" s="21">
        <f>DU80+DM80</f>
        <v>0</v>
      </c>
      <c r="DW80" s="20" t="s">
        <v>505</v>
      </c>
      <c r="DX80" s="20" t="s">
        <v>481</v>
      </c>
    </row>
    <row r="81" spans="1:128" s="7" customFormat="1" ht="63" customHeight="1">
      <c r="A81" s="20" t="s">
        <v>69</v>
      </c>
      <c r="B81" s="20" t="s">
        <v>67</v>
      </c>
      <c r="C81" s="20" t="s">
        <v>67</v>
      </c>
      <c r="D81" s="21">
        <v>76</v>
      </c>
      <c r="E81" s="20" t="s">
        <v>68</v>
      </c>
      <c r="F81" s="20" t="s">
        <v>69</v>
      </c>
      <c r="G81" s="22"/>
      <c r="H81" s="23"/>
      <c r="I81" s="20" t="s">
        <v>69</v>
      </c>
      <c r="J81" s="20" t="s">
        <v>506</v>
      </c>
      <c r="K81" s="22"/>
      <c r="L81" s="24"/>
      <c r="M81" s="24"/>
      <c r="N81" s="24"/>
      <c r="O81" s="24"/>
      <c r="P81" s="24"/>
      <c r="Q81" s="24"/>
      <c r="R81" s="24"/>
      <c r="S81" s="24"/>
      <c r="T81" s="24"/>
      <c r="U81" s="24"/>
      <c r="V81" s="24"/>
      <c r="W81" s="24"/>
      <c r="X81" s="24"/>
      <c r="Y81" s="24"/>
      <c r="Z81" s="24"/>
      <c r="AA81" s="24"/>
      <c r="AB81" s="24"/>
      <c r="AC81" s="24"/>
      <c r="AD81" s="24"/>
      <c r="AE81" s="24"/>
      <c r="AF81" s="24"/>
      <c r="AG81" s="24"/>
      <c r="AH81" s="24"/>
      <c r="AI81" s="24"/>
      <c r="AJ81" s="24"/>
      <c r="AK81" s="24"/>
      <c r="AL81" s="23"/>
      <c r="AM81" s="25"/>
      <c r="AN81" s="24"/>
      <c r="AO81" s="24"/>
      <c r="AP81" s="24"/>
      <c r="AQ81" s="24"/>
      <c r="AR81" s="24"/>
      <c r="AS81" s="24"/>
      <c r="AT81" s="23"/>
      <c r="AU81" s="20" t="s">
        <v>94</v>
      </c>
      <c r="AV81" s="21">
        <v>1</v>
      </c>
      <c r="AW81" s="20" t="s">
        <v>66</v>
      </c>
      <c r="AX81" s="20" t="s">
        <v>66</v>
      </c>
      <c r="AY81" s="20" t="s">
        <v>66</v>
      </c>
      <c r="AZ81" s="21">
        <v>1</v>
      </c>
      <c r="BA81" s="20" t="s">
        <v>72</v>
      </c>
      <c r="BB81" s="21">
        <v>1</v>
      </c>
      <c r="BC81" s="20" t="s">
        <v>66</v>
      </c>
      <c r="BD81" s="20" t="s">
        <v>66</v>
      </c>
      <c r="BE81" s="20" t="s">
        <v>66</v>
      </c>
      <c r="BF81" s="20" t="s">
        <v>66</v>
      </c>
      <c r="BG81" s="20" t="s">
        <v>66</v>
      </c>
      <c r="BH81" s="20" t="s">
        <v>66</v>
      </c>
      <c r="BI81" s="20" t="s">
        <v>66</v>
      </c>
      <c r="BJ81" s="20" t="s">
        <v>66</v>
      </c>
      <c r="BK81" s="20" t="s">
        <v>66</v>
      </c>
      <c r="BL81" s="20" t="s">
        <v>66</v>
      </c>
      <c r="BM81" s="20" t="s">
        <v>66</v>
      </c>
      <c r="BN81" s="20" t="s">
        <v>66</v>
      </c>
      <c r="BO81" s="20" t="s">
        <v>66</v>
      </c>
      <c r="BP81" s="21">
        <v>5</v>
      </c>
      <c r="BQ81" s="21"/>
      <c r="BR81" s="21">
        <v>7</v>
      </c>
      <c r="BS81" s="21"/>
      <c r="BT81" s="21">
        <v>2</v>
      </c>
      <c r="BU81" s="20" t="s">
        <v>507</v>
      </c>
      <c r="BV81" s="21">
        <v>3</v>
      </c>
      <c r="BW81" s="21"/>
      <c r="BX81" s="21">
        <f>SUM(BV81+BT81+BR81+BP81)</f>
        <v>17</v>
      </c>
      <c r="BY81" s="21">
        <v>2.5</v>
      </c>
      <c r="BZ81" s="20" t="s">
        <v>181</v>
      </c>
      <c r="CA81" s="20" t="s">
        <v>140</v>
      </c>
      <c r="CB81" s="20" t="s">
        <v>67</v>
      </c>
      <c r="CC81" s="20" t="s">
        <v>67</v>
      </c>
      <c r="CD81" s="20" t="s">
        <v>86</v>
      </c>
      <c r="CE81" s="20" t="s">
        <v>66</v>
      </c>
      <c r="CF81" s="21">
        <v>1.5</v>
      </c>
      <c r="CG81" s="20" t="s">
        <v>508</v>
      </c>
      <c r="CH81" s="21"/>
      <c r="CI81" s="22"/>
      <c r="CJ81" s="24"/>
      <c r="CK81" s="24"/>
      <c r="CL81" s="24"/>
      <c r="CM81" s="24"/>
      <c r="CN81" s="24"/>
      <c r="CO81" s="24"/>
      <c r="CP81" s="24"/>
      <c r="CQ81" s="24"/>
      <c r="CR81" s="24"/>
      <c r="CS81" s="24"/>
      <c r="CT81" s="24"/>
      <c r="CU81" s="24"/>
      <c r="CV81" s="24"/>
      <c r="CW81" s="24"/>
      <c r="CX81" s="24"/>
      <c r="CY81" s="24"/>
      <c r="CZ81" s="24"/>
      <c r="DA81" s="24"/>
      <c r="DB81" s="24"/>
      <c r="DC81" s="24"/>
      <c r="DD81" s="24"/>
      <c r="DE81" s="24"/>
      <c r="DF81" s="24"/>
      <c r="DG81" s="24"/>
      <c r="DH81" s="24"/>
      <c r="DI81" s="24"/>
      <c r="DJ81" s="24"/>
      <c r="DK81" s="23"/>
      <c r="DL81" s="25"/>
      <c r="DM81" s="25"/>
      <c r="DN81" s="25"/>
      <c r="DO81" s="22"/>
      <c r="DP81" s="24"/>
      <c r="DQ81" s="24"/>
      <c r="DR81" s="24"/>
      <c r="DS81" s="24"/>
      <c r="DT81" s="24"/>
      <c r="DU81" s="23"/>
      <c r="DV81" s="25"/>
      <c r="DW81" s="22"/>
      <c r="DX81" s="24"/>
    </row>
    <row r="82" spans="1:128" s="7" customFormat="1" ht="159" customHeight="1">
      <c r="A82" s="20" t="s">
        <v>69</v>
      </c>
      <c r="B82" s="20" t="s">
        <v>67</v>
      </c>
      <c r="C82" s="20" t="s">
        <v>67</v>
      </c>
      <c r="D82" s="21">
        <v>48</v>
      </c>
      <c r="E82" s="20" t="s">
        <v>87</v>
      </c>
      <c r="F82" s="20" t="s">
        <v>69</v>
      </c>
      <c r="G82" s="22"/>
      <c r="H82" s="23"/>
      <c r="I82" s="20" t="s">
        <v>509</v>
      </c>
      <c r="J82" s="20" t="s">
        <v>71</v>
      </c>
      <c r="K82" s="21">
        <v>1</v>
      </c>
      <c r="L82" s="20" t="s">
        <v>66</v>
      </c>
      <c r="M82" s="20" t="s">
        <v>66</v>
      </c>
      <c r="N82" s="20" t="s">
        <v>66</v>
      </c>
      <c r="O82" s="21">
        <v>1</v>
      </c>
      <c r="P82" s="20" t="s">
        <v>510</v>
      </c>
      <c r="Q82" s="21">
        <v>1</v>
      </c>
      <c r="R82" s="20" t="s">
        <v>66</v>
      </c>
      <c r="S82" s="20" t="s">
        <v>66</v>
      </c>
      <c r="T82" s="20" t="s">
        <v>66</v>
      </c>
      <c r="U82" s="20" t="s">
        <v>66</v>
      </c>
      <c r="V82" s="21">
        <v>0</v>
      </c>
      <c r="W82" s="21">
        <v>0</v>
      </c>
      <c r="X82" s="21">
        <v>0</v>
      </c>
      <c r="Y82" s="20" t="s">
        <v>66</v>
      </c>
      <c r="Z82" s="20" t="s">
        <v>66</v>
      </c>
      <c r="AA82" s="20" t="s">
        <v>66</v>
      </c>
      <c r="AB82" s="20" t="s">
        <v>66</v>
      </c>
      <c r="AC82" s="20" t="s">
        <v>66</v>
      </c>
      <c r="AD82" s="20" t="s">
        <v>66</v>
      </c>
      <c r="AE82" s="21">
        <v>5</v>
      </c>
      <c r="AF82" s="20" t="s">
        <v>511</v>
      </c>
      <c r="AG82" s="21">
        <v>7</v>
      </c>
      <c r="AH82" s="21"/>
      <c r="AI82" s="21">
        <v>1</v>
      </c>
      <c r="AJ82" s="20" t="s">
        <v>512</v>
      </c>
      <c r="AK82" s="21">
        <v>3</v>
      </c>
      <c r="AL82" s="21"/>
      <c r="AM82" s="21">
        <f>SUM(AE82+AG82+AI82+AK82)</f>
        <v>16</v>
      </c>
      <c r="AN82" s="21">
        <v>1.5</v>
      </c>
      <c r="AO82" s="20" t="s">
        <v>513</v>
      </c>
      <c r="AP82" s="20" t="s">
        <v>291</v>
      </c>
      <c r="AQ82" s="20" t="s">
        <v>514</v>
      </c>
      <c r="AR82" s="20" t="s">
        <v>67</v>
      </c>
      <c r="AS82" s="21"/>
      <c r="AT82" s="21">
        <v>11</v>
      </c>
      <c r="AU82" s="20" t="s">
        <v>94</v>
      </c>
      <c r="AV82" s="21">
        <v>1</v>
      </c>
      <c r="AW82" s="21">
        <v>1</v>
      </c>
      <c r="AX82" s="20" t="s">
        <v>66</v>
      </c>
      <c r="AY82" s="20" t="s">
        <v>66</v>
      </c>
      <c r="AZ82" s="21">
        <v>1</v>
      </c>
      <c r="BA82" s="20" t="s">
        <v>515</v>
      </c>
      <c r="BB82" s="21">
        <v>1</v>
      </c>
      <c r="BC82" s="20" t="s">
        <v>66</v>
      </c>
      <c r="BD82" s="20" t="s">
        <v>66</v>
      </c>
      <c r="BE82" s="20" t="s">
        <v>66</v>
      </c>
      <c r="BF82" s="20" t="s">
        <v>66</v>
      </c>
      <c r="BG82" s="21">
        <v>0</v>
      </c>
      <c r="BH82" s="21">
        <v>0</v>
      </c>
      <c r="BI82" s="21">
        <v>0</v>
      </c>
      <c r="BJ82" s="20" t="s">
        <v>66</v>
      </c>
      <c r="BK82" s="20" t="s">
        <v>66</v>
      </c>
      <c r="BL82" s="20" t="s">
        <v>66</v>
      </c>
      <c r="BM82" s="20" t="s">
        <v>66</v>
      </c>
      <c r="BN82" s="20" t="s">
        <v>66</v>
      </c>
      <c r="BO82" s="20" t="s">
        <v>66</v>
      </c>
      <c r="BP82" s="21">
        <v>4</v>
      </c>
      <c r="BQ82" s="20" t="s">
        <v>516</v>
      </c>
      <c r="BR82" s="21">
        <v>7</v>
      </c>
      <c r="BS82" s="21"/>
      <c r="BT82" s="21">
        <v>1</v>
      </c>
      <c r="BU82" s="20" t="s">
        <v>517</v>
      </c>
      <c r="BV82" s="21">
        <v>3</v>
      </c>
      <c r="BW82" s="21"/>
      <c r="BX82" s="21">
        <f>SUM(BV82+BT82+BR82+BP82)</f>
        <v>15</v>
      </c>
      <c r="BY82" s="21">
        <f>AN82+AT82</f>
        <v>12.5</v>
      </c>
      <c r="BZ82" s="20" t="s">
        <v>518</v>
      </c>
      <c r="CA82" s="20" t="s">
        <v>84</v>
      </c>
      <c r="CB82" s="20" t="s">
        <v>514</v>
      </c>
      <c r="CC82" s="20" t="s">
        <v>67</v>
      </c>
      <c r="CD82" s="20" t="s">
        <v>66</v>
      </c>
      <c r="CE82" s="20" t="s">
        <v>66</v>
      </c>
      <c r="CF82" s="21">
        <v>-9.5</v>
      </c>
      <c r="CG82" s="20" t="s">
        <v>519</v>
      </c>
      <c r="CH82" s="21"/>
      <c r="CI82" s="22"/>
      <c r="CJ82" s="24"/>
      <c r="CK82" s="24"/>
      <c r="CL82" s="24"/>
      <c r="CM82" s="24"/>
      <c r="CN82" s="24"/>
      <c r="CO82" s="24"/>
      <c r="CP82" s="24"/>
      <c r="CQ82" s="24"/>
      <c r="CR82" s="24"/>
      <c r="CS82" s="24"/>
      <c r="CT82" s="24"/>
      <c r="CU82" s="24"/>
      <c r="CV82" s="24"/>
      <c r="CW82" s="24"/>
      <c r="CX82" s="24"/>
      <c r="CY82" s="24"/>
      <c r="CZ82" s="24"/>
      <c r="DA82" s="24"/>
      <c r="DB82" s="24"/>
      <c r="DC82" s="24"/>
      <c r="DD82" s="24"/>
      <c r="DE82" s="24"/>
      <c r="DF82" s="24"/>
      <c r="DG82" s="24"/>
      <c r="DH82" s="24"/>
      <c r="DI82" s="24"/>
      <c r="DJ82" s="24"/>
      <c r="DK82" s="23"/>
      <c r="DL82" s="25"/>
      <c r="DM82" s="25"/>
      <c r="DN82" s="25"/>
      <c r="DO82" s="22"/>
      <c r="DP82" s="24"/>
      <c r="DQ82" s="24"/>
      <c r="DR82" s="24"/>
      <c r="DS82" s="24"/>
      <c r="DT82" s="24"/>
      <c r="DU82" s="23"/>
      <c r="DV82" s="25"/>
      <c r="DW82" s="22"/>
      <c r="DX82" s="24"/>
    </row>
    <row r="83" spans="1:128" s="7" customFormat="1" ht="51" customHeight="1">
      <c r="A83" s="20" t="s">
        <v>69</v>
      </c>
      <c r="B83" s="20" t="s">
        <v>445</v>
      </c>
      <c r="C83" s="20" t="s">
        <v>109</v>
      </c>
      <c r="D83" s="21">
        <v>45</v>
      </c>
      <c r="E83" s="20" t="s">
        <v>87</v>
      </c>
      <c r="F83" s="20" t="s">
        <v>69</v>
      </c>
      <c r="G83" s="22"/>
      <c r="H83" s="23"/>
      <c r="I83" s="20" t="s">
        <v>70</v>
      </c>
      <c r="J83" s="20" t="s">
        <v>71</v>
      </c>
      <c r="K83" s="20" t="s">
        <v>66</v>
      </c>
      <c r="L83" s="20" t="s">
        <v>66</v>
      </c>
      <c r="M83" s="20" t="s">
        <v>66</v>
      </c>
      <c r="N83" s="20" t="s">
        <v>66</v>
      </c>
      <c r="O83" s="20" t="s">
        <v>66</v>
      </c>
      <c r="P83" s="20" t="s">
        <v>66</v>
      </c>
      <c r="Q83" s="21">
        <v>1</v>
      </c>
      <c r="R83" s="20" t="s">
        <v>66</v>
      </c>
      <c r="S83" s="20" t="s">
        <v>66</v>
      </c>
      <c r="T83" s="20" t="s">
        <v>66</v>
      </c>
      <c r="U83" s="20" t="s">
        <v>66</v>
      </c>
      <c r="V83" s="20" t="s">
        <v>66</v>
      </c>
      <c r="W83" s="20" t="s">
        <v>66</v>
      </c>
      <c r="X83" s="20" t="s">
        <v>66</v>
      </c>
      <c r="Y83" s="20" t="s">
        <v>66</v>
      </c>
      <c r="Z83" s="20" t="s">
        <v>66</v>
      </c>
      <c r="AA83" s="20" t="s">
        <v>66</v>
      </c>
      <c r="AB83" s="20" t="s">
        <v>66</v>
      </c>
      <c r="AC83" s="20" t="s">
        <v>66</v>
      </c>
      <c r="AD83" s="20" t="s">
        <v>66</v>
      </c>
      <c r="AE83" s="21">
        <v>5</v>
      </c>
      <c r="AF83" s="21"/>
      <c r="AG83" s="21">
        <v>7</v>
      </c>
      <c r="AH83" s="21"/>
      <c r="AI83" s="21">
        <v>3</v>
      </c>
      <c r="AJ83" s="21"/>
      <c r="AK83" s="21">
        <v>3</v>
      </c>
      <c r="AL83" s="21"/>
      <c r="AM83" s="21">
        <f>SUM(AE83+AG83+AI83+AK83)</f>
        <v>18</v>
      </c>
      <c r="AN83" s="21">
        <v>15</v>
      </c>
      <c r="AO83" s="20" t="s">
        <v>200</v>
      </c>
      <c r="AP83" s="20" t="s">
        <v>449</v>
      </c>
      <c r="AQ83" s="20" t="s">
        <v>520</v>
      </c>
      <c r="AR83" s="20" t="s">
        <v>521</v>
      </c>
      <c r="AS83" s="20" t="s">
        <v>117</v>
      </c>
      <c r="AT83" s="21">
        <v>8</v>
      </c>
      <c r="AU83" s="20" t="s">
        <v>94</v>
      </c>
      <c r="AV83" s="20" t="s">
        <v>66</v>
      </c>
      <c r="AW83" s="20" t="s">
        <v>66</v>
      </c>
      <c r="AX83" s="20" t="s">
        <v>66</v>
      </c>
      <c r="AY83" s="20" t="s">
        <v>66</v>
      </c>
      <c r="AZ83" s="21">
        <v>0</v>
      </c>
      <c r="BA83" s="20" t="s">
        <v>66</v>
      </c>
      <c r="BB83" s="21">
        <v>1</v>
      </c>
      <c r="BC83" s="20" t="s">
        <v>66</v>
      </c>
      <c r="BD83" s="20" t="s">
        <v>66</v>
      </c>
      <c r="BE83" s="20" t="s">
        <v>66</v>
      </c>
      <c r="BF83" s="20" t="s">
        <v>66</v>
      </c>
      <c r="BG83" s="20" t="s">
        <v>66</v>
      </c>
      <c r="BH83" s="20" t="s">
        <v>66</v>
      </c>
      <c r="BI83" s="20" t="s">
        <v>66</v>
      </c>
      <c r="BJ83" s="20" t="s">
        <v>66</v>
      </c>
      <c r="BK83" s="20" t="s">
        <v>66</v>
      </c>
      <c r="BL83" s="20" t="s">
        <v>66</v>
      </c>
      <c r="BM83" s="20" t="s">
        <v>66</v>
      </c>
      <c r="BN83" s="20" t="s">
        <v>66</v>
      </c>
      <c r="BO83" s="20" t="s">
        <v>66</v>
      </c>
      <c r="BP83" s="21">
        <v>5</v>
      </c>
      <c r="BQ83" s="21"/>
      <c r="BR83" s="21">
        <v>7</v>
      </c>
      <c r="BS83" s="21"/>
      <c r="BT83" s="21">
        <v>3</v>
      </c>
      <c r="BU83" s="21"/>
      <c r="BV83" s="21">
        <v>3</v>
      </c>
      <c r="BW83" s="21"/>
      <c r="BX83" s="21">
        <f>SUM(BV83+BT83+BR83+BP83)</f>
        <v>18</v>
      </c>
      <c r="BY83" s="21">
        <f>AN83+AT83</f>
        <v>23</v>
      </c>
      <c r="BZ83" s="20" t="s">
        <v>454</v>
      </c>
      <c r="CA83" s="20" t="s">
        <v>455</v>
      </c>
      <c r="CB83" s="20" t="s">
        <v>522</v>
      </c>
      <c r="CC83" s="20" t="s">
        <v>109</v>
      </c>
      <c r="CD83" s="20" t="s">
        <v>66</v>
      </c>
      <c r="CE83" s="20" t="s">
        <v>66</v>
      </c>
      <c r="CF83" s="21">
        <v>-7</v>
      </c>
      <c r="CG83" s="20" t="s">
        <v>523</v>
      </c>
      <c r="CH83" s="21"/>
      <c r="CI83" s="22"/>
      <c r="CJ83" s="24"/>
      <c r="CK83" s="24"/>
      <c r="CL83" s="24"/>
      <c r="CM83" s="24"/>
      <c r="CN83" s="24"/>
      <c r="CO83" s="24"/>
      <c r="CP83" s="24"/>
      <c r="CQ83" s="24"/>
      <c r="CR83" s="24"/>
      <c r="CS83" s="24"/>
      <c r="CT83" s="24"/>
      <c r="CU83" s="24"/>
      <c r="CV83" s="24"/>
      <c r="CW83" s="24"/>
      <c r="CX83" s="24"/>
      <c r="CY83" s="24"/>
      <c r="CZ83" s="24"/>
      <c r="DA83" s="24"/>
      <c r="DB83" s="24"/>
      <c r="DC83" s="24"/>
      <c r="DD83" s="24"/>
      <c r="DE83" s="24"/>
      <c r="DF83" s="24"/>
      <c r="DG83" s="24"/>
      <c r="DH83" s="24"/>
      <c r="DI83" s="24"/>
      <c r="DJ83" s="24"/>
      <c r="DK83" s="23"/>
      <c r="DL83" s="25"/>
      <c r="DM83" s="25"/>
      <c r="DN83" s="25"/>
      <c r="DO83" s="22"/>
      <c r="DP83" s="24"/>
      <c r="DQ83" s="24"/>
      <c r="DR83" s="24"/>
      <c r="DS83" s="24"/>
      <c r="DT83" s="24"/>
      <c r="DU83" s="23"/>
      <c r="DV83" s="25"/>
      <c r="DW83" s="22"/>
      <c r="DX83" s="24"/>
    </row>
    <row r="84" spans="1:128" s="7" customFormat="1" ht="99" customHeight="1">
      <c r="A84" s="20" t="s">
        <v>69</v>
      </c>
      <c r="B84" s="20" t="s">
        <v>482</v>
      </c>
      <c r="C84" s="20" t="s">
        <v>483</v>
      </c>
      <c r="D84" s="21">
        <v>52</v>
      </c>
      <c r="E84" s="20" t="s">
        <v>68</v>
      </c>
      <c r="F84" s="20" t="s">
        <v>69</v>
      </c>
      <c r="G84" s="20"/>
      <c r="H84" s="21"/>
      <c r="I84" s="20" t="s">
        <v>70</v>
      </c>
      <c r="J84" s="20" t="s">
        <v>71</v>
      </c>
      <c r="K84" s="21">
        <v>1</v>
      </c>
      <c r="L84" s="20" t="s">
        <v>66</v>
      </c>
      <c r="M84" s="20" t="s">
        <v>66</v>
      </c>
      <c r="N84" s="20" t="s">
        <v>66</v>
      </c>
      <c r="O84" s="21">
        <v>1</v>
      </c>
      <c r="P84" s="20" t="s">
        <v>127</v>
      </c>
      <c r="Q84" s="21">
        <v>1</v>
      </c>
      <c r="R84" s="20" t="s">
        <v>66</v>
      </c>
      <c r="S84" s="20" t="s">
        <v>66</v>
      </c>
      <c r="T84" s="20" t="s">
        <v>66</v>
      </c>
      <c r="U84" s="20" t="s">
        <v>66</v>
      </c>
      <c r="V84" s="20" t="s">
        <v>66</v>
      </c>
      <c r="W84" s="20" t="s">
        <v>66</v>
      </c>
      <c r="X84" s="20" t="s">
        <v>66</v>
      </c>
      <c r="Y84" s="20" t="s">
        <v>66</v>
      </c>
      <c r="Z84" s="20" t="s">
        <v>66</v>
      </c>
      <c r="AA84" s="20" t="s">
        <v>66</v>
      </c>
      <c r="AB84" s="20" t="s">
        <v>66</v>
      </c>
      <c r="AC84" s="20" t="s">
        <v>66</v>
      </c>
      <c r="AD84" s="20" t="s">
        <v>66</v>
      </c>
      <c r="AE84" s="21">
        <v>5</v>
      </c>
      <c r="AF84" s="21"/>
      <c r="AG84" s="21">
        <v>7</v>
      </c>
      <c r="AH84" s="20" t="s">
        <v>524</v>
      </c>
      <c r="AI84" s="21">
        <v>1</v>
      </c>
      <c r="AJ84" s="20" t="s">
        <v>525</v>
      </c>
      <c r="AK84" s="21">
        <v>3</v>
      </c>
      <c r="AL84" s="21"/>
      <c r="AM84" s="21">
        <f>SUM(AE84+AG84+AI84+AK84)</f>
        <v>16</v>
      </c>
      <c r="AN84" s="21">
        <v>12</v>
      </c>
      <c r="AO84" s="20" t="s">
        <v>14</v>
      </c>
      <c r="AP84" s="20" t="s">
        <v>411</v>
      </c>
      <c r="AQ84" s="20" t="s">
        <v>526</v>
      </c>
      <c r="AR84" s="20" t="s">
        <v>217</v>
      </c>
      <c r="AS84" s="20" t="s">
        <v>527</v>
      </c>
      <c r="AT84" s="22"/>
      <c r="AU84" s="24"/>
      <c r="AV84" s="24"/>
      <c r="AW84" s="24"/>
      <c r="AX84" s="24"/>
      <c r="AY84" s="24"/>
      <c r="AZ84" s="24"/>
      <c r="BA84" s="24"/>
      <c r="BB84" s="24"/>
      <c r="BC84" s="24"/>
      <c r="BD84" s="24"/>
      <c r="BE84" s="24"/>
      <c r="BF84" s="24"/>
      <c r="BG84" s="24"/>
      <c r="BH84" s="24"/>
      <c r="BI84" s="24"/>
      <c r="BJ84" s="24"/>
      <c r="BK84" s="24"/>
      <c r="BL84" s="24"/>
      <c r="BM84" s="24"/>
      <c r="BN84" s="24"/>
      <c r="BO84" s="24"/>
      <c r="BP84" s="24"/>
      <c r="BQ84" s="24"/>
      <c r="BR84" s="24"/>
      <c r="BS84" s="24"/>
      <c r="BT84" s="24"/>
      <c r="BU84" s="24"/>
      <c r="BV84" s="24"/>
      <c r="BW84" s="23"/>
      <c r="BX84" s="25"/>
      <c r="BY84" s="21">
        <f>AN84+AT84</f>
        <v>12</v>
      </c>
      <c r="BZ84" s="22"/>
      <c r="CA84" s="24"/>
      <c r="CB84" s="24"/>
      <c r="CC84" s="24"/>
      <c r="CD84" s="24"/>
      <c r="CE84" s="24"/>
      <c r="CF84" s="24"/>
      <c r="CG84" s="24"/>
      <c r="CH84" s="24"/>
      <c r="CI84" s="24"/>
      <c r="CJ84" s="24"/>
      <c r="CK84" s="24"/>
      <c r="CL84" s="24"/>
      <c r="CM84" s="24"/>
      <c r="CN84" s="24"/>
      <c r="CO84" s="24"/>
      <c r="CP84" s="24"/>
      <c r="CQ84" s="24"/>
      <c r="CR84" s="24"/>
      <c r="CS84" s="24"/>
      <c r="CT84" s="24"/>
      <c r="CU84" s="24"/>
      <c r="CV84" s="24"/>
      <c r="CW84" s="24"/>
      <c r="CX84" s="24"/>
      <c r="CY84" s="24"/>
      <c r="CZ84" s="24"/>
      <c r="DA84" s="24"/>
      <c r="DB84" s="24"/>
      <c r="DC84" s="24"/>
      <c r="DD84" s="24"/>
      <c r="DE84" s="24"/>
      <c r="DF84" s="24"/>
      <c r="DG84" s="24"/>
      <c r="DH84" s="24"/>
      <c r="DI84" s="24"/>
      <c r="DJ84" s="24"/>
      <c r="DK84" s="23"/>
      <c r="DL84" s="25"/>
      <c r="DM84" s="25"/>
      <c r="DN84" s="25"/>
      <c r="DO84" s="22"/>
      <c r="DP84" s="24"/>
      <c r="DQ84" s="24"/>
      <c r="DR84" s="24"/>
      <c r="DS84" s="24"/>
      <c r="DT84" s="24"/>
      <c r="DU84" s="23"/>
      <c r="DV84" s="25"/>
      <c r="DW84" s="22"/>
      <c r="DX84" s="24"/>
    </row>
    <row r="85" spans="1:128" s="7" customFormat="1" ht="39" customHeight="1">
      <c r="A85" s="20" t="s">
        <v>69</v>
      </c>
      <c r="B85" s="20" t="s">
        <v>92</v>
      </c>
      <c r="C85" s="20"/>
      <c r="D85" s="21">
        <v>52</v>
      </c>
      <c r="E85" s="20" t="s">
        <v>68</v>
      </c>
      <c r="F85" s="20" t="s">
        <v>110</v>
      </c>
      <c r="G85" s="22"/>
      <c r="H85" s="23"/>
      <c r="I85" s="20" t="s">
        <v>70</v>
      </c>
      <c r="J85" s="20" t="s">
        <v>71</v>
      </c>
      <c r="K85" s="20" t="s">
        <v>66</v>
      </c>
      <c r="L85" s="20" t="s">
        <v>66</v>
      </c>
      <c r="M85" s="20" t="s">
        <v>66</v>
      </c>
      <c r="N85" s="20" t="s">
        <v>66</v>
      </c>
      <c r="O85" s="21">
        <v>1</v>
      </c>
      <c r="P85" s="20" t="s">
        <v>325</v>
      </c>
      <c r="Q85" s="20" t="s">
        <v>66</v>
      </c>
      <c r="R85" s="20" t="s">
        <v>66</v>
      </c>
      <c r="S85" s="20" t="s">
        <v>66</v>
      </c>
      <c r="T85" s="20" t="s">
        <v>66</v>
      </c>
      <c r="U85" s="20" t="s">
        <v>66</v>
      </c>
      <c r="V85" s="20" t="s">
        <v>66</v>
      </c>
      <c r="W85" s="20" t="s">
        <v>66</v>
      </c>
      <c r="X85" s="20" t="s">
        <v>66</v>
      </c>
      <c r="Y85" s="20" t="s">
        <v>66</v>
      </c>
      <c r="Z85" s="20" t="s">
        <v>66</v>
      </c>
      <c r="AA85" s="20" t="s">
        <v>66</v>
      </c>
      <c r="AB85" s="20" t="s">
        <v>66</v>
      </c>
      <c r="AC85" s="20" t="s">
        <v>66</v>
      </c>
      <c r="AD85" s="20" t="s">
        <v>66</v>
      </c>
      <c r="AE85" s="21">
        <v>5</v>
      </c>
      <c r="AF85" s="21"/>
      <c r="AG85" s="21">
        <v>7</v>
      </c>
      <c r="AH85" s="21"/>
      <c r="AI85" s="21">
        <v>3</v>
      </c>
      <c r="AJ85" s="21"/>
      <c r="AK85" s="21">
        <v>3</v>
      </c>
      <c r="AL85" s="21"/>
      <c r="AM85" s="21">
        <f>SUM(AE85+AG85+AI85+AK85)</f>
        <v>18</v>
      </c>
      <c r="AN85" s="21">
        <v>6</v>
      </c>
      <c r="AO85" s="20" t="s">
        <v>513</v>
      </c>
      <c r="AP85" s="20" t="s">
        <v>411</v>
      </c>
      <c r="AQ85" s="20" t="s">
        <v>528</v>
      </c>
      <c r="AR85" s="20" t="s">
        <v>101</v>
      </c>
      <c r="AS85" s="22"/>
      <c r="AT85" s="24"/>
      <c r="AU85" s="24"/>
      <c r="AV85" s="24"/>
      <c r="AW85" s="24"/>
      <c r="AX85" s="24"/>
      <c r="AY85" s="24"/>
      <c r="AZ85" s="24"/>
      <c r="BA85" s="24"/>
      <c r="BB85" s="24"/>
      <c r="BC85" s="24"/>
      <c r="BD85" s="24"/>
      <c r="BE85" s="24"/>
      <c r="BF85" s="24"/>
      <c r="BG85" s="24"/>
      <c r="BH85" s="24"/>
      <c r="BI85" s="24"/>
      <c r="BJ85" s="24"/>
      <c r="BK85" s="24"/>
      <c r="BL85" s="24"/>
      <c r="BM85" s="24"/>
      <c r="BN85" s="24"/>
      <c r="BO85" s="24"/>
      <c r="BP85" s="24"/>
      <c r="BQ85" s="24"/>
      <c r="BR85" s="24"/>
      <c r="BS85" s="24"/>
      <c r="BT85" s="24"/>
      <c r="BU85" s="24"/>
      <c r="BV85" s="24"/>
      <c r="BW85" s="23"/>
      <c r="BX85" s="25"/>
      <c r="BY85" s="21">
        <f>AN85+AT85</f>
        <v>6</v>
      </c>
      <c r="BZ85" s="22"/>
      <c r="CA85" s="24"/>
      <c r="CB85" s="24"/>
      <c r="CC85" s="24"/>
      <c r="CD85" s="24"/>
      <c r="CE85" s="24"/>
      <c r="CF85" s="24"/>
      <c r="CG85" s="24"/>
      <c r="CH85" s="24"/>
      <c r="CI85" s="24"/>
      <c r="CJ85" s="24"/>
      <c r="CK85" s="24"/>
      <c r="CL85" s="24"/>
      <c r="CM85" s="24"/>
      <c r="CN85" s="24"/>
      <c r="CO85" s="24"/>
      <c r="CP85" s="24"/>
      <c r="CQ85" s="24"/>
      <c r="CR85" s="24"/>
      <c r="CS85" s="24"/>
      <c r="CT85" s="24"/>
      <c r="CU85" s="24"/>
      <c r="CV85" s="24"/>
      <c r="CW85" s="24"/>
      <c r="CX85" s="24"/>
      <c r="CY85" s="24"/>
      <c r="CZ85" s="24"/>
      <c r="DA85" s="24"/>
      <c r="DB85" s="24"/>
      <c r="DC85" s="24"/>
      <c r="DD85" s="24"/>
      <c r="DE85" s="24"/>
      <c r="DF85" s="24"/>
      <c r="DG85" s="24"/>
      <c r="DH85" s="24"/>
      <c r="DI85" s="24"/>
      <c r="DJ85" s="24"/>
      <c r="DK85" s="23"/>
      <c r="DL85" s="25"/>
      <c r="DM85" s="25"/>
      <c r="DN85" s="25"/>
      <c r="DO85" s="22"/>
      <c r="DP85" s="24"/>
      <c r="DQ85" s="24"/>
      <c r="DR85" s="24"/>
      <c r="DS85" s="24"/>
      <c r="DT85" s="24"/>
      <c r="DU85" s="23"/>
      <c r="DV85" s="25"/>
      <c r="DW85" s="22"/>
      <c r="DX85" s="24"/>
    </row>
    <row r="86" spans="1:128" s="7" customFormat="1" ht="87" customHeight="1">
      <c r="A86" s="20" t="s">
        <v>69</v>
      </c>
      <c r="B86" s="20" t="s">
        <v>92</v>
      </c>
      <c r="C86" s="20"/>
      <c r="D86" s="21">
        <v>49</v>
      </c>
      <c r="E86" s="20" t="s">
        <v>68</v>
      </c>
      <c r="F86" s="20" t="s">
        <v>69</v>
      </c>
      <c r="G86" s="22"/>
      <c r="H86" s="23"/>
      <c r="I86" s="20" t="s">
        <v>70</v>
      </c>
      <c r="J86" s="20" t="s">
        <v>71</v>
      </c>
      <c r="K86" s="21">
        <v>1</v>
      </c>
      <c r="L86" s="20" t="s">
        <v>66</v>
      </c>
      <c r="M86" s="20" t="s">
        <v>66</v>
      </c>
      <c r="N86" s="20" t="s">
        <v>66</v>
      </c>
      <c r="O86" s="21">
        <v>1</v>
      </c>
      <c r="P86" s="20" t="s">
        <v>529</v>
      </c>
      <c r="Q86" s="21">
        <v>1</v>
      </c>
      <c r="R86" s="20" t="s">
        <v>66</v>
      </c>
      <c r="S86" s="20" t="s">
        <v>66</v>
      </c>
      <c r="T86" s="20" t="s">
        <v>66</v>
      </c>
      <c r="U86" s="20" t="s">
        <v>66</v>
      </c>
      <c r="V86" s="20" t="s">
        <v>66</v>
      </c>
      <c r="W86" s="20" t="s">
        <v>66</v>
      </c>
      <c r="X86" s="20" t="s">
        <v>66</v>
      </c>
      <c r="Y86" s="20" t="s">
        <v>66</v>
      </c>
      <c r="Z86" s="20" t="s">
        <v>66</v>
      </c>
      <c r="AA86" s="20" t="s">
        <v>66</v>
      </c>
      <c r="AB86" s="20" t="s">
        <v>66</v>
      </c>
      <c r="AC86" s="20" t="s">
        <v>66</v>
      </c>
      <c r="AD86" s="20" t="s">
        <v>66</v>
      </c>
      <c r="AE86" s="21">
        <v>5</v>
      </c>
      <c r="AF86" s="21"/>
      <c r="AG86" s="21">
        <v>7</v>
      </c>
      <c r="AH86" s="20" t="s">
        <v>530</v>
      </c>
      <c r="AI86" s="21">
        <v>1</v>
      </c>
      <c r="AJ86" s="20" t="s">
        <v>531</v>
      </c>
      <c r="AK86" s="21">
        <v>3</v>
      </c>
      <c r="AL86" s="21"/>
      <c r="AM86" s="21">
        <f>SUM(AE86+AG86+AI86+AK86)</f>
        <v>16</v>
      </c>
      <c r="AN86" s="21"/>
      <c r="AO86" s="20" t="s">
        <v>532</v>
      </c>
      <c r="AP86" s="20" t="s">
        <v>533</v>
      </c>
      <c r="AQ86" s="20" t="s">
        <v>534</v>
      </c>
      <c r="AR86" s="20" t="s">
        <v>521</v>
      </c>
      <c r="AS86" s="20" t="s">
        <v>117</v>
      </c>
      <c r="AT86" s="21"/>
      <c r="AU86" s="20" t="s">
        <v>94</v>
      </c>
      <c r="AV86" s="22"/>
      <c r="AW86" s="24"/>
      <c r="AX86" s="24"/>
      <c r="AY86" s="24"/>
      <c r="AZ86" s="24"/>
      <c r="BA86" s="24"/>
      <c r="BB86" s="24"/>
      <c r="BC86" s="24"/>
      <c r="BD86" s="24"/>
      <c r="BE86" s="24"/>
      <c r="BF86" s="24"/>
      <c r="BG86" s="24"/>
      <c r="BH86" s="24"/>
      <c r="BI86" s="24"/>
      <c r="BJ86" s="24"/>
      <c r="BK86" s="24"/>
      <c r="BL86" s="24"/>
      <c r="BM86" s="24"/>
      <c r="BN86" s="24"/>
      <c r="BO86" s="24"/>
      <c r="BP86" s="24"/>
      <c r="BQ86" s="24"/>
      <c r="BR86" s="24"/>
      <c r="BS86" s="24"/>
      <c r="BT86" s="24"/>
      <c r="BU86" s="24"/>
      <c r="BV86" s="24"/>
      <c r="BW86" s="23"/>
      <c r="BX86" s="25"/>
      <c r="BY86" s="25"/>
      <c r="BZ86" s="22"/>
      <c r="CA86" s="24"/>
      <c r="CB86" s="24"/>
      <c r="CC86" s="24"/>
      <c r="CD86" s="24"/>
      <c r="CE86" s="24"/>
      <c r="CF86" s="24"/>
      <c r="CG86" s="24"/>
      <c r="CH86" s="24"/>
      <c r="CI86" s="24"/>
      <c r="CJ86" s="24"/>
      <c r="CK86" s="24"/>
      <c r="CL86" s="24"/>
      <c r="CM86" s="24"/>
      <c r="CN86" s="24"/>
      <c r="CO86" s="24"/>
      <c r="CP86" s="24"/>
      <c r="CQ86" s="24"/>
      <c r="CR86" s="24"/>
      <c r="CS86" s="24"/>
      <c r="CT86" s="24"/>
      <c r="CU86" s="24"/>
      <c r="CV86" s="24"/>
      <c r="CW86" s="24"/>
      <c r="CX86" s="24"/>
      <c r="CY86" s="24"/>
      <c r="CZ86" s="24"/>
      <c r="DA86" s="24"/>
      <c r="DB86" s="24"/>
      <c r="DC86" s="24"/>
      <c r="DD86" s="24"/>
      <c r="DE86" s="24"/>
      <c r="DF86" s="24"/>
      <c r="DG86" s="24"/>
      <c r="DH86" s="24"/>
      <c r="DI86" s="24"/>
      <c r="DJ86" s="24"/>
      <c r="DK86" s="23"/>
      <c r="DL86" s="25"/>
      <c r="DM86" s="25"/>
      <c r="DN86" s="25"/>
      <c r="DO86" s="22"/>
      <c r="DP86" s="24"/>
      <c r="DQ86" s="24"/>
      <c r="DR86" s="24"/>
      <c r="DS86" s="24"/>
      <c r="DT86" s="24"/>
      <c r="DU86" s="23"/>
      <c r="DV86" s="25"/>
      <c r="DW86" s="22"/>
      <c r="DX86" s="24"/>
    </row>
    <row r="87" spans="1:128" s="7" customFormat="1" ht="39" customHeight="1">
      <c r="A87" s="20" t="s">
        <v>70</v>
      </c>
      <c r="B87" s="21"/>
      <c r="C87" s="21"/>
      <c r="D87" s="21">
        <v>67</v>
      </c>
      <c r="E87" s="20" t="s">
        <v>68</v>
      </c>
      <c r="F87" s="20" t="s">
        <v>110</v>
      </c>
      <c r="G87" s="21">
        <v>1</v>
      </c>
      <c r="H87" s="22"/>
      <c r="I87" s="28" t="s">
        <v>69</v>
      </c>
      <c r="J87" s="28" t="s">
        <v>88</v>
      </c>
      <c r="K87" s="22"/>
      <c r="L87" s="24"/>
      <c r="M87" s="24"/>
      <c r="N87" s="24"/>
      <c r="O87" s="24"/>
      <c r="P87" s="24"/>
      <c r="Q87" s="24"/>
      <c r="R87" s="24"/>
      <c r="S87" s="24"/>
      <c r="T87" s="24"/>
      <c r="U87" s="24"/>
      <c r="V87" s="24"/>
      <c r="W87" s="24"/>
      <c r="X87" s="24"/>
      <c r="Y87" s="24"/>
      <c r="Z87" s="24"/>
      <c r="AA87" s="24"/>
      <c r="AB87" s="24"/>
      <c r="AC87" s="24"/>
      <c r="AD87" s="24"/>
      <c r="AE87" s="24"/>
      <c r="AF87" s="24"/>
      <c r="AG87" s="24"/>
      <c r="AH87" s="24"/>
      <c r="AI87" s="24"/>
      <c r="AJ87" s="24"/>
      <c r="AK87" s="24"/>
      <c r="AL87" s="23"/>
      <c r="AM87" s="25"/>
      <c r="AN87" s="24"/>
      <c r="AO87" s="24"/>
      <c r="AP87" s="24"/>
      <c r="AQ87" s="24"/>
      <c r="AR87" s="24"/>
      <c r="AS87" s="24"/>
      <c r="AT87" s="23"/>
      <c r="AU87" s="20" t="s">
        <v>81</v>
      </c>
      <c r="AV87" s="22"/>
      <c r="AW87" s="24"/>
      <c r="AX87" s="24"/>
      <c r="AY87" s="24"/>
      <c r="AZ87" s="24"/>
      <c r="BA87" s="24"/>
      <c r="BB87" s="24"/>
      <c r="BC87" s="24"/>
      <c r="BD87" s="24"/>
      <c r="BE87" s="24"/>
      <c r="BF87" s="24"/>
      <c r="BG87" s="24"/>
      <c r="BH87" s="24"/>
      <c r="BI87" s="24"/>
      <c r="BJ87" s="24"/>
      <c r="BK87" s="24"/>
      <c r="BL87" s="24"/>
      <c r="BM87" s="24"/>
      <c r="BN87" s="24"/>
      <c r="BO87" s="24"/>
      <c r="BP87" s="24"/>
      <c r="BQ87" s="24"/>
      <c r="BR87" s="24"/>
      <c r="BS87" s="24"/>
      <c r="BT87" s="24"/>
      <c r="BU87" s="24"/>
      <c r="BV87" s="24"/>
      <c r="BW87" s="23"/>
      <c r="BX87" s="25"/>
      <c r="BY87" s="25"/>
      <c r="BZ87" s="22"/>
      <c r="CA87" s="24"/>
      <c r="CB87" s="24"/>
      <c r="CC87" s="24"/>
      <c r="CD87" s="24"/>
      <c r="CE87" s="24"/>
      <c r="CF87" s="24"/>
      <c r="CG87" s="23"/>
      <c r="CH87" s="21">
        <v>0</v>
      </c>
      <c r="CI87" s="25"/>
      <c r="CJ87" s="20" t="s">
        <v>66</v>
      </c>
      <c r="CK87" s="20" t="s">
        <v>66</v>
      </c>
      <c r="CL87" s="20" t="s">
        <v>66</v>
      </c>
      <c r="CM87" s="20" t="s">
        <v>66</v>
      </c>
      <c r="CN87" s="20" t="s">
        <v>66</v>
      </c>
      <c r="CO87" s="20" t="s">
        <v>66</v>
      </c>
      <c r="CP87" s="20" t="s">
        <v>66</v>
      </c>
      <c r="CQ87" s="20" t="s">
        <v>66</v>
      </c>
      <c r="CR87" s="20" t="s">
        <v>66</v>
      </c>
      <c r="CS87" s="20" t="s">
        <v>66</v>
      </c>
      <c r="CT87" s="20" t="s">
        <v>66</v>
      </c>
      <c r="CU87" s="20" t="s">
        <v>66</v>
      </c>
      <c r="CV87" s="20" t="s">
        <v>66</v>
      </c>
      <c r="CW87" s="20" t="s">
        <v>66</v>
      </c>
      <c r="CX87" s="20" t="s">
        <v>66</v>
      </c>
      <c r="CY87" s="20" t="s">
        <v>66</v>
      </c>
      <c r="CZ87" s="20" t="s">
        <v>66</v>
      </c>
      <c r="DA87" s="20" t="s">
        <v>66</v>
      </c>
      <c r="DB87" s="20" t="s">
        <v>66</v>
      </c>
      <c r="DC87" s="20" t="s">
        <v>66</v>
      </c>
      <c r="DD87" s="21">
        <v>5</v>
      </c>
      <c r="DE87" s="21"/>
      <c r="DF87" s="21">
        <v>7</v>
      </c>
      <c r="DG87" s="21"/>
      <c r="DH87" s="21">
        <v>3</v>
      </c>
      <c r="DI87" s="21"/>
      <c r="DJ87" s="21">
        <v>3</v>
      </c>
      <c r="DK87" s="21"/>
      <c r="DL87" s="21">
        <f>SUM(DJ87,DH87,DF87,DD87)</f>
        <v>18</v>
      </c>
      <c r="DM87" s="21">
        <v>3</v>
      </c>
      <c r="DN87" s="21">
        <v>-2</v>
      </c>
      <c r="DO87" s="21">
        <v>0</v>
      </c>
      <c r="DP87" s="20" t="s">
        <v>106</v>
      </c>
      <c r="DQ87" s="21"/>
      <c r="DR87" s="20" t="s">
        <v>86</v>
      </c>
      <c r="DS87" s="20" t="s">
        <v>86</v>
      </c>
      <c r="DT87" s="22"/>
      <c r="DU87" s="21">
        <v>0.5</v>
      </c>
      <c r="DV87" s="21">
        <f>DU87+DM87</f>
        <v>3.5</v>
      </c>
      <c r="DW87" s="20" t="s">
        <v>535</v>
      </c>
      <c r="DX87" s="20" t="s">
        <v>359</v>
      </c>
    </row>
    <row r="88" spans="1:128" s="7" customFormat="1" ht="111" customHeight="1">
      <c r="A88" s="20" t="s">
        <v>70</v>
      </c>
      <c r="B88" s="21"/>
      <c r="C88" s="21"/>
      <c r="D88" s="21">
        <v>63</v>
      </c>
      <c r="E88" s="20" t="s">
        <v>68</v>
      </c>
      <c r="F88" s="20" t="s">
        <v>110</v>
      </c>
      <c r="G88" s="21">
        <v>1</v>
      </c>
      <c r="H88" s="20" t="s">
        <v>81</v>
      </c>
      <c r="I88" s="20" t="s">
        <v>69</v>
      </c>
      <c r="J88" s="20" t="s">
        <v>88</v>
      </c>
      <c r="K88" s="22"/>
      <c r="L88" s="24"/>
      <c r="M88" s="24"/>
      <c r="N88" s="24"/>
      <c r="O88" s="24"/>
      <c r="P88" s="24"/>
      <c r="Q88" s="24"/>
      <c r="R88" s="24"/>
      <c r="S88" s="24"/>
      <c r="T88" s="24"/>
      <c r="U88" s="24"/>
      <c r="V88" s="24"/>
      <c r="W88" s="24"/>
      <c r="X88" s="24"/>
      <c r="Y88" s="24"/>
      <c r="Z88" s="24"/>
      <c r="AA88" s="24"/>
      <c r="AB88" s="24"/>
      <c r="AC88" s="24"/>
      <c r="AD88" s="24"/>
      <c r="AE88" s="24"/>
      <c r="AF88" s="24"/>
      <c r="AG88" s="24"/>
      <c r="AH88" s="24"/>
      <c r="AI88" s="24"/>
      <c r="AJ88" s="24"/>
      <c r="AK88" s="24"/>
      <c r="AL88" s="23"/>
      <c r="AM88" s="25"/>
      <c r="AN88" s="24"/>
      <c r="AO88" s="24"/>
      <c r="AP88" s="24"/>
      <c r="AQ88" s="24"/>
      <c r="AR88" s="24"/>
      <c r="AS88" s="24"/>
      <c r="AT88" s="23"/>
      <c r="AU88" s="20" t="s">
        <v>94</v>
      </c>
      <c r="AV88" s="20" t="s">
        <v>66</v>
      </c>
      <c r="AW88" s="20" t="s">
        <v>66</v>
      </c>
      <c r="AX88" s="20" t="s">
        <v>66</v>
      </c>
      <c r="AY88" s="21">
        <v>1</v>
      </c>
      <c r="AZ88" s="21">
        <v>1</v>
      </c>
      <c r="BA88" s="20" t="s">
        <v>536</v>
      </c>
      <c r="BB88" s="20" t="s">
        <v>66</v>
      </c>
      <c r="BC88" s="20" t="s">
        <v>66</v>
      </c>
      <c r="BD88" s="21">
        <v>1</v>
      </c>
      <c r="BE88" s="20" t="s">
        <v>66</v>
      </c>
      <c r="BF88" s="20" t="s">
        <v>66</v>
      </c>
      <c r="BG88" s="21">
        <v>1</v>
      </c>
      <c r="BH88" s="20" t="s">
        <v>66</v>
      </c>
      <c r="BI88" s="20" t="s">
        <v>66</v>
      </c>
      <c r="BJ88" s="20" t="s">
        <v>66</v>
      </c>
      <c r="BK88" s="20" t="s">
        <v>66</v>
      </c>
      <c r="BL88" s="20" t="s">
        <v>66</v>
      </c>
      <c r="BM88" s="20" t="s">
        <v>66</v>
      </c>
      <c r="BN88" s="20" t="s">
        <v>66</v>
      </c>
      <c r="BO88" s="20" t="s">
        <v>66</v>
      </c>
      <c r="BP88" s="21">
        <v>5</v>
      </c>
      <c r="BQ88" s="21"/>
      <c r="BR88" s="21">
        <v>4</v>
      </c>
      <c r="BS88" s="20" t="s">
        <v>537</v>
      </c>
      <c r="BT88" s="21">
        <v>3</v>
      </c>
      <c r="BU88" s="21"/>
      <c r="BV88" s="21">
        <v>3</v>
      </c>
      <c r="BW88" s="21"/>
      <c r="BX88" s="21">
        <f>SUM(BV88+BT88+BR88+BP88)</f>
        <v>15</v>
      </c>
      <c r="BY88" s="21">
        <v>2</v>
      </c>
      <c r="BZ88" s="20" t="s">
        <v>538</v>
      </c>
      <c r="CA88" s="20" t="s">
        <v>118</v>
      </c>
      <c r="CB88" s="20" t="s">
        <v>539</v>
      </c>
      <c r="CC88" s="20" t="s">
        <v>401</v>
      </c>
      <c r="CD88" s="20" t="s">
        <v>66</v>
      </c>
      <c r="CE88" s="20" t="s">
        <v>66</v>
      </c>
      <c r="CF88" s="21">
        <v>9.5</v>
      </c>
      <c r="CG88" s="20" t="s">
        <v>540</v>
      </c>
      <c r="CH88" s="21">
        <v>8</v>
      </c>
      <c r="CI88" s="21">
        <v>8</v>
      </c>
      <c r="CJ88" s="20" t="s">
        <v>66</v>
      </c>
      <c r="CK88" s="20" t="s">
        <v>66</v>
      </c>
      <c r="CL88" s="20" t="s">
        <v>66</v>
      </c>
      <c r="CM88" s="21">
        <v>1</v>
      </c>
      <c r="CN88" s="21">
        <v>1</v>
      </c>
      <c r="CO88" s="20" t="s">
        <v>541</v>
      </c>
      <c r="CP88" s="20" t="s">
        <v>66</v>
      </c>
      <c r="CQ88" s="20" t="s">
        <v>66</v>
      </c>
      <c r="CR88" s="20" t="s">
        <v>66</v>
      </c>
      <c r="CS88" s="21">
        <v>1</v>
      </c>
      <c r="CT88" s="20" t="s">
        <v>66</v>
      </c>
      <c r="CU88" s="20" t="s">
        <v>66</v>
      </c>
      <c r="CV88" s="20" t="s">
        <v>66</v>
      </c>
      <c r="CW88" s="20" t="s">
        <v>66</v>
      </c>
      <c r="CX88" s="20" t="s">
        <v>66</v>
      </c>
      <c r="CY88" s="20" t="s">
        <v>66</v>
      </c>
      <c r="CZ88" s="20" t="s">
        <v>66</v>
      </c>
      <c r="DA88" s="20" t="s">
        <v>66</v>
      </c>
      <c r="DB88" s="20" t="s">
        <v>66</v>
      </c>
      <c r="DC88" s="20" t="s">
        <v>66</v>
      </c>
      <c r="DD88" s="21">
        <v>5</v>
      </c>
      <c r="DE88" s="21"/>
      <c r="DF88" s="21">
        <v>4</v>
      </c>
      <c r="DG88" s="21"/>
      <c r="DH88" s="21">
        <v>3</v>
      </c>
      <c r="DI88" s="21"/>
      <c r="DJ88" s="21">
        <v>3</v>
      </c>
      <c r="DK88" s="21"/>
      <c r="DL88" s="21">
        <f>SUM(DJ88,DH88,DF88,DD88)</f>
        <v>15</v>
      </c>
      <c r="DM88" s="21">
        <f>CH88+BY88</f>
        <v>10</v>
      </c>
      <c r="DN88" s="21">
        <f>-(CH88-CF88)</f>
        <v>1.5</v>
      </c>
      <c r="DO88" s="21">
        <v>1</v>
      </c>
      <c r="DP88" s="20" t="s">
        <v>106</v>
      </c>
      <c r="DQ88" s="21"/>
      <c r="DR88" s="20" t="s">
        <v>86</v>
      </c>
      <c r="DS88" s="20" t="s">
        <v>86</v>
      </c>
      <c r="DT88" s="22"/>
      <c r="DU88" s="21">
        <v>7</v>
      </c>
      <c r="DV88" s="21">
        <f>DU88+DM88</f>
        <v>17</v>
      </c>
      <c r="DW88" s="20" t="s">
        <v>126</v>
      </c>
      <c r="DX88" s="20" t="s">
        <v>271</v>
      </c>
    </row>
    <row r="89" spans="1:128" s="7" customFormat="1" ht="51" customHeight="1">
      <c r="A89" s="20" t="s">
        <v>69</v>
      </c>
      <c r="B89" s="20" t="s">
        <v>542</v>
      </c>
      <c r="C89" s="20" t="s">
        <v>504</v>
      </c>
      <c r="D89" s="21">
        <v>21</v>
      </c>
      <c r="E89" s="20" t="s">
        <v>68</v>
      </c>
      <c r="F89" s="20" t="s">
        <v>69</v>
      </c>
      <c r="G89" s="22"/>
      <c r="H89" s="23"/>
      <c r="I89" s="20" t="s">
        <v>69</v>
      </c>
      <c r="J89" s="22"/>
      <c r="K89" s="24"/>
      <c r="L89" s="24"/>
      <c r="M89" s="24"/>
      <c r="N89" s="24"/>
      <c r="O89" s="24"/>
      <c r="P89" s="24"/>
      <c r="Q89" s="24"/>
      <c r="R89" s="24"/>
      <c r="S89" s="24"/>
      <c r="T89" s="24"/>
      <c r="U89" s="24"/>
      <c r="V89" s="24"/>
      <c r="W89" s="24"/>
      <c r="X89" s="24"/>
      <c r="Y89" s="24"/>
      <c r="Z89" s="24"/>
      <c r="AA89" s="24"/>
      <c r="AB89" s="24"/>
      <c r="AC89" s="24"/>
      <c r="AD89" s="24"/>
      <c r="AE89" s="24"/>
      <c r="AF89" s="24"/>
      <c r="AG89" s="24"/>
      <c r="AH89" s="24"/>
      <c r="AI89" s="24"/>
      <c r="AJ89" s="24"/>
      <c r="AK89" s="24"/>
      <c r="AL89" s="23"/>
      <c r="AM89" s="25"/>
      <c r="AN89" s="24"/>
      <c r="AO89" s="24"/>
      <c r="AP89" s="24"/>
      <c r="AQ89" s="24"/>
      <c r="AR89" s="24"/>
      <c r="AS89" s="24"/>
      <c r="AT89" s="23"/>
      <c r="AU89" s="20" t="s">
        <v>81</v>
      </c>
      <c r="AV89" s="22"/>
      <c r="AW89" s="24"/>
      <c r="AX89" s="24"/>
      <c r="AY89" s="24"/>
      <c r="AZ89" s="24"/>
      <c r="BA89" s="24"/>
      <c r="BB89" s="24"/>
      <c r="BC89" s="24"/>
      <c r="BD89" s="24"/>
      <c r="BE89" s="24"/>
      <c r="BF89" s="24"/>
      <c r="BG89" s="24"/>
      <c r="BH89" s="24"/>
      <c r="BI89" s="24"/>
      <c r="BJ89" s="24"/>
      <c r="BK89" s="24"/>
      <c r="BL89" s="24"/>
      <c r="BM89" s="24"/>
      <c r="BN89" s="24"/>
      <c r="BO89" s="24"/>
      <c r="BP89" s="24"/>
      <c r="BQ89" s="24"/>
      <c r="BR89" s="24"/>
      <c r="BS89" s="24"/>
      <c r="BT89" s="24"/>
      <c r="BU89" s="24"/>
      <c r="BV89" s="24"/>
      <c r="BW89" s="23"/>
      <c r="BX89" s="25"/>
      <c r="BY89" s="25"/>
      <c r="BZ89" s="22"/>
      <c r="CA89" s="24"/>
      <c r="CB89" s="24"/>
      <c r="CC89" s="24"/>
      <c r="CD89" s="24"/>
      <c r="CE89" s="24"/>
      <c r="CF89" s="24"/>
      <c r="CG89" s="23"/>
      <c r="CH89" s="21">
        <v>0</v>
      </c>
      <c r="CI89" s="25"/>
      <c r="CJ89" s="20" t="s">
        <v>66</v>
      </c>
      <c r="CK89" s="20" t="s">
        <v>66</v>
      </c>
      <c r="CL89" s="20" t="s">
        <v>66</v>
      </c>
      <c r="CM89" s="20" t="s">
        <v>66</v>
      </c>
      <c r="CN89" s="21">
        <v>0</v>
      </c>
      <c r="CO89" s="20" t="s">
        <v>66</v>
      </c>
      <c r="CP89" s="21">
        <v>0</v>
      </c>
      <c r="CQ89" s="20" t="s">
        <v>66</v>
      </c>
      <c r="CR89" s="20" t="s">
        <v>66</v>
      </c>
      <c r="CS89" s="20" t="s">
        <v>66</v>
      </c>
      <c r="CT89" s="20" t="s">
        <v>66</v>
      </c>
      <c r="CU89" s="20" t="s">
        <v>66</v>
      </c>
      <c r="CV89" s="20" t="s">
        <v>66</v>
      </c>
      <c r="CW89" s="20" t="s">
        <v>66</v>
      </c>
      <c r="CX89" s="20" t="s">
        <v>66</v>
      </c>
      <c r="CY89" s="20" t="s">
        <v>66</v>
      </c>
      <c r="CZ89" s="20" t="s">
        <v>66</v>
      </c>
      <c r="DA89" s="20" t="s">
        <v>66</v>
      </c>
      <c r="DB89" s="20" t="s">
        <v>66</v>
      </c>
      <c r="DC89" s="20" t="s">
        <v>66</v>
      </c>
      <c r="DD89" s="21">
        <v>5</v>
      </c>
      <c r="DE89" s="21"/>
      <c r="DF89" s="21">
        <v>7</v>
      </c>
      <c r="DG89" s="21"/>
      <c r="DH89" s="21">
        <v>3</v>
      </c>
      <c r="DI89" s="21"/>
      <c r="DJ89" s="21">
        <v>3</v>
      </c>
      <c r="DK89" s="21"/>
      <c r="DL89" s="21">
        <f>SUM(DJ89,DH89,DF89,DD89)</f>
        <v>18</v>
      </c>
      <c r="DM89" s="21">
        <f>CH89+BY89</f>
        <v>0</v>
      </c>
      <c r="DN89" s="21">
        <f>-(CH89-CF89)</f>
        <v>0</v>
      </c>
      <c r="DO89" s="21">
        <v>0</v>
      </c>
      <c r="DP89" s="20" t="s">
        <v>106</v>
      </c>
      <c r="DQ89" s="21"/>
      <c r="DR89" s="20" t="s">
        <v>86</v>
      </c>
      <c r="DS89" s="20" t="s">
        <v>86</v>
      </c>
      <c r="DT89" s="22"/>
      <c r="DU89" s="23"/>
      <c r="DV89" s="25"/>
      <c r="DW89" s="20" t="s">
        <v>543</v>
      </c>
      <c r="DX89" s="20" t="s">
        <v>544</v>
      </c>
    </row>
    <row r="90" spans="1:128" s="7" customFormat="1" ht="75" customHeight="1">
      <c r="A90" s="20" t="s">
        <v>69</v>
      </c>
      <c r="B90" s="20" t="s">
        <v>545</v>
      </c>
      <c r="C90" s="20" t="s">
        <v>203</v>
      </c>
      <c r="D90" s="21">
        <v>78</v>
      </c>
      <c r="E90" s="20" t="s">
        <v>68</v>
      </c>
      <c r="F90" s="20" t="s">
        <v>69</v>
      </c>
      <c r="G90" s="22"/>
      <c r="H90" s="24"/>
      <c r="I90" s="27" t="s">
        <v>69</v>
      </c>
      <c r="J90" s="27" t="s">
        <v>88</v>
      </c>
      <c r="K90" s="22"/>
      <c r="L90" s="24"/>
      <c r="M90" s="24"/>
      <c r="N90" s="24"/>
      <c r="O90" s="24"/>
      <c r="P90" s="24"/>
      <c r="Q90" s="24"/>
      <c r="R90" s="24"/>
      <c r="S90" s="24"/>
      <c r="T90" s="24"/>
      <c r="U90" s="24"/>
      <c r="V90" s="24"/>
      <c r="W90" s="24"/>
      <c r="X90" s="24"/>
      <c r="Y90" s="24"/>
      <c r="Z90" s="24"/>
      <c r="AA90" s="24"/>
      <c r="AB90" s="24"/>
      <c r="AC90" s="24"/>
      <c r="AD90" s="24"/>
      <c r="AE90" s="24"/>
      <c r="AF90" s="24"/>
      <c r="AG90" s="24"/>
      <c r="AH90" s="24"/>
      <c r="AI90" s="24"/>
      <c r="AJ90" s="24"/>
      <c r="AK90" s="24"/>
      <c r="AL90" s="23"/>
      <c r="AM90" s="25"/>
      <c r="AN90" s="24"/>
      <c r="AO90" s="24"/>
      <c r="AP90" s="24"/>
      <c r="AQ90" s="24"/>
      <c r="AR90" s="24"/>
      <c r="AS90" s="24"/>
      <c r="AT90" s="23"/>
      <c r="AU90" s="20" t="s">
        <v>94</v>
      </c>
      <c r="AV90" s="20" t="s">
        <v>66</v>
      </c>
      <c r="AW90" s="20" t="s">
        <v>66</v>
      </c>
      <c r="AX90" s="20" t="s">
        <v>66</v>
      </c>
      <c r="AY90" s="20" t="s">
        <v>66</v>
      </c>
      <c r="AZ90" s="21">
        <v>1</v>
      </c>
      <c r="BA90" s="20" t="s">
        <v>293</v>
      </c>
      <c r="BB90" s="20" t="s">
        <v>66</v>
      </c>
      <c r="BC90" s="20" t="s">
        <v>66</v>
      </c>
      <c r="BD90" s="20" t="s">
        <v>66</v>
      </c>
      <c r="BE90" s="20" t="s">
        <v>66</v>
      </c>
      <c r="BF90" s="20" t="s">
        <v>66</v>
      </c>
      <c r="BG90" s="20" t="s">
        <v>66</v>
      </c>
      <c r="BH90" s="20" t="s">
        <v>66</v>
      </c>
      <c r="BI90" s="21">
        <v>0</v>
      </c>
      <c r="BJ90" s="20" t="s">
        <v>66</v>
      </c>
      <c r="BK90" s="20" t="s">
        <v>66</v>
      </c>
      <c r="BL90" s="20" t="s">
        <v>66</v>
      </c>
      <c r="BM90" s="20" t="s">
        <v>66</v>
      </c>
      <c r="BN90" s="20" t="s">
        <v>66</v>
      </c>
      <c r="BO90" s="20" t="s">
        <v>66</v>
      </c>
      <c r="BP90" s="21">
        <v>5</v>
      </c>
      <c r="BQ90" s="21"/>
      <c r="BR90" s="21">
        <v>6</v>
      </c>
      <c r="BS90" s="20" t="s">
        <v>546</v>
      </c>
      <c r="BT90" s="21">
        <v>3</v>
      </c>
      <c r="BU90" s="21"/>
      <c r="BV90" s="21">
        <v>3</v>
      </c>
      <c r="BW90" s="21"/>
      <c r="BX90" s="21">
        <f>SUM(BV90+BT90+BR90+BP90)</f>
        <v>17</v>
      </c>
      <c r="BY90" s="21">
        <v>2</v>
      </c>
      <c r="BZ90" s="20" t="s">
        <v>99</v>
      </c>
      <c r="CA90" s="20" t="s">
        <v>100</v>
      </c>
      <c r="CB90" s="20" t="s">
        <v>547</v>
      </c>
      <c r="CC90" s="20" t="s">
        <v>217</v>
      </c>
      <c r="CD90" s="20" t="s">
        <v>86</v>
      </c>
      <c r="CE90" s="20" t="s">
        <v>66</v>
      </c>
      <c r="CF90" s="21">
        <v>1.5</v>
      </c>
      <c r="CG90" s="20" t="s">
        <v>548</v>
      </c>
      <c r="CH90" s="21"/>
      <c r="CI90" s="22"/>
      <c r="CJ90" s="24"/>
      <c r="CK90" s="24"/>
      <c r="CL90" s="24"/>
      <c r="CM90" s="24"/>
      <c r="CN90" s="24"/>
      <c r="CO90" s="24"/>
      <c r="CP90" s="24"/>
      <c r="CQ90" s="24"/>
      <c r="CR90" s="24"/>
      <c r="CS90" s="24"/>
      <c r="CT90" s="24"/>
      <c r="CU90" s="24"/>
      <c r="CV90" s="24"/>
      <c r="CW90" s="24"/>
      <c r="CX90" s="24"/>
      <c r="CY90" s="24"/>
      <c r="CZ90" s="24"/>
      <c r="DA90" s="24"/>
      <c r="DB90" s="24"/>
      <c r="DC90" s="24"/>
      <c r="DD90" s="24"/>
      <c r="DE90" s="24"/>
      <c r="DF90" s="24"/>
      <c r="DG90" s="24"/>
      <c r="DH90" s="24"/>
      <c r="DI90" s="24"/>
      <c r="DJ90" s="24"/>
      <c r="DK90" s="23"/>
      <c r="DL90" s="25"/>
      <c r="DM90" s="25"/>
      <c r="DN90" s="25"/>
      <c r="DO90" s="22"/>
      <c r="DP90" s="24"/>
      <c r="DQ90" s="24"/>
      <c r="DR90" s="24"/>
      <c r="DS90" s="24"/>
      <c r="DT90" s="24"/>
      <c r="DU90" s="23"/>
      <c r="DV90" s="25"/>
      <c r="DW90" s="22"/>
      <c r="DX90" s="24"/>
    </row>
    <row r="91" spans="1:128" s="7" customFormat="1" ht="51" customHeight="1">
      <c r="A91" s="20" t="s">
        <v>70</v>
      </c>
      <c r="B91" s="21"/>
      <c r="C91" s="21"/>
      <c r="D91" s="21">
        <v>75</v>
      </c>
      <c r="E91" s="20" t="s">
        <v>87</v>
      </c>
      <c r="F91" s="20" t="s">
        <v>110</v>
      </c>
      <c r="G91" s="21">
        <v>19</v>
      </c>
      <c r="H91" s="20" t="s">
        <v>81</v>
      </c>
      <c r="I91" s="20" t="s">
        <v>70</v>
      </c>
      <c r="J91" s="20" t="s">
        <v>88</v>
      </c>
      <c r="K91" s="20" t="s">
        <v>66</v>
      </c>
      <c r="L91" s="21">
        <v>1</v>
      </c>
      <c r="M91" s="20" t="s">
        <v>66</v>
      </c>
      <c r="N91" s="21">
        <v>1</v>
      </c>
      <c r="O91" s="20" t="s">
        <v>66</v>
      </c>
      <c r="P91" s="20" t="s">
        <v>66</v>
      </c>
      <c r="Q91" s="20" t="s">
        <v>66</v>
      </c>
      <c r="R91" s="20" t="s">
        <v>66</v>
      </c>
      <c r="S91" s="21">
        <v>1</v>
      </c>
      <c r="T91" s="21">
        <v>1</v>
      </c>
      <c r="U91" s="20" t="s">
        <v>66</v>
      </c>
      <c r="V91" s="21">
        <v>1</v>
      </c>
      <c r="W91" s="21">
        <v>0</v>
      </c>
      <c r="X91" s="20" t="s">
        <v>66</v>
      </c>
      <c r="Y91" s="20" t="s">
        <v>66</v>
      </c>
      <c r="Z91" s="20" t="s">
        <v>66</v>
      </c>
      <c r="AA91" s="20" t="s">
        <v>66</v>
      </c>
      <c r="AB91" s="20" t="s">
        <v>66</v>
      </c>
      <c r="AC91" s="20" t="s">
        <v>66</v>
      </c>
      <c r="AD91" s="20" t="s">
        <v>66</v>
      </c>
      <c r="AE91" s="21">
        <v>4</v>
      </c>
      <c r="AF91" s="20" t="s">
        <v>549</v>
      </c>
      <c r="AG91" s="21">
        <v>2</v>
      </c>
      <c r="AH91" s="20" t="s">
        <v>550</v>
      </c>
      <c r="AI91" s="21">
        <v>3</v>
      </c>
      <c r="AJ91" s="21"/>
      <c r="AK91" s="21">
        <v>3</v>
      </c>
      <c r="AL91" s="21"/>
      <c r="AM91" s="21">
        <f>SUM(AE91+AG91+AI91+AK91)</f>
        <v>12</v>
      </c>
      <c r="AN91" s="21">
        <v>3</v>
      </c>
      <c r="AO91" s="20" t="s">
        <v>551</v>
      </c>
      <c r="AP91" s="20" t="s">
        <v>291</v>
      </c>
      <c r="AQ91" s="20" t="s">
        <v>101</v>
      </c>
      <c r="AR91" s="20" t="s">
        <v>101</v>
      </c>
      <c r="AS91" s="21"/>
      <c r="AT91" s="21">
        <v>1</v>
      </c>
      <c r="AU91" s="20" t="s">
        <v>81</v>
      </c>
      <c r="AV91" s="22"/>
      <c r="AW91" s="24"/>
      <c r="AX91" s="24"/>
      <c r="AY91" s="24"/>
      <c r="AZ91" s="24"/>
      <c r="BA91" s="24"/>
      <c r="BB91" s="24"/>
      <c r="BC91" s="24"/>
      <c r="BD91" s="24"/>
      <c r="BE91" s="24"/>
      <c r="BF91" s="24"/>
      <c r="BG91" s="24"/>
      <c r="BH91" s="24"/>
      <c r="BI91" s="24"/>
      <c r="BJ91" s="24"/>
      <c r="BK91" s="24"/>
      <c r="BL91" s="24"/>
      <c r="BM91" s="24"/>
      <c r="BN91" s="24"/>
      <c r="BO91" s="24"/>
      <c r="BP91" s="24"/>
      <c r="BQ91" s="24"/>
      <c r="BR91" s="24"/>
      <c r="BS91" s="24"/>
      <c r="BT91" s="24"/>
      <c r="BU91" s="24"/>
      <c r="BV91" s="24"/>
      <c r="BW91" s="23"/>
      <c r="BX91" s="25"/>
      <c r="BY91" s="21">
        <f>AN91+AT91</f>
        <v>4</v>
      </c>
      <c r="BZ91" s="22"/>
      <c r="CA91" s="24"/>
      <c r="CB91" s="24"/>
      <c r="CC91" s="24"/>
      <c r="CD91" s="24"/>
      <c r="CE91" s="24"/>
      <c r="CF91" s="24"/>
      <c r="CG91" s="23"/>
      <c r="CH91" s="21">
        <v>0</v>
      </c>
      <c r="CI91" s="25"/>
      <c r="CJ91" s="20" t="s">
        <v>66</v>
      </c>
      <c r="CK91" s="21">
        <v>1</v>
      </c>
      <c r="CL91" s="20" t="s">
        <v>66</v>
      </c>
      <c r="CM91" s="20" t="s">
        <v>66</v>
      </c>
      <c r="CN91" s="21">
        <v>0</v>
      </c>
      <c r="CO91" s="20" t="s">
        <v>66</v>
      </c>
      <c r="CP91" s="21">
        <v>0</v>
      </c>
      <c r="CQ91" s="20" t="s">
        <v>66</v>
      </c>
      <c r="CR91" s="20" t="s">
        <v>66</v>
      </c>
      <c r="CS91" s="20" t="s">
        <v>66</v>
      </c>
      <c r="CT91" s="20" t="s">
        <v>66</v>
      </c>
      <c r="CU91" s="21">
        <v>1</v>
      </c>
      <c r="CV91" s="20" t="s">
        <v>66</v>
      </c>
      <c r="CW91" s="21">
        <v>0</v>
      </c>
      <c r="CX91" s="21">
        <v>1</v>
      </c>
      <c r="CY91" s="20" t="s">
        <v>66</v>
      </c>
      <c r="CZ91" s="20" t="s">
        <v>66</v>
      </c>
      <c r="DA91" s="20" t="s">
        <v>66</v>
      </c>
      <c r="DB91" s="21">
        <v>1</v>
      </c>
      <c r="DC91" s="20" t="s">
        <v>66</v>
      </c>
      <c r="DD91" s="21">
        <v>4</v>
      </c>
      <c r="DE91" s="20" t="s">
        <v>552</v>
      </c>
      <c r="DF91" s="21">
        <v>2</v>
      </c>
      <c r="DG91" s="21"/>
      <c r="DH91" s="21">
        <v>3</v>
      </c>
      <c r="DI91" s="21"/>
      <c r="DJ91" s="21">
        <v>3</v>
      </c>
      <c r="DK91" s="21"/>
      <c r="DL91" s="21">
        <f>SUM(DJ91,DH91,DF91,DD91)</f>
        <v>12</v>
      </c>
      <c r="DM91" s="21">
        <f>CH91+BY91</f>
        <v>4</v>
      </c>
      <c r="DN91" s="21">
        <v>0.5</v>
      </c>
      <c r="DO91" s="21">
        <v>0</v>
      </c>
      <c r="DP91" s="20" t="s">
        <v>118</v>
      </c>
      <c r="DQ91" s="21"/>
      <c r="DR91" s="20" t="s">
        <v>66</v>
      </c>
      <c r="DS91" s="22"/>
      <c r="DT91" s="23"/>
      <c r="DU91" s="21"/>
      <c r="DV91" s="25"/>
      <c r="DW91" s="22"/>
      <c r="DX91" s="23"/>
    </row>
    <row r="92" spans="1:128" s="7" customFormat="1" ht="87" customHeight="1">
      <c r="A92" s="20" t="s">
        <v>70</v>
      </c>
      <c r="B92" s="21"/>
      <c r="C92" s="21"/>
      <c r="D92" s="21">
        <v>58</v>
      </c>
      <c r="E92" s="20" t="s">
        <v>87</v>
      </c>
      <c r="F92" s="20" t="s">
        <v>110</v>
      </c>
      <c r="G92" s="21">
        <v>3</v>
      </c>
      <c r="H92" s="22"/>
      <c r="I92" s="20" t="s">
        <v>70</v>
      </c>
      <c r="J92" s="20" t="s">
        <v>71</v>
      </c>
      <c r="K92" s="20" t="s">
        <v>66</v>
      </c>
      <c r="L92" s="20" t="s">
        <v>66</v>
      </c>
      <c r="M92" s="20" t="s">
        <v>66</v>
      </c>
      <c r="N92" s="21">
        <v>1</v>
      </c>
      <c r="O92" s="20" t="s">
        <v>66</v>
      </c>
      <c r="P92" s="20" t="s">
        <v>66</v>
      </c>
      <c r="Q92" s="20" t="s">
        <v>66</v>
      </c>
      <c r="R92" s="20" t="s">
        <v>66</v>
      </c>
      <c r="S92" s="20" t="s">
        <v>66</v>
      </c>
      <c r="T92" s="20" t="s">
        <v>66</v>
      </c>
      <c r="U92" s="20" t="s">
        <v>66</v>
      </c>
      <c r="V92" s="21">
        <v>1</v>
      </c>
      <c r="W92" s="20" t="s">
        <v>66</v>
      </c>
      <c r="X92" s="21">
        <v>0</v>
      </c>
      <c r="Y92" s="20" t="s">
        <v>66</v>
      </c>
      <c r="Z92" s="20" t="s">
        <v>66</v>
      </c>
      <c r="AA92" s="20" t="s">
        <v>66</v>
      </c>
      <c r="AB92" s="20" t="s">
        <v>66</v>
      </c>
      <c r="AC92" s="20" t="s">
        <v>66</v>
      </c>
      <c r="AD92" s="20" t="s">
        <v>66</v>
      </c>
      <c r="AE92" s="21">
        <v>5</v>
      </c>
      <c r="AF92" s="21"/>
      <c r="AG92" s="21">
        <v>4</v>
      </c>
      <c r="AH92" s="20" t="s">
        <v>553</v>
      </c>
      <c r="AI92" s="21">
        <v>3</v>
      </c>
      <c r="AJ92" s="21"/>
      <c r="AK92" s="21">
        <v>3</v>
      </c>
      <c r="AL92" s="21"/>
      <c r="AM92" s="21">
        <f>SUM(AE92+AG92+AI92+AK92)</f>
        <v>15</v>
      </c>
      <c r="AN92" s="21">
        <v>8</v>
      </c>
      <c r="AO92" s="20" t="s">
        <v>554</v>
      </c>
      <c r="AP92" s="20" t="s">
        <v>291</v>
      </c>
      <c r="AQ92" s="20" t="s">
        <v>338</v>
      </c>
      <c r="AR92" s="20" t="s">
        <v>79</v>
      </c>
      <c r="AS92" s="20" t="s">
        <v>117</v>
      </c>
      <c r="AT92" s="21">
        <v>1</v>
      </c>
      <c r="AU92" s="20" t="s">
        <v>81</v>
      </c>
      <c r="AV92" s="22"/>
      <c r="AW92" s="24"/>
      <c r="AX92" s="24"/>
      <c r="AY92" s="24"/>
      <c r="AZ92" s="24"/>
      <c r="BA92" s="24"/>
      <c r="BB92" s="24"/>
      <c r="BC92" s="24"/>
      <c r="BD92" s="24"/>
      <c r="BE92" s="24"/>
      <c r="BF92" s="24"/>
      <c r="BG92" s="24"/>
      <c r="BH92" s="24"/>
      <c r="BI92" s="24"/>
      <c r="BJ92" s="24"/>
      <c r="BK92" s="24"/>
      <c r="BL92" s="24"/>
      <c r="BM92" s="24"/>
      <c r="BN92" s="24"/>
      <c r="BO92" s="24"/>
      <c r="BP92" s="24"/>
      <c r="BQ92" s="24"/>
      <c r="BR92" s="24"/>
      <c r="BS92" s="24"/>
      <c r="BT92" s="24"/>
      <c r="BU92" s="24"/>
      <c r="BV92" s="24"/>
      <c r="BW92" s="23"/>
      <c r="BX92" s="25"/>
      <c r="BY92" s="21">
        <f>AN92+AT92</f>
        <v>9</v>
      </c>
      <c r="BZ92" s="22"/>
      <c r="CA92" s="24"/>
      <c r="CB92" s="24"/>
      <c r="CC92" s="24"/>
      <c r="CD92" s="24"/>
      <c r="CE92" s="24"/>
      <c r="CF92" s="24"/>
      <c r="CG92" s="23"/>
      <c r="CH92" s="21">
        <v>0</v>
      </c>
      <c r="CI92" s="25"/>
      <c r="CJ92" s="21">
        <v>1</v>
      </c>
      <c r="CK92" s="21">
        <v>1</v>
      </c>
      <c r="CL92" s="21">
        <v>1</v>
      </c>
      <c r="CM92" s="20" t="s">
        <v>66</v>
      </c>
      <c r="CN92" s="21">
        <v>0</v>
      </c>
      <c r="CO92" s="20" t="s">
        <v>66</v>
      </c>
      <c r="CP92" s="21">
        <v>0</v>
      </c>
      <c r="CQ92" s="21">
        <v>0</v>
      </c>
      <c r="CR92" s="21">
        <v>1</v>
      </c>
      <c r="CS92" s="21">
        <v>1</v>
      </c>
      <c r="CT92" s="20" t="s">
        <v>66</v>
      </c>
      <c r="CU92" s="21">
        <v>1</v>
      </c>
      <c r="CV92" s="20" t="s">
        <v>66</v>
      </c>
      <c r="CW92" s="21">
        <v>0</v>
      </c>
      <c r="CX92" s="20" t="s">
        <v>66</v>
      </c>
      <c r="CY92" s="21">
        <v>0</v>
      </c>
      <c r="CZ92" s="21">
        <v>0</v>
      </c>
      <c r="DA92" s="21">
        <v>1</v>
      </c>
      <c r="DB92" s="20" t="s">
        <v>66</v>
      </c>
      <c r="DC92" s="20" t="s">
        <v>555</v>
      </c>
      <c r="DD92" s="21">
        <v>4</v>
      </c>
      <c r="DE92" s="20" t="s">
        <v>556</v>
      </c>
      <c r="DF92" s="21">
        <v>3</v>
      </c>
      <c r="DG92" s="20" t="s">
        <v>557</v>
      </c>
      <c r="DH92" s="21">
        <v>1</v>
      </c>
      <c r="DI92" s="20" t="s">
        <v>558</v>
      </c>
      <c r="DJ92" s="21">
        <v>3</v>
      </c>
      <c r="DK92" s="20" t="s">
        <v>559</v>
      </c>
      <c r="DL92" s="21">
        <f>SUM(DJ92,DH92,DF92,DD92)</f>
        <v>11</v>
      </c>
      <c r="DM92" s="21">
        <f>CH92+BY92</f>
        <v>9</v>
      </c>
      <c r="DN92" s="21">
        <v>1</v>
      </c>
      <c r="DO92" s="21">
        <v>0</v>
      </c>
      <c r="DP92" s="20" t="s">
        <v>118</v>
      </c>
      <c r="DQ92" s="21"/>
      <c r="DR92" s="20" t="s">
        <v>66</v>
      </c>
      <c r="DS92" s="22"/>
      <c r="DT92" s="23"/>
      <c r="DU92" s="21"/>
      <c r="DV92" s="25"/>
      <c r="DW92" s="22"/>
      <c r="DX92" s="24"/>
    </row>
    <row r="93" spans="1:128" s="7" customFormat="1" ht="39" customHeight="1">
      <c r="A93" s="20" t="s">
        <v>70</v>
      </c>
      <c r="B93" s="21"/>
      <c r="C93" s="21"/>
      <c r="D93" s="21">
        <v>67</v>
      </c>
      <c r="E93" s="20" t="s">
        <v>87</v>
      </c>
      <c r="F93" s="20" t="s">
        <v>110</v>
      </c>
      <c r="G93" s="21">
        <v>2</v>
      </c>
      <c r="H93" s="20" t="s">
        <v>81</v>
      </c>
      <c r="I93" s="20" t="s">
        <v>70</v>
      </c>
      <c r="J93" s="20" t="s">
        <v>88</v>
      </c>
      <c r="K93" s="21">
        <v>1</v>
      </c>
      <c r="L93" s="20" t="s">
        <v>66</v>
      </c>
      <c r="M93" s="20" t="s">
        <v>66</v>
      </c>
      <c r="N93" s="20" t="s">
        <v>66</v>
      </c>
      <c r="O93" s="20" t="s">
        <v>66</v>
      </c>
      <c r="P93" s="20" t="s">
        <v>66</v>
      </c>
      <c r="Q93" s="20" t="s">
        <v>66</v>
      </c>
      <c r="R93" s="20" t="s">
        <v>66</v>
      </c>
      <c r="S93" s="20" t="s">
        <v>66</v>
      </c>
      <c r="T93" s="20" t="s">
        <v>66</v>
      </c>
      <c r="U93" s="20" t="s">
        <v>66</v>
      </c>
      <c r="V93" s="20" t="s">
        <v>66</v>
      </c>
      <c r="W93" s="20" t="s">
        <v>66</v>
      </c>
      <c r="X93" s="20" t="s">
        <v>66</v>
      </c>
      <c r="Y93" s="20" t="s">
        <v>66</v>
      </c>
      <c r="Z93" s="20" t="s">
        <v>66</v>
      </c>
      <c r="AA93" s="20" t="s">
        <v>66</v>
      </c>
      <c r="AB93" s="20" t="s">
        <v>66</v>
      </c>
      <c r="AC93" s="20" t="s">
        <v>66</v>
      </c>
      <c r="AD93" s="20" t="s">
        <v>66</v>
      </c>
      <c r="AE93" s="21">
        <v>5</v>
      </c>
      <c r="AF93" s="21"/>
      <c r="AG93" s="21">
        <v>7</v>
      </c>
      <c r="AH93" s="21"/>
      <c r="AI93" s="21">
        <v>2</v>
      </c>
      <c r="AJ93" s="20" t="s">
        <v>560</v>
      </c>
      <c r="AK93" s="21">
        <v>3</v>
      </c>
      <c r="AL93" s="21"/>
      <c r="AM93" s="21">
        <f>SUM(AE93+AG93+AI93+AK93)</f>
        <v>17</v>
      </c>
      <c r="AN93" s="21">
        <v>5.5</v>
      </c>
      <c r="AO93" s="20" t="s">
        <v>561</v>
      </c>
      <c r="AP93" s="20" t="s">
        <v>291</v>
      </c>
      <c r="AQ93" s="21"/>
      <c r="AR93" s="30" t="s">
        <v>92</v>
      </c>
      <c r="AS93" s="23"/>
      <c r="AT93" s="21">
        <v>1.5</v>
      </c>
      <c r="AU93" s="20" t="s">
        <v>81</v>
      </c>
      <c r="AV93" s="22"/>
      <c r="AW93" s="24"/>
      <c r="AX93" s="24"/>
      <c r="AY93" s="24"/>
      <c r="AZ93" s="24"/>
      <c r="BA93" s="24"/>
      <c r="BB93" s="24"/>
      <c r="BC93" s="24"/>
      <c r="BD93" s="24"/>
      <c r="BE93" s="24"/>
      <c r="BF93" s="24"/>
      <c r="BG93" s="24"/>
      <c r="BH93" s="24"/>
      <c r="BI93" s="24"/>
      <c r="BJ93" s="24"/>
      <c r="BK93" s="24"/>
      <c r="BL93" s="24"/>
      <c r="BM93" s="24"/>
      <c r="BN93" s="24"/>
      <c r="BO93" s="24"/>
      <c r="BP93" s="24"/>
      <c r="BQ93" s="24"/>
      <c r="BR93" s="24"/>
      <c r="BS93" s="24"/>
      <c r="BT93" s="24"/>
      <c r="BU93" s="24"/>
      <c r="BV93" s="24"/>
      <c r="BW93" s="23"/>
      <c r="BX93" s="25"/>
      <c r="BY93" s="24"/>
      <c r="BZ93" s="24"/>
      <c r="CA93" s="24"/>
      <c r="CB93" s="24"/>
      <c r="CC93" s="24"/>
      <c r="CD93" s="24"/>
      <c r="CE93" s="24"/>
      <c r="CF93" s="24"/>
      <c r="CG93" s="23"/>
      <c r="CH93" s="21">
        <v>0</v>
      </c>
      <c r="CI93" s="25"/>
      <c r="CJ93" s="21">
        <v>1</v>
      </c>
      <c r="CK93" s="21">
        <v>1</v>
      </c>
      <c r="CL93" s="20" t="s">
        <v>66</v>
      </c>
      <c r="CM93" s="20" t="s">
        <v>66</v>
      </c>
      <c r="CN93" s="20" t="s">
        <v>66</v>
      </c>
      <c r="CO93" s="20" t="s">
        <v>66</v>
      </c>
      <c r="CP93" s="20" t="s">
        <v>66</v>
      </c>
      <c r="CQ93" s="20" t="s">
        <v>66</v>
      </c>
      <c r="CR93" s="20" t="s">
        <v>66</v>
      </c>
      <c r="CS93" s="20" t="s">
        <v>66</v>
      </c>
      <c r="CT93" s="20" t="s">
        <v>66</v>
      </c>
      <c r="CU93" s="20" t="s">
        <v>66</v>
      </c>
      <c r="CV93" s="20" t="s">
        <v>66</v>
      </c>
      <c r="CW93" s="21">
        <v>1</v>
      </c>
      <c r="CX93" s="20" t="s">
        <v>66</v>
      </c>
      <c r="CY93" s="21">
        <v>1</v>
      </c>
      <c r="CZ93" s="20" t="s">
        <v>66</v>
      </c>
      <c r="DA93" s="21">
        <v>0</v>
      </c>
      <c r="DB93" s="20" t="s">
        <v>66</v>
      </c>
      <c r="DC93" s="20" t="s">
        <v>66</v>
      </c>
      <c r="DD93" s="21">
        <v>4</v>
      </c>
      <c r="DE93" s="20" t="s">
        <v>562</v>
      </c>
      <c r="DF93" s="21">
        <v>7</v>
      </c>
      <c r="DG93" s="20" t="s">
        <v>563</v>
      </c>
      <c r="DH93" s="21">
        <v>2</v>
      </c>
      <c r="DI93" s="20" t="s">
        <v>564</v>
      </c>
      <c r="DJ93" s="21">
        <v>3</v>
      </c>
      <c r="DK93" s="21"/>
      <c r="DL93" s="21">
        <f>SUM(DJ93,DH93,DF93,DD93)</f>
        <v>16</v>
      </c>
      <c r="DM93" s="21">
        <v>7</v>
      </c>
      <c r="DN93" s="21">
        <v>1</v>
      </c>
      <c r="DO93" s="21">
        <v>0</v>
      </c>
      <c r="DP93" s="20" t="s">
        <v>140</v>
      </c>
      <c r="DQ93" s="21">
        <v>4</v>
      </c>
      <c r="DR93" s="20" t="s">
        <v>66</v>
      </c>
      <c r="DS93" s="22"/>
      <c r="DT93" s="23"/>
      <c r="DU93" s="21"/>
      <c r="DV93" s="25"/>
      <c r="DW93" s="22"/>
      <c r="DX93" s="24"/>
    </row>
    <row r="94" spans="1:128" s="7" customFormat="1" ht="63" customHeight="1">
      <c r="A94" s="20" t="s">
        <v>70</v>
      </c>
      <c r="B94" s="21"/>
      <c r="C94" s="21"/>
      <c r="D94" s="21">
        <v>83</v>
      </c>
      <c r="E94" s="20" t="s">
        <v>87</v>
      </c>
      <c r="F94" s="20" t="s">
        <v>110</v>
      </c>
      <c r="G94" s="21">
        <v>3</v>
      </c>
      <c r="H94" s="20" t="s">
        <v>81</v>
      </c>
      <c r="I94" s="20" t="s">
        <v>69</v>
      </c>
      <c r="J94" s="22"/>
      <c r="K94" s="24"/>
      <c r="L94" s="24"/>
      <c r="M94" s="24"/>
      <c r="N94" s="24"/>
      <c r="O94" s="24"/>
      <c r="P94" s="24"/>
      <c r="Q94" s="24"/>
      <c r="R94" s="24"/>
      <c r="S94" s="24"/>
      <c r="T94" s="24"/>
      <c r="U94" s="24"/>
      <c r="V94" s="24"/>
      <c r="W94" s="24"/>
      <c r="X94" s="24"/>
      <c r="Y94" s="24"/>
      <c r="Z94" s="24"/>
      <c r="AA94" s="24"/>
      <c r="AB94" s="24"/>
      <c r="AC94" s="24"/>
      <c r="AD94" s="24"/>
      <c r="AE94" s="24"/>
      <c r="AF94" s="24"/>
      <c r="AG94" s="24"/>
      <c r="AH94" s="24"/>
      <c r="AI94" s="24"/>
      <c r="AJ94" s="24"/>
      <c r="AK94" s="24"/>
      <c r="AL94" s="23"/>
      <c r="AM94" s="25"/>
      <c r="AN94" s="24"/>
      <c r="AO94" s="24"/>
      <c r="AP94" s="24"/>
      <c r="AQ94" s="24"/>
      <c r="AR94" s="24"/>
      <c r="AS94" s="24"/>
      <c r="AT94" s="23"/>
      <c r="AU94" s="20" t="s">
        <v>94</v>
      </c>
      <c r="AV94" s="20" t="s">
        <v>66</v>
      </c>
      <c r="AW94" s="21">
        <v>1</v>
      </c>
      <c r="AX94" s="20" t="s">
        <v>66</v>
      </c>
      <c r="AY94" s="20" t="s">
        <v>66</v>
      </c>
      <c r="AZ94" s="20" t="s">
        <v>66</v>
      </c>
      <c r="BA94" s="20" t="s">
        <v>66</v>
      </c>
      <c r="BB94" s="20" t="s">
        <v>66</v>
      </c>
      <c r="BC94" s="20" t="s">
        <v>66</v>
      </c>
      <c r="BD94" s="20" t="s">
        <v>66</v>
      </c>
      <c r="BE94" s="20" t="s">
        <v>66</v>
      </c>
      <c r="BF94" s="20" t="s">
        <v>66</v>
      </c>
      <c r="BG94" s="20" t="s">
        <v>66</v>
      </c>
      <c r="BH94" s="20" t="s">
        <v>66</v>
      </c>
      <c r="BI94" s="20" t="s">
        <v>66</v>
      </c>
      <c r="BJ94" s="20" t="s">
        <v>66</v>
      </c>
      <c r="BK94" s="20" t="s">
        <v>66</v>
      </c>
      <c r="BL94" s="20" t="s">
        <v>66</v>
      </c>
      <c r="BM94" s="20" t="s">
        <v>66</v>
      </c>
      <c r="BN94" s="20" t="s">
        <v>66</v>
      </c>
      <c r="BO94" s="20" t="s">
        <v>66</v>
      </c>
      <c r="BP94" s="21">
        <v>4</v>
      </c>
      <c r="BQ94" s="20" t="s">
        <v>565</v>
      </c>
      <c r="BR94" s="21">
        <v>7</v>
      </c>
      <c r="BS94" s="21"/>
      <c r="BT94" s="21">
        <v>3</v>
      </c>
      <c r="BU94" s="21"/>
      <c r="BV94" s="21">
        <v>3</v>
      </c>
      <c r="BW94" s="21"/>
      <c r="BX94" s="21">
        <f>SUM(BV94+BT94+BR94+BP94)</f>
        <v>17</v>
      </c>
      <c r="BY94" s="21">
        <v>2</v>
      </c>
      <c r="BZ94" s="20" t="s">
        <v>99</v>
      </c>
      <c r="CA94" s="20" t="s">
        <v>100</v>
      </c>
      <c r="CB94" s="20" t="s">
        <v>101</v>
      </c>
      <c r="CC94" s="20" t="s">
        <v>101</v>
      </c>
      <c r="CD94" s="20" t="s">
        <v>86</v>
      </c>
      <c r="CE94" s="20" t="s">
        <v>66</v>
      </c>
      <c r="CF94" s="21">
        <v>1</v>
      </c>
      <c r="CG94" s="20" t="s">
        <v>566</v>
      </c>
      <c r="CH94" s="21"/>
      <c r="CI94" s="22"/>
      <c r="CJ94" s="24"/>
      <c r="CK94" s="24"/>
      <c r="CL94" s="24"/>
      <c r="CM94" s="24"/>
      <c r="CN94" s="24"/>
      <c r="CO94" s="24"/>
      <c r="CP94" s="24"/>
      <c r="CQ94" s="24"/>
      <c r="CR94" s="24"/>
      <c r="CS94" s="24"/>
      <c r="CT94" s="24"/>
      <c r="CU94" s="24"/>
      <c r="CV94" s="24"/>
      <c r="CW94" s="24"/>
      <c r="CX94" s="24"/>
      <c r="CY94" s="24"/>
      <c r="CZ94" s="24"/>
      <c r="DA94" s="24"/>
      <c r="DB94" s="24"/>
      <c r="DC94" s="24"/>
      <c r="DD94" s="24"/>
      <c r="DE94" s="24"/>
      <c r="DF94" s="24"/>
      <c r="DG94" s="24"/>
      <c r="DH94" s="24"/>
      <c r="DI94" s="24"/>
      <c r="DJ94" s="24"/>
      <c r="DK94" s="23"/>
      <c r="DL94" s="25"/>
      <c r="DM94" s="25"/>
      <c r="DN94" s="25"/>
      <c r="DO94" s="22"/>
      <c r="DP94" s="24"/>
      <c r="DQ94" s="24"/>
      <c r="DR94" s="24"/>
      <c r="DS94" s="24"/>
      <c r="DT94" s="24"/>
      <c r="DU94" s="23"/>
      <c r="DV94" s="25"/>
      <c r="DW94" s="22"/>
      <c r="DX94" s="24"/>
    </row>
    <row r="95" spans="1:128" s="7" customFormat="1" ht="51" customHeight="1">
      <c r="A95" s="20" t="s">
        <v>69</v>
      </c>
      <c r="B95" s="20" t="s">
        <v>567</v>
      </c>
      <c r="C95" s="20" t="s">
        <v>217</v>
      </c>
      <c r="D95" s="21">
        <v>50</v>
      </c>
      <c r="E95" s="20" t="s">
        <v>68</v>
      </c>
      <c r="F95" s="20" t="s">
        <v>69</v>
      </c>
      <c r="G95" s="22"/>
      <c r="H95" s="24"/>
      <c r="I95" s="27" t="s">
        <v>69</v>
      </c>
      <c r="J95" s="27" t="s">
        <v>88</v>
      </c>
      <c r="K95" s="22"/>
      <c r="L95" s="24"/>
      <c r="M95" s="24"/>
      <c r="N95" s="24"/>
      <c r="O95" s="24"/>
      <c r="P95" s="24"/>
      <c r="Q95" s="24"/>
      <c r="R95" s="24"/>
      <c r="S95" s="24"/>
      <c r="T95" s="24"/>
      <c r="U95" s="24"/>
      <c r="V95" s="24"/>
      <c r="W95" s="24"/>
      <c r="X95" s="24"/>
      <c r="Y95" s="24"/>
      <c r="Z95" s="24"/>
      <c r="AA95" s="24"/>
      <c r="AB95" s="24"/>
      <c r="AC95" s="24"/>
      <c r="AD95" s="24"/>
      <c r="AE95" s="24"/>
      <c r="AF95" s="24"/>
      <c r="AG95" s="24"/>
      <c r="AH95" s="24"/>
      <c r="AI95" s="24"/>
      <c r="AJ95" s="24"/>
      <c r="AK95" s="24"/>
      <c r="AL95" s="23"/>
      <c r="AM95" s="25"/>
      <c r="AN95" s="24"/>
      <c r="AO95" s="24"/>
      <c r="AP95" s="24"/>
      <c r="AQ95" s="24"/>
      <c r="AR95" s="24"/>
      <c r="AS95" s="24"/>
      <c r="AT95" s="23"/>
      <c r="AU95" s="20" t="s">
        <v>94</v>
      </c>
      <c r="AV95" s="20" t="s">
        <v>66</v>
      </c>
      <c r="AW95" s="20" t="s">
        <v>66</v>
      </c>
      <c r="AX95" s="20" t="s">
        <v>66</v>
      </c>
      <c r="AY95" s="20" t="s">
        <v>66</v>
      </c>
      <c r="AZ95" s="20" t="s">
        <v>66</v>
      </c>
      <c r="BA95" s="20" t="s">
        <v>66</v>
      </c>
      <c r="BB95" s="20" t="s">
        <v>66</v>
      </c>
      <c r="BC95" s="20" t="s">
        <v>66</v>
      </c>
      <c r="BD95" s="21">
        <v>1</v>
      </c>
      <c r="BE95" s="21">
        <v>1</v>
      </c>
      <c r="BF95" s="20" t="s">
        <v>568</v>
      </c>
      <c r="BG95" s="20" t="s">
        <v>66</v>
      </c>
      <c r="BH95" s="20" t="s">
        <v>66</v>
      </c>
      <c r="BI95" s="21">
        <v>0</v>
      </c>
      <c r="BJ95" s="20" t="s">
        <v>66</v>
      </c>
      <c r="BK95" s="21">
        <v>0</v>
      </c>
      <c r="BL95" s="20" t="s">
        <v>66</v>
      </c>
      <c r="BM95" s="21">
        <v>1</v>
      </c>
      <c r="BN95" s="20" t="s">
        <v>66</v>
      </c>
      <c r="BO95" s="20" t="s">
        <v>309</v>
      </c>
      <c r="BP95" s="21">
        <v>5</v>
      </c>
      <c r="BQ95" s="21"/>
      <c r="BR95" s="21">
        <v>7</v>
      </c>
      <c r="BS95" s="21"/>
      <c r="BT95" s="21">
        <v>3</v>
      </c>
      <c r="BU95" s="21"/>
      <c r="BV95" s="21">
        <v>3</v>
      </c>
      <c r="BW95" s="21"/>
      <c r="BX95" s="21">
        <f>SUM(BV95+BT95+BR95+BP95)</f>
        <v>18</v>
      </c>
      <c r="BY95" s="21">
        <v>4</v>
      </c>
      <c r="BZ95" s="20" t="s">
        <v>99</v>
      </c>
      <c r="CA95" s="20" t="s">
        <v>84</v>
      </c>
      <c r="CB95" s="20" t="s">
        <v>569</v>
      </c>
      <c r="CC95" s="20" t="s">
        <v>570</v>
      </c>
      <c r="CD95" s="20" t="s">
        <v>86</v>
      </c>
      <c r="CE95" s="20" t="s">
        <v>66</v>
      </c>
      <c r="CF95" s="21">
        <v>1.5</v>
      </c>
      <c r="CG95" s="21"/>
      <c r="CH95" s="21">
        <v>4</v>
      </c>
      <c r="CI95" s="21">
        <v>4</v>
      </c>
      <c r="CJ95" s="21">
        <v>0</v>
      </c>
      <c r="CK95" s="21">
        <v>0</v>
      </c>
      <c r="CL95" s="21">
        <v>0</v>
      </c>
      <c r="CM95" s="21">
        <v>1</v>
      </c>
      <c r="CN95" s="21">
        <v>0</v>
      </c>
      <c r="CO95" s="20" t="s">
        <v>66</v>
      </c>
      <c r="CP95" s="20" t="s">
        <v>66</v>
      </c>
      <c r="CQ95" s="20" t="s">
        <v>66</v>
      </c>
      <c r="CR95" s="21">
        <v>1</v>
      </c>
      <c r="CS95" s="20" t="s">
        <v>66</v>
      </c>
      <c r="CT95" s="20" t="s">
        <v>66</v>
      </c>
      <c r="CU95" s="20" t="s">
        <v>66</v>
      </c>
      <c r="CV95" s="20" t="s">
        <v>66</v>
      </c>
      <c r="CW95" s="21">
        <v>0</v>
      </c>
      <c r="CX95" s="21">
        <v>0</v>
      </c>
      <c r="CY95" s="21">
        <v>0</v>
      </c>
      <c r="CZ95" s="20" t="s">
        <v>66</v>
      </c>
      <c r="DA95" s="21">
        <v>0</v>
      </c>
      <c r="DB95" s="20" t="s">
        <v>66</v>
      </c>
      <c r="DC95" s="20" t="s">
        <v>66</v>
      </c>
      <c r="DD95" s="21">
        <v>5</v>
      </c>
      <c r="DE95" s="20" t="s">
        <v>571</v>
      </c>
      <c r="DF95" s="21">
        <v>7</v>
      </c>
      <c r="DG95" s="20" t="s">
        <v>572</v>
      </c>
      <c r="DH95" s="21">
        <v>3</v>
      </c>
      <c r="DI95" s="20" t="s">
        <v>573</v>
      </c>
      <c r="DJ95" s="21">
        <v>3</v>
      </c>
      <c r="DK95" s="21"/>
      <c r="DL95" s="21">
        <f>SUM(DJ95,DH95,DF95,DD95)</f>
        <v>18</v>
      </c>
      <c r="DM95" s="21">
        <f>CH95+BY95</f>
        <v>8</v>
      </c>
      <c r="DN95" s="21">
        <f>-(CH95-CF95)</f>
        <v>-2.5</v>
      </c>
      <c r="DO95" s="21">
        <v>1</v>
      </c>
      <c r="DP95" s="20" t="s">
        <v>118</v>
      </c>
      <c r="DQ95" s="21"/>
      <c r="DR95" s="20" t="s">
        <v>66</v>
      </c>
      <c r="DS95" s="22"/>
      <c r="DT95" s="23"/>
      <c r="DU95" s="21"/>
      <c r="DV95" s="25"/>
      <c r="DW95" s="22"/>
      <c r="DX95" s="24"/>
    </row>
    <row r="96" spans="1:128" s="7" customFormat="1" ht="63" customHeight="1">
      <c r="A96" s="20" t="s">
        <v>70</v>
      </c>
      <c r="B96" s="21"/>
      <c r="C96" s="21"/>
      <c r="D96" s="21">
        <v>62</v>
      </c>
      <c r="E96" s="20" t="s">
        <v>87</v>
      </c>
      <c r="F96" s="20" t="s">
        <v>69</v>
      </c>
      <c r="G96" s="22"/>
      <c r="H96" s="23"/>
      <c r="I96" s="20" t="s">
        <v>70</v>
      </c>
      <c r="J96" s="20" t="s">
        <v>88</v>
      </c>
      <c r="K96" s="21">
        <v>1</v>
      </c>
      <c r="L96" s="21">
        <v>1</v>
      </c>
      <c r="M96" s="20" t="s">
        <v>66</v>
      </c>
      <c r="N96" s="20" t="s">
        <v>66</v>
      </c>
      <c r="O96" s="20" t="s">
        <v>66</v>
      </c>
      <c r="P96" s="20" t="s">
        <v>66</v>
      </c>
      <c r="Q96" s="20" t="s">
        <v>66</v>
      </c>
      <c r="R96" s="20" t="s">
        <v>66</v>
      </c>
      <c r="S96" s="20" t="s">
        <v>66</v>
      </c>
      <c r="T96" s="20" t="s">
        <v>66</v>
      </c>
      <c r="U96" s="20" t="s">
        <v>66</v>
      </c>
      <c r="V96" s="20" t="s">
        <v>66</v>
      </c>
      <c r="W96" s="20" t="s">
        <v>66</v>
      </c>
      <c r="X96" s="20" t="s">
        <v>66</v>
      </c>
      <c r="Y96" s="20" t="s">
        <v>66</v>
      </c>
      <c r="Z96" s="20" t="s">
        <v>66</v>
      </c>
      <c r="AA96" s="20" t="s">
        <v>66</v>
      </c>
      <c r="AB96" s="20" t="s">
        <v>66</v>
      </c>
      <c r="AC96" s="20" t="s">
        <v>66</v>
      </c>
      <c r="AD96" s="20" t="s">
        <v>66</v>
      </c>
      <c r="AE96" s="21">
        <v>4</v>
      </c>
      <c r="AF96" s="20" t="s">
        <v>574</v>
      </c>
      <c r="AG96" s="21">
        <v>7</v>
      </c>
      <c r="AH96" s="21"/>
      <c r="AI96" s="21">
        <v>2</v>
      </c>
      <c r="AJ96" s="20" t="s">
        <v>575</v>
      </c>
      <c r="AK96" s="21">
        <v>3</v>
      </c>
      <c r="AL96" s="21"/>
      <c r="AM96" s="21">
        <f>SUM(AE96+AG96+AI96+AK96)</f>
        <v>16</v>
      </c>
      <c r="AN96" s="21">
        <v>5</v>
      </c>
      <c r="AO96" s="20" t="s">
        <v>576</v>
      </c>
      <c r="AP96" s="20" t="s">
        <v>291</v>
      </c>
      <c r="AQ96" s="20" t="s">
        <v>412</v>
      </c>
      <c r="AR96" s="20" t="s">
        <v>67</v>
      </c>
      <c r="AS96" s="21"/>
      <c r="AT96" s="21">
        <v>3</v>
      </c>
      <c r="AU96" s="20" t="s">
        <v>94</v>
      </c>
      <c r="AV96" s="21">
        <v>1</v>
      </c>
      <c r="AW96" s="21">
        <v>1</v>
      </c>
      <c r="AX96" s="20" t="s">
        <v>66</v>
      </c>
      <c r="AY96" s="21">
        <v>1</v>
      </c>
      <c r="AZ96" s="20" t="s">
        <v>66</v>
      </c>
      <c r="BA96" s="20" t="s">
        <v>66</v>
      </c>
      <c r="BB96" s="21">
        <v>1</v>
      </c>
      <c r="BC96" s="21">
        <v>1</v>
      </c>
      <c r="BD96" s="20" t="s">
        <v>66</v>
      </c>
      <c r="BE96" s="20" t="s">
        <v>66</v>
      </c>
      <c r="BF96" s="20" t="s">
        <v>66</v>
      </c>
      <c r="BG96" s="21">
        <v>1</v>
      </c>
      <c r="BH96" s="21">
        <v>1</v>
      </c>
      <c r="BI96" s="21">
        <v>1</v>
      </c>
      <c r="BJ96" s="20" t="s">
        <v>66</v>
      </c>
      <c r="BK96" s="21">
        <v>0</v>
      </c>
      <c r="BL96" s="21">
        <v>1</v>
      </c>
      <c r="BM96" s="20" t="s">
        <v>66</v>
      </c>
      <c r="BN96" s="21">
        <v>1</v>
      </c>
      <c r="BO96" s="20" t="s">
        <v>66</v>
      </c>
      <c r="BP96" s="21">
        <v>4</v>
      </c>
      <c r="BQ96" s="20" t="s">
        <v>577</v>
      </c>
      <c r="BR96" s="21">
        <v>4</v>
      </c>
      <c r="BS96" s="20" t="s">
        <v>578</v>
      </c>
      <c r="BT96" s="21">
        <v>2</v>
      </c>
      <c r="BU96" s="20" t="s">
        <v>579</v>
      </c>
      <c r="BV96" s="21">
        <v>2</v>
      </c>
      <c r="BW96" s="20" t="s">
        <v>580</v>
      </c>
      <c r="BX96" s="21">
        <f>SUM(BV96+BT96+BR96+BP96)</f>
        <v>12</v>
      </c>
      <c r="BY96" s="21">
        <f>AN96+AT96</f>
        <v>8</v>
      </c>
      <c r="BZ96" s="20" t="s">
        <v>99</v>
      </c>
      <c r="CA96" s="20" t="s">
        <v>169</v>
      </c>
      <c r="CB96" s="20" t="s">
        <v>101</v>
      </c>
      <c r="CC96" s="20" t="s">
        <v>101</v>
      </c>
      <c r="CD96" s="20" t="s">
        <v>86</v>
      </c>
      <c r="CE96" s="20" t="s">
        <v>66</v>
      </c>
      <c r="CF96" s="21">
        <v>-1</v>
      </c>
      <c r="CG96" s="20" t="s">
        <v>581</v>
      </c>
      <c r="CH96" s="21">
        <v>2</v>
      </c>
      <c r="CI96" s="21">
        <v>2</v>
      </c>
      <c r="CJ96" s="22"/>
      <c r="CK96" s="24"/>
      <c r="CL96" s="24"/>
      <c r="CM96" s="24"/>
      <c r="CN96" s="24"/>
      <c r="CO96" s="24"/>
      <c r="CP96" s="24"/>
      <c r="CQ96" s="24"/>
      <c r="CR96" s="24"/>
      <c r="CS96" s="24"/>
      <c r="CT96" s="24"/>
      <c r="CU96" s="24"/>
      <c r="CV96" s="24"/>
      <c r="CW96" s="24"/>
      <c r="CX96" s="24"/>
      <c r="CY96" s="24"/>
      <c r="CZ96" s="24"/>
      <c r="DA96" s="24"/>
      <c r="DB96" s="24"/>
      <c r="DC96" s="24"/>
      <c r="DD96" s="24"/>
      <c r="DE96" s="24"/>
      <c r="DF96" s="24"/>
      <c r="DG96" s="24"/>
      <c r="DH96" s="24"/>
      <c r="DI96" s="24"/>
      <c r="DJ96" s="24"/>
      <c r="DK96" s="23"/>
      <c r="DL96" s="25"/>
      <c r="DM96" s="25"/>
      <c r="DN96" s="25"/>
      <c r="DO96" s="22"/>
      <c r="DP96" s="24"/>
      <c r="DQ96" s="24"/>
      <c r="DR96" s="24"/>
      <c r="DS96" s="24"/>
      <c r="DT96" s="24"/>
      <c r="DU96" s="23"/>
      <c r="DV96" s="25"/>
      <c r="DW96" s="22"/>
      <c r="DX96" s="23"/>
    </row>
    <row r="97" spans="1:128" s="7" customFormat="1" ht="39" customHeight="1">
      <c r="A97" s="20" t="s">
        <v>70</v>
      </c>
      <c r="B97" s="21"/>
      <c r="C97" s="21"/>
      <c r="D97" s="21">
        <v>65</v>
      </c>
      <c r="E97" s="20" t="s">
        <v>87</v>
      </c>
      <c r="F97" s="20" t="s">
        <v>110</v>
      </c>
      <c r="G97" s="21">
        <v>2</v>
      </c>
      <c r="H97" s="22"/>
      <c r="I97" s="20" t="s">
        <v>70</v>
      </c>
      <c r="J97" s="20" t="s">
        <v>88</v>
      </c>
      <c r="K97" s="21">
        <v>1</v>
      </c>
      <c r="L97" s="21">
        <v>1</v>
      </c>
      <c r="M97" s="20" t="s">
        <v>66</v>
      </c>
      <c r="N97" s="20" t="s">
        <v>66</v>
      </c>
      <c r="O97" s="20" t="s">
        <v>66</v>
      </c>
      <c r="P97" s="20" t="s">
        <v>66</v>
      </c>
      <c r="Q97" s="20" t="s">
        <v>66</v>
      </c>
      <c r="R97" s="20" t="s">
        <v>66</v>
      </c>
      <c r="S97" s="20" t="s">
        <v>66</v>
      </c>
      <c r="T97" s="20" t="s">
        <v>66</v>
      </c>
      <c r="U97" s="20" t="s">
        <v>66</v>
      </c>
      <c r="V97" s="20" t="s">
        <v>66</v>
      </c>
      <c r="W97" s="20" t="s">
        <v>66</v>
      </c>
      <c r="X97" s="20" t="s">
        <v>66</v>
      </c>
      <c r="Y97" s="20" t="s">
        <v>66</v>
      </c>
      <c r="Z97" s="20" t="s">
        <v>66</v>
      </c>
      <c r="AA97" s="20" t="s">
        <v>66</v>
      </c>
      <c r="AB97" s="20" t="s">
        <v>66</v>
      </c>
      <c r="AC97" s="20" t="s">
        <v>66</v>
      </c>
      <c r="AD97" s="20" t="s">
        <v>66</v>
      </c>
      <c r="AE97" s="21">
        <v>4</v>
      </c>
      <c r="AF97" s="20" t="s">
        <v>582</v>
      </c>
      <c r="AG97" s="21">
        <v>7</v>
      </c>
      <c r="AH97" s="21"/>
      <c r="AI97" s="21">
        <v>2</v>
      </c>
      <c r="AJ97" s="20" t="s">
        <v>490</v>
      </c>
      <c r="AK97" s="21">
        <v>3</v>
      </c>
      <c r="AL97" s="21"/>
      <c r="AM97" s="21">
        <f>SUM(AE97+AG97+AI97+AK97)</f>
        <v>16</v>
      </c>
      <c r="AN97" s="21">
        <v>10</v>
      </c>
      <c r="AO97" s="20" t="s">
        <v>554</v>
      </c>
      <c r="AP97" s="20" t="s">
        <v>327</v>
      </c>
      <c r="AQ97" s="20" t="s">
        <v>101</v>
      </c>
      <c r="AR97" s="20" t="s">
        <v>101</v>
      </c>
      <c r="AS97" s="20" t="s">
        <v>135</v>
      </c>
      <c r="AT97" s="21">
        <v>2</v>
      </c>
      <c r="AU97" s="20" t="s">
        <v>81</v>
      </c>
      <c r="AV97" s="22"/>
      <c r="AW97" s="24"/>
      <c r="AX97" s="24"/>
      <c r="AY97" s="24"/>
      <c r="AZ97" s="24"/>
      <c r="BA97" s="24"/>
      <c r="BB97" s="24"/>
      <c r="BC97" s="24"/>
      <c r="BD97" s="24"/>
      <c r="BE97" s="24"/>
      <c r="BF97" s="24"/>
      <c r="BG97" s="24"/>
      <c r="BH97" s="24"/>
      <c r="BI97" s="24"/>
      <c r="BJ97" s="24"/>
      <c r="BK97" s="24"/>
      <c r="BL97" s="24"/>
      <c r="BM97" s="24"/>
      <c r="BN97" s="24"/>
      <c r="BO97" s="24"/>
      <c r="BP97" s="24"/>
      <c r="BQ97" s="24"/>
      <c r="BR97" s="24"/>
      <c r="BS97" s="24"/>
      <c r="BT97" s="24"/>
      <c r="BU97" s="24"/>
      <c r="BV97" s="24"/>
      <c r="BW97" s="23"/>
      <c r="BX97" s="25"/>
      <c r="BY97" s="21">
        <f>AN97+AT97</f>
        <v>12</v>
      </c>
      <c r="BZ97" s="22"/>
      <c r="CA97" s="24"/>
      <c r="CB97" s="24"/>
      <c r="CC97" s="24"/>
      <c r="CD97" s="24"/>
      <c r="CE97" s="24"/>
      <c r="CF97" s="24"/>
      <c r="CG97" s="23"/>
      <c r="CH97" s="21">
        <v>0</v>
      </c>
      <c r="CI97" s="25"/>
      <c r="CJ97" s="21">
        <v>1</v>
      </c>
      <c r="CK97" s="21">
        <v>1</v>
      </c>
      <c r="CL97" s="21">
        <v>1</v>
      </c>
      <c r="CM97" s="20" t="s">
        <v>66</v>
      </c>
      <c r="CN97" s="21">
        <v>1</v>
      </c>
      <c r="CO97" s="20" t="s">
        <v>583</v>
      </c>
      <c r="CP97" s="21">
        <v>1</v>
      </c>
      <c r="CQ97" s="21">
        <v>0</v>
      </c>
      <c r="CR97" s="21">
        <v>1</v>
      </c>
      <c r="CS97" s="20" t="s">
        <v>66</v>
      </c>
      <c r="CT97" s="20" t="s">
        <v>66</v>
      </c>
      <c r="CU97" s="21">
        <v>0</v>
      </c>
      <c r="CV97" s="20" t="s">
        <v>66</v>
      </c>
      <c r="CW97" s="21">
        <v>0</v>
      </c>
      <c r="CX97" s="21">
        <v>0</v>
      </c>
      <c r="CY97" s="21">
        <v>0</v>
      </c>
      <c r="CZ97" s="21">
        <v>0</v>
      </c>
      <c r="DA97" s="21">
        <v>0</v>
      </c>
      <c r="DB97" s="21">
        <v>0</v>
      </c>
      <c r="DC97" s="20" t="s">
        <v>584</v>
      </c>
      <c r="DD97" s="21">
        <v>4</v>
      </c>
      <c r="DE97" s="20" t="s">
        <v>585</v>
      </c>
      <c r="DF97" s="21">
        <v>7</v>
      </c>
      <c r="DG97" s="21"/>
      <c r="DH97" s="21">
        <v>2</v>
      </c>
      <c r="DI97" s="20" t="s">
        <v>586</v>
      </c>
      <c r="DJ97" s="21">
        <v>3</v>
      </c>
      <c r="DK97" s="20" t="s">
        <v>587</v>
      </c>
      <c r="DL97" s="21">
        <f t="shared" ref="DL97:DL102" si="1">SUM(DJ97,DH97,DF97,DD97)</f>
        <v>16</v>
      </c>
      <c r="DM97" s="21">
        <f t="shared" ref="DM97:DM102" si="2">CH97+BY97</f>
        <v>12</v>
      </c>
      <c r="DN97" s="21">
        <v>1</v>
      </c>
      <c r="DO97" s="21">
        <v>0</v>
      </c>
      <c r="DP97" s="20" t="s">
        <v>106</v>
      </c>
      <c r="DQ97" s="21"/>
      <c r="DR97" s="20" t="s">
        <v>86</v>
      </c>
      <c r="DS97" s="20" t="s">
        <v>86</v>
      </c>
      <c r="DT97" s="22"/>
      <c r="DU97" s="21">
        <v>4</v>
      </c>
      <c r="DV97" s="21">
        <f>DU97+DM97</f>
        <v>16</v>
      </c>
      <c r="DW97" s="20" t="s">
        <v>407</v>
      </c>
      <c r="DX97" s="20" t="s">
        <v>544</v>
      </c>
    </row>
    <row r="98" spans="1:128" s="7" customFormat="1" ht="51" customHeight="1">
      <c r="A98" s="20" t="s">
        <v>69</v>
      </c>
      <c r="B98" s="20" t="s">
        <v>588</v>
      </c>
      <c r="C98" s="20" t="s">
        <v>589</v>
      </c>
      <c r="D98" s="21">
        <v>23</v>
      </c>
      <c r="E98" s="20" t="s">
        <v>68</v>
      </c>
      <c r="F98" s="20" t="s">
        <v>69</v>
      </c>
      <c r="G98" s="22"/>
      <c r="H98" s="23"/>
      <c r="I98" s="20" t="s">
        <v>69</v>
      </c>
      <c r="J98" s="22"/>
      <c r="K98" s="24"/>
      <c r="L98" s="24"/>
      <c r="M98" s="24"/>
      <c r="N98" s="24"/>
      <c r="O98" s="24"/>
      <c r="P98" s="24"/>
      <c r="Q98" s="24"/>
      <c r="R98" s="24"/>
      <c r="S98" s="24"/>
      <c r="T98" s="24"/>
      <c r="U98" s="24"/>
      <c r="V98" s="24"/>
      <c r="W98" s="24"/>
      <c r="X98" s="24"/>
      <c r="Y98" s="24"/>
      <c r="Z98" s="24"/>
      <c r="AA98" s="24"/>
      <c r="AB98" s="24"/>
      <c r="AC98" s="24"/>
      <c r="AD98" s="24"/>
      <c r="AE98" s="24"/>
      <c r="AF98" s="24"/>
      <c r="AG98" s="24"/>
      <c r="AH98" s="24"/>
      <c r="AI98" s="24"/>
      <c r="AJ98" s="24"/>
      <c r="AK98" s="24"/>
      <c r="AL98" s="23"/>
      <c r="AM98" s="25"/>
      <c r="AN98" s="24"/>
      <c r="AO98" s="24"/>
      <c r="AP98" s="24"/>
      <c r="AQ98" s="24"/>
      <c r="AR98" s="24"/>
      <c r="AS98" s="24"/>
      <c r="AT98" s="23"/>
      <c r="AU98" s="20" t="s">
        <v>94</v>
      </c>
      <c r="AV98" s="21">
        <v>0</v>
      </c>
      <c r="AW98" s="21">
        <v>1</v>
      </c>
      <c r="AX98" s="20" t="s">
        <v>66</v>
      </c>
      <c r="AY98" s="21">
        <v>0</v>
      </c>
      <c r="AZ98" s="20" t="s">
        <v>66</v>
      </c>
      <c r="BA98" s="20" t="s">
        <v>66</v>
      </c>
      <c r="BB98" s="21">
        <v>1</v>
      </c>
      <c r="BC98" s="21">
        <v>1</v>
      </c>
      <c r="BD98" s="21">
        <v>0</v>
      </c>
      <c r="BE98" s="20" t="s">
        <v>66</v>
      </c>
      <c r="BF98" s="20" t="s">
        <v>66</v>
      </c>
      <c r="BG98" s="21"/>
      <c r="BH98" s="21">
        <v>0</v>
      </c>
      <c r="BI98" s="21">
        <v>1</v>
      </c>
      <c r="BJ98" s="20" t="s">
        <v>66</v>
      </c>
      <c r="BK98" s="21">
        <v>0</v>
      </c>
      <c r="BL98" s="21"/>
      <c r="BM98" s="20" t="s">
        <v>66</v>
      </c>
      <c r="BN98" s="21">
        <v>0</v>
      </c>
      <c r="BO98" s="20" t="s">
        <v>66</v>
      </c>
      <c r="BP98" s="21">
        <v>5</v>
      </c>
      <c r="BQ98" s="20" t="s">
        <v>223</v>
      </c>
      <c r="BR98" s="21">
        <v>7</v>
      </c>
      <c r="BS98" s="21"/>
      <c r="BT98" s="21">
        <v>2</v>
      </c>
      <c r="BU98" s="20" t="s">
        <v>590</v>
      </c>
      <c r="BV98" s="21">
        <v>2</v>
      </c>
      <c r="BW98" s="20" t="s">
        <v>591</v>
      </c>
      <c r="BX98" s="21">
        <f>SUM(BV98+BT98+BR98+BP98)</f>
        <v>16</v>
      </c>
      <c r="BY98" s="25"/>
      <c r="BZ98" s="20" t="s">
        <v>592</v>
      </c>
      <c r="CA98" s="20" t="s">
        <v>593</v>
      </c>
      <c r="CB98" s="20" t="s">
        <v>594</v>
      </c>
      <c r="CC98" s="20"/>
      <c r="CD98" s="20" t="s">
        <v>86</v>
      </c>
      <c r="CE98" s="20" t="s">
        <v>66</v>
      </c>
      <c r="CF98" s="21">
        <v>0</v>
      </c>
      <c r="CG98" s="20" t="s">
        <v>595</v>
      </c>
      <c r="CH98" s="21">
        <v>0</v>
      </c>
      <c r="CI98" s="25"/>
      <c r="CJ98" s="20" t="s">
        <v>66</v>
      </c>
      <c r="CK98" s="20" t="s">
        <v>66</v>
      </c>
      <c r="CL98" s="20" t="s">
        <v>66</v>
      </c>
      <c r="CM98" s="20" t="s">
        <v>66</v>
      </c>
      <c r="CN98" s="20" t="s">
        <v>66</v>
      </c>
      <c r="CO98" s="20" t="s">
        <v>66</v>
      </c>
      <c r="CP98" s="20" t="s">
        <v>66</v>
      </c>
      <c r="CQ98" s="20" t="s">
        <v>66</v>
      </c>
      <c r="CR98" s="20" t="s">
        <v>66</v>
      </c>
      <c r="CS98" s="20" t="s">
        <v>66</v>
      </c>
      <c r="CT98" s="20" t="s">
        <v>66</v>
      </c>
      <c r="CU98" s="20" t="s">
        <v>66</v>
      </c>
      <c r="CV98" s="20" t="s">
        <v>66</v>
      </c>
      <c r="CW98" s="20" t="s">
        <v>66</v>
      </c>
      <c r="CX98" s="20" t="s">
        <v>66</v>
      </c>
      <c r="CY98" s="20" t="s">
        <v>66</v>
      </c>
      <c r="CZ98" s="20" t="s">
        <v>66</v>
      </c>
      <c r="DA98" s="20" t="s">
        <v>66</v>
      </c>
      <c r="DB98" s="20" t="s">
        <v>66</v>
      </c>
      <c r="DC98" s="20" t="s">
        <v>66</v>
      </c>
      <c r="DD98" s="21">
        <v>5</v>
      </c>
      <c r="DE98" s="21"/>
      <c r="DF98" s="21">
        <v>7</v>
      </c>
      <c r="DG98" s="21"/>
      <c r="DH98" s="21">
        <v>2</v>
      </c>
      <c r="DI98" s="21"/>
      <c r="DJ98" s="21">
        <v>2</v>
      </c>
      <c r="DK98" s="21"/>
      <c r="DL98" s="21">
        <f t="shared" si="1"/>
        <v>16</v>
      </c>
      <c r="DM98" s="21">
        <f t="shared" si="2"/>
        <v>0</v>
      </c>
      <c r="DN98" s="21">
        <f>-(CH98-CF98)</f>
        <v>0</v>
      </c>
      <c r="DO98" s="21">
        <v>2</v>
      </c>
      <c r="DP98" s="20" t="s">
        <v>106</v>
      </c>
      <c r="DQ98" s="21"/>
      <c r="DR98" s="20" t="s">
        <v>86</v>
      </c>
      <c r="DS98" s="20" t="s">
        <v>86</v>
      </c>
      <c r="DT98" s="22"/>
      <c r="DU98" s="21">
        <v>0</v>
      </c>
      <c r="DV98" s="21">
        <f>DU98+DM98</f>
        <v>0</v>
      </c>
      <c r="DW98" s="20" t="s">
        <v>596</v>
      </c>
      <c r="DX98" s="20" t="s">
        <v>271</v>
      </c>
    </row>
    <row r="99" spans="1:128" s="7" customFormat="1" ht="39" customHeight="1">
      <c r="A99" s="31" t="s">
        <v>66</v>
      </c>
      <c r="B99" s="20" t="s">
        <v>217</v>
      </c>
      <c r="C99" s="20" t="s">
        <v>217</v>
      </c>
      <c r="D99" s="21">
        <v>89</v>
      </c>
      <c r="E99" s="20" t="s">
        <v>87</v>
      </c>
      <c r="F99" s="20" t="s">
        <v>110</v>
      </c>
      <c r="G99" s="21">
        <v>0.6</v>
      </c>
      <c r="H99" s="20" t="s">
        <v>81</v>
      </c>
      <c r="I99" s="20" t="s">
        <v>70</v>
      </c>
      <c r="J99" s="20" t="s">
        <v>88</v>
      </c>
      <c r="K99" s="21">
        <v>1</v>
      </c>
      <c r="L99" s="20" t="s">
        <v>66</v>
      </c>
      <c r="M99" s="20" t="s">
        <v>66</v>
      </c>
      <c r="N99" s="20" t="s">
        <v>66</v>
      </c>
      <c r="O99" s="20" t="s">
        <v>66</v>
      </c>
      <c r="P99" s="20" t="s">
        <v>66</v>
      </c>
      <c r="Q99" s="20" t="s">
        <v>66</v>
      </c>
      <c r="R99" s="20" t="s">
        <v>66</v>
      </c>
      <c r="S99" s="21">
        <v>1</v>
      </c>
      <c r="T99" s="20" t="s">
        <v>66</v>
      </c>
      <c r="U99" s="20" t="s">
        <v>66</v>
      </c>
      <c r="V99" s="20" t="s">
        <v>66</v>
      </c>
      <c r="W99" s="20" t="s">
        <v>66</v>
      </c>
      <c r="X99" s="20" t="s">
        <v>66</v>
      </c>
      <c r="Y99" s="20" t="s">
        <v>66</v>
      </c>
      <c r="Z99" s="20" t="s">
        <v>66</v>
      </c>
      <c r="AA99" s="20" t="s">
        <v>66</v>
      </c>
      <c r="AB99" s="20" t="s">
        <v>66</v>
      </c>
      <c r="AC99" s="20" t="s">
        <v>66</v>
      </c>
      <c r="AD99" s="20" t="s">
        <v>597</v>
      </c>
      <c r="AE99" s="22"/>
      <c r="AF99" s="24"/>
      <c r="AG99" s="24"/>
      <c r="AH99" s="24"/>
      <c r="AI99" s="24"/>
      <c r="AJ99" s="24"/>
      <c r="AK99" s="24"/>
      <c r="AL99" s="23"/>
      <c r="AM99" s="20"/>
      <c r="AN99" s="21">
        <v>6</v>
      </c>
      <c r="AO99" s="20" t="s">
        <v>554</v>
      </c>
      <c r="AP99" s="20" t="s">
        <v>554</v>
      </c>
      <c r="AQ99" s="20" t="s">
        <v>122</v>
      </c>
      <c r="AR99" s="20" t="s">
        <v>122</v>
      </c>
      <c r="AS99" s="20" t="s">
        <v>92</v>
      </c>
      <c r="AT99" s="21">
        <v>3.75</v>
      </c>
      <c r="AU99" s="20" t="s">
        <v>81</v>
      </c>
      <c r="AV99" s="22"/>
      <c r="AW99" s="24"/>
      <c r="AX99" s="24"/>
      <c r="AY99" s="24"/>
      <c r="AZ99" s="24"/>
      <c r="BA99" s="24"/>
      <c r="BB99" s="24"/>
      <c r="BC99" s="24"/>
      <c r="BD99" s="24"/>
      <c r="BE99" s="24"/>
      <c r="BF99" s="24"/>
      <c r="BG99" s="24"/>
      <c r="BH99" s="24"/>
      <c r="BI99" s="24"/>
      <c r="BJ99" s="24"/>
      <c r="BK99" s="24"/>
      <c r="BL99" s="24"/>
      <c r="BM99" s="24"/>
      <c r="BN99" s="24"/>
      <c r="BO99" s="24"/>
      <c r="BP99" s="24"/>
      <c r="BQ99" s="24"/>
      <c r="BR99" s="24"/>
      <c r="BS99" s="24"/>
      <c r="BT99" s="24"/>
      <c r="BU99" s="24"/>
      <c r="BV99" s="24"/>
      <c r="BW99" s="23"/>
      <c r="BX99" s="21"/>
      <c r="BY99" s="21"/>
      <c r="BZ99" s="22"/>
      <c r="CA99" s="24"/>
      <c r="CB99" s="24"/>
      <c r="CC99" s="24"/>
      <c r="CD99" s="24"/>
      <c r="CE99" s="24"/>
      <c r="CF99" s="24"/>
      <c r="CG99" s="23"/>
      <c r="CH99" s="21">
        <v>0</v>
      </c>
      <c r="CI99" s="25"/>
      <c r="CJ99" s="21">
        <v>1</v>
      </c>
      <c r="CK99" s="20" t="s">
        <v>66</v>
      </c>
      <c r="CL99" s="21">
        <v>1</v>
      </c>
      <c r="CM99" s="21">
        <v>1</v>
      </c>
      <c r="CN99" s="20" t="s">
        <v>66</v>
      </c>
      <c r="CO99" s="20" t="s">
        <v>66</v>
      </c>
      <c r="CP99" s="20" t="s">
        <v>66</v>
      </c>
      <c r="CQ99" s="21">
        <v>0</v>
      </c>
      <c r="CR99" s="21">
        <v>1</v>
      </c>
      <c r="CS99" s="21">
        <v>1</v>
      </c>
      <c r="CT99" s="20" t="s">
        <v>66</v>
      </c>
      <c r="CU99" s="21">
        <v>0</v>
      </c>
      <c r="CV99" s="20" t="s">
        <v>66</v>
      </c>
      <c r="CW99" s="21">
        <v>0</v>
      </c>
      <c r="CX99" s="20" t="s">
        <v>66</v>
      </c>
      <c r="CY99" s="21">
        <v>0</v>
      </c>
      <c r="CZ99" s="21">
        <v>0</v>
      </c>
      <c r="DA99" s="21">
        <v>0</v>
      </c>
      <c r="DB99" s="21">
        <v>0</v>
      </c>
      <c r="DC99" s="20" t="s">
        <v>66</v>
      </c>
      <c r="DD99" s="21">
        <v>5</v>
      </c>
      <c r="DE99" s="20" t="s">
        <v>144</v>
      </c>
      <c r="DF99" s="21">
        <v>5</v>
      </c>
      <c r="DG99" s="20" t="s">
        <v>598</v>
      </c>
      <c r="DH99" s="21">
        <v>2</v>
      </c>
      <c r="DI99" s="20" t="s">
        <v>599</v>
      </c>
      <c r="DJ99" s="21">
        <v>3</v>
      </c>
      <c r="DK99" s="20" t="s">
        <v>199</v>
      </c>
      <c r="DL99" s="21">
        <f t="shared" si="1"/>
        <v>15</v>
      </c>
      <c r="DM99" s="21">
        <f t="shared" si="2"/>
        <v>0</v>
      </c>
      <c r="DN99" s="21">
        <v>-2</v>
      </c>
      <c r="DO99" s="21">
        <v>0</v>
      </c>
      <c r="DP99" s="20" t="s">
        <v>118</v>
      </c>
      <c r="DQ99" s="20" t="s">
        <v>66</v>
      </c>
      <c r="DR99" s="20" t="s">
        <v>66</v>
      </c>
      <c r="DS99" s="20" t="s">
        <v>85</v>
      </c>
      <c r="DT99" s="20" t="s">
        <v>85</v>
      </c>
      <c r="DU99" s="20"/>
      <c r="DV99" s="20"/>
      <c r="DW99" s="20" t="s">
        <v>85</v>
      </c>
      <c r="DX99" s="20" t="s">
        <v>85</v>
      </c>
    </row>
    <row r="100" spans="1:128" s="7" customFormat="1" ht="63" customHeight="1">
      <c r="A100" s="20" t="s">
        <v>70</v>
      </c>
      <c r="B100" s="21"/>
      <c r="C100" s="21"/>
      <c r="D100" s="21">
        <v>67</v>
      </c>
      <c r="E100" s="20" t="s">
        <v>68</v>
      </c>
      <c r="F100" s="20" t="s">
        <v>69</v>
      </c>
      <c r="G100" s="22"/>
      <c r="H100" s="24"/>
      <c r="I100" s="20" t="s">
        <v>69</v>
      </c>
      <c r="J100" s="22"/>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c r="AH100" s="24"/>
      <c r="AI100" s="24"/>
      <c r="AJ100" s="24"/>
      <c r="AK100" s="24"/>
      <c r="AL100" s="23"/>
      <c r="AM100" s="25"/>
      <c r="AN100" s="24"/>
      <c r="AO100" s="24"/>
      <c r="AP100" s="24"/>
      <c r="AQ100" s="24"/>
      <c r="AR100" s="24"/>
      <c r="AS100" s="24"/>
      <c r="AT100" s="23"/>
      <c r="AU100" s="20" t="s">
        <v>94</v>
      </c>
      <c r="AV100" s="20" t="s">
        <v>66</v>
      </c>
      <c r="AW100" s="20" t="s">
        <v>66</v>
      </c>
      <c r="AX100" s="21">
        <v>1</v>
      </c>
      <c r="AY100" s="20" t="s">
        <v>66</v>
      </c>
      <c r="AZ100" s="21">
        <v>1</v>
      </c>
      <c r="BA100" s="20" t="s">
        <v>600</v>
      </c>
      <c r="BB100" s="20" t="s">
        <v>66</v>
      </c>
      <c r="BC100" s="21">
        <v>1</v>
      </c>
      <c r="BD100" s="20" t="s">
        <v>66</v>
      </c>
      <c r="BE100" s="21">
        <v>0</v>
      </c>
      <c r="BF100" s="20" t="s">
        <v>66</v>
      </c>
      <c r="BG100" s="21">
        <v>0</v>
      </c>
      <c r="BH100" s="20" t="s">
        <v>66</v>
      </c>
      <c r="BI100" s="20" t="s">
        <v>66</v>
      </c>
      <c r="BJ100" s="20" t="s">
        <v>66</v>
      </c>
      <c r="BK100" s="21">
        <v>0</v>
      </c>
      <c r="BL100" s="20" t="s">
        <v>66</v>
      </c>
      <c r="BM100" s="21">
        <v>1</v>
      </c>
      <c r="BN100" s="21">
        <v>1</v>
      </c>
      <c r="BO100" s="20" t="s">
        <v>66</v>
      </c>
      <c r="BP100" s="21">
        <v>4</v>
      </c>
      <c r="BQ100" s="20" t="s">
        <v>601</v>
      </c>
      <c r="BR100" s="21">
        <v>6</v>
      </c>
      <c r="BS100" s="20" t="s">
        <v>602</v>
      </c>
      <c r="BT100" s="21">
        <v>2</v>
      </c>
      <c r="BU100" s="20" t="s">
        <v>603</v>
      </c>
      <c r="BV100" s="21">
        <v>2</v>
      </c>
      <c r="BW100" s="20" t="s">
        <v>604</v>
      </c>
      <c r="BX100" s="21">
        <f>SUM(BV100+BT100+BR100+BP100)</f>
        <v>14</v>
      </c>
      <c r="BY100" s="21">
        <v>36</v>
      </c>
      <c r="BZ100" s="20" t="s">
        <v>99</v>
      </c>
      <c r="CA100" s="20" t="s">
        <v>100</v>
      </c>
      <c r="CB100" s="20" t="s">
        <v>440</v>
      </c>
      <c r="CC100" s="20" t="s">
        <v>441</v>
      </c>
      <c r="CD100" s="20" t="s">
        <v>86</v>
      </c>
      <c r="CE100" s="20" t="s">
        <v>86</v>
      </c>
      <c r="CF100" s="21">
        <v>1.5</v>
      </c>
      <c r="CG100" s="21"/>
      <c r="CH100" s="21">
        <v>4</v>
      </c>
      <c r="CI100" s="21">
        <v>4</v>
      </c>
      <c r="CJ100" s="20" t="s">
        <v>66</v>
      </c>
      <c r="CK100" s="20" t="s">
        <v>66</v>
      </c>
      <c r="CL100" s="20" t="s">
        <v>66</v>
      </c>
      <c r="CM100" s="20" t="s">
        <v>66</v>
      </c>
      <c r="CN100" s="20" t="s">
        <v>66</v>
      </c>
      <c r="CO100" s="20" t="s">
        <v>66</v>
      </c>
      <c r="CP100" s="20" t="s">
        <v>66</v>
      </c>
      <c r="CQ100" s="20" t="s">
        <v>66</v>
      </c>
      <c r="CR100" s="20" t="s">
        <v>66</v>
      </c>
      <c r="CS100" s="20" t="s">
        <v>66</v>
      </c>
      <c r="CT100" s="20" t="s">
        <v>66</v>
      </c>
      <c r="CU100" s="20" t="s">
        <v>66</v>
      </c>
      <c r="CV100" s="20" t="s">
        <v>66</v>
      </c>
      <c r="CW100" s="20" t="s">
        <v>66</v>
      </c>
      <c r="CX100" s="20" t="s">
        <v>66</v>
      </c>
      <c r="CY100" s="20" t="s">
        <v>66</v>
      </c>
      <c r="CZ100" s="20" t="s">
        <v>66</v>
      </c>
      <c r="DA100" s="20" t="s">
        <v>66</v>
      </c>
      <c r="DB100" s="20" t="s">
        <v>66</v>
      </c>
      <c r="DC100" s="20" t="s">
        <v>66</v>
      </c>
      <c r="DD100" s="21">
        <v>4</v>
      </c>
      <c r="DE100" s="21"/>
      <c r="DF100" s="21">
        <v>6</v>
      </c>
      <c r="DG100" s="21"/>
      <c r="DH100" s="21">
        <v>2</v>
      </c>
      <c r="DI100" s="21"/>
      <c r="DJ100" s="21">
        <v>2</v>
      </c>
      <c r="DK100" s="21"/>
      <c r="DL100" s="21">
        <f t="shared" si="1"/>
        <v>14</v>
      </c>
      <c r="DM100" s="21">
        <f t="shared" si="2"/>
        <v>40</v>
      </c>
      <c r="DN100" s="21">
        <f>-(CH100-CF100)</f>
        <v>-2.5</v>
      </c>
      <c r="DO100" s="21">
        <v>1</v>
      </c>
      <c r="DP100" s="20" t="s">
        <v>118</v>
      </c>
      <c r="DQ100" s="21"/>
      <c r="DR100" s="20" t="s">
        <v>66</v>
      </c>
      <c r="DS100" s="22"/>
      <c r="DT100" s="23"/>
      <c r="DU100" s="21"/>
      <c r="DV100" s="25"/>
      <c r="DW100" s="22"/>
      <c r="DX100" s="24"/>
    </row>
    <row r="101" spans="1:128" s="7" customFormat="1" ht="87" customHeight="1">
      <c r="A101" s="20" t="s">
        <v>70</v>
      </c>
      <c r="B101" s="21"/>
      <c r="C101" s="21"/>
      <c r="D101" s="21">
        <v>56</v>
      </c>
      <c r="E101" s="20" t="s">
        <v>87</v>
      </c>
      <c r="F101" s="20" t="s">
        <v>69</v>
      </c>
      <c r="G101" s="22"/>
      <c r="H101" s="23"/>
      <c r="I101" s="20" t="s">
        <v>69</v>
      </c>
      <c r="J101" s="20" t="s">
        <v>88</v>
      </c>
      <c r="K101" s="22"/>
      <c r="L101" s="24"/>
      <c r="M101" s="24"/>
      <c r="N101" s="24"/>
      <c r="O101" s="24"/>
      <c r="P101" s="24"/>
      <c r="Q101" s="24"/>
      <c r="R101" s="24"/>
      <c r="S101" s="24"/>
      <c r="T101" s="24"/>
      <c r="U101" s="24"/>
      <c r="V101" s="24"/>
      <c r="W101" s="24"/>
      <c r="X101" s="24"/>
      <c r="Y101" s="24"/>
      <c r="Z101" s="24"/>
      <c r="AA101" s="24"/>
      <c r="AB101" s="24"/>
      <c r="AC101" s="24"/>
      <c r="AD101" s="24"/>
      <c r="AE101" s="24"/>
      <c r="AF101" s="24"/>
      <c r="AG101" s="24"/>
      <c r="AH101" s="24"/>
      <c r="AI101" s="24"/>
      <c r="AJ101" s="24"/>
      <c r="AK101" s="24"/>
      <c r="AL101" s="23"/>
      <c r="AM101" s="25"/>
      <c r="AN101" s="24"/>
      <c r="AO101" s="24"/>
      <c r="AP101" s="24"/>
      <c r="AQ101" s="24"/>
      <c r="AR101" s="24"/>
      <c r="AS101" s="24"/>
      <c r="AT101" s="23"/>
      <c r="AU101" s="20" t="s">
        <v>94</v>
      </c>
      <c r="AV101" s="21">
        <v>1</v>
      </c>
      <c r="AW101" s="21">
        <v>1</v>
      </c>
      <c r="AX101" s="20" t="s">
        <v>66</v>
      </c>
      <c r="AY101" s="21">
        <v>1</v>
      </c>
      <c r="AZ101" s="20" t="s">
        <v>66</v>
      </c>
      <c r="BA101" s="20" t="s">
        <v>66</v>
      </c>
      <c r="BB101" s="20" t="s">
        <v>66</v>
      </c>
      <c r="BC101" s="20" t="s">
        <v>66</v>
      </c>
      <c r="BD101" s="21">
        <v>1</v>
      </c>
      <c r="BE101" s="20" t="s">
        <v>66</v>
      </c>
      <c r="BF101" s="20" t="s">
        <v>66</v>
      </c>
      <c r="BG101" s="21">
        <v>1</v>
      </c>
      <c r="BH101" s="21">
        <v>1</v>
      </c>
      <c r="BI101" s="21">
        <v>1</v>
      </c>
      <c r="BJ101" s="20" t="s">
        <v>66</v>
      </c>
      <c r="BK101" s="21">
        <v>1</v>
      </c>
      <c r="BL101" s="20" t="s">
        <v>66</v>
      </c>
      <c r="BM101" s="21">
        <v>1</v>
      </c>
      <c r="BN101" s="20" t="s">
        <v>66</v>
      </c>
      <c r="BO101" s="20" t="s">
        <v>66</v>
      </c>
      <c r="BP101" s="21">
        <v>4</v>
      </c>
      <c r="BQ101" s="20" t="s">
        <v>605</v>
      </c>
      <c r="BR101" s="21">
        <v>5</v>
      </c>
      <c r="BS101" s="20" t="s">
        <v>606</v>
      </c>
      <c r="BT101" s="21">
        <v>3</v>
      </c>
      <c r="BU101" s="21"/>
      <c r="BV101" s="21">
        <v>3</v>
      </c>
      <c r="BW101" s="21"/>
      <c r="BX101" s="21">
        <f>SUM(BV101+BT101+BR101+BP101)</f>
        <v>15</v>
      </c>
      <c r="BY101" s="21">
        <v>30</v>
      </c>
      <c r="BZ101" s="20" t="s">
        <v>99</v>
      </c>
      <c r="CA101" s="20" t="s">
        <v>100</v>
      </c>
      <c r="CB101" s="20" t="s">
        <v>338</v>
      </c>
      <c r="CC101" s="20" t="s">
        <v>79</v>
      </c>
      <c r="CD101" s="20" t="s">
        <v>86</v>
      </c>
      <c r="CE101" s="20" t="s">
        <v>86</v>
      </c>
      <c r="CF101" s="21">
        <v>5</v>
      </c>
      <c r="CG101" s="21"/>
      <c r="CH101" s="21">
        <v>12</v>
      </c>
      <c r="CI101" s="21">
        <v>12</v>
      </c>
      <c r="CJ101" s="21">
        <v>1</v>
      </c>
      <c r="CK101" s="21">
        <v>1</v>
      </c>
      <c r="CL101" s="20" t="s">
        <v>66</v>
      </c>
      <c r="CM101" s="21">
        <v>1</v>
      </c>
      <c r="CN101" s="21">
        <v>1</v>
      </c>
      <c r="CO101" s="20" t="s">
        <v>333</v>
      </c>
      <c r="CP101" s="20" t="s">
        <v>66</v>
      </c>
      <c r="CQ101" s="21">
        <v>1</v>
      </c>
      <c r="CR101" s="21">
        <v>1</v>
      </c>
      <c r="CS101" s="20" t="s">
        <v>66</v>
      </c>
      <c r="CT101" s="20" t="s">
        <v>66</v>
      </c>
      <c r="CU101" s="21">
        <v>1</v>
      </c>
      <c r="CV101" s="20" t="s">
        <v>66</v>
      </c>
      <c r="CW101" s="21">
        <v>1</v>
      </c>
      <c r="CX101" s="21">
        <v>1</v>
      </c>
      <c r="CY101" s="21">
        <v>1</v>
      </c>
      <c r="CZ101" s="20" t="s">
        <v>66</v>
      </c>
      <c r="DA101" s="20" t="s">
        <v>66</v>
      </c>
      <c r="DB101" s="20" t="s">
        <v>66</v>
      </c>
      <c r="DC101" s="20" t="s">
        <v>607</v>
      </c>
      <c r="DD101" s="21">
        <v>3</v>
      </c>
      <c r="DE101" s="20" t="s">
        <v>608</v>
      </c>
      <c r="DF101" s="21">
        <v>3</v>
      </c>
      <c r="DG101" s="20" t="s">
        <v>609</v>
      </c>
      <c r="DH101" s="21">
        <v>1</v>
      </c>
      <c r="DI101" s="20" t="s">
        <v>610</v>
      </c>
      <c r="DJ101" s="21">
        <v>2</v>
      </c>
      <c r="DK101" s="20" t="s">
        <v>611</v>
      </c>
      <c r="DL101" s="21">
        <f t="shared" si="1"/>
        <v>9</v>
      </c>
      <c r="DM101" s="21">
        <f t="shared" si="2"/>
        <v>42</v>
      </c>
      <c r="DN101" s="21">
        <f>-(CH101-CF101)</f>
        <v>-7</v>
      </c>
      <c r="DO101" s="21">
        <v>1</v>
      </c>
      <c r="DP101" s="20" t="s">
        <v>140</v>
      </c>
      <c r="DQ101" s="21">
        <v>3</v>
      </c>
      <c r="DR101" s="20" t="s">
        <v>66</v>
      </c>
      <c r="DS101" s="22"/>
      <c r="DT101" s="23"/>
      <c r="DU101" s="21"/>
      <c r="DV101" s="25"/>
      <c r="DW101" s="22"/>
      <c r="DX101" s="24"/>
    </row>
    <row r="102" spans="1:128" s="7" customFormat="1" ht="63" customHeight="1">
      <c r="A102" s="20" t="s">
        <v>69</v>
      </c>
      <c r="B102" s="20" t="s">
        <v>612</v>
      </c>
      <c r="C102" s="20" t="s">
        <v>612</v>
      </c>
      <c r="D102" s="21">
        <v>41</v>
      </c>
      <c r="E102" s="20" t="s">
        <v>87</v>
      </c>
      <c r="F102" s="20" t="s">
        <v>69</v>
      </c>
      <c r="G102" s="22"/>
      <c r="H102" s="23"/>
      <c r="I102" s="20" t="s">
        <v>69</v>
      </c>
      <c r="J102" s="22"/>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c r="AH102" s="24"/>
      <c r="AI102" s="24"/>
      <c r="AJ102" s="24"/>
      <c r="AK102" s="24"/>
      <c r="AL102" s="23"/>
      <c r="AM102" s="25"/>
      <c r="AN102" s="24"/>
      <c r="AO102" s="24"/>
      <c r="AP102" s="24"/>
      <c r="AQ102" s="24"/>
      <c r="AR102" s="24"/>
      <c r="AS102" s="24"/>
      <c r="AT102" s="23"/>
      <c r="AU102" s="20" t="s">
        <v>81</v>
      </c>
      <c r="AV102" s="22"/>
      <c r="AW102" s="24"/>
      <c r="AX102" s="24"/>
      <c r="AY102" s="24"/>
      <c r="AZ102" s="24"/>
      <c r="BA102" s="24"/>
      <c r="BB102" s="24"/>
      <c r="BC102" s="24"/>
      <c r="BD102" s="24"/>
      <c r="BE102" s="24"/>
      <c r="BF102" s="24"/>
      <c r="BG102" s="24"/>
      <c r="BH102" s="24"/>
      <c r="BI102" s="24"/>
      <c r="BJ102" s="24"/>
      <c r="BK102" s="24"/>
      <c r="BL102" s="24"/>
      <c r="BM102" s="24"/>
      <c r="BN102" s="24"/>
      <c r="BO102" s="24"/>
      <c r="BP102" s="24"/>
      <c r="BQ102" s="24"/>
      <c r="BR102" s="24"/>
      <c r="BS102" s="24"/>
      <c r="BT102" s="24"/>
      <c r="BU102" s="24"/>
      <c r="BV102" s="24"/>
      <c r="BW102" s="23"/>
      <c r="BX102" s="25"/>
      <c r="BY102" s="25"/>
      <c r="BZ102" s="22"/>
      <c r="CA102" s="24"/>
      <c r="CB102" s="24"/>
      <c r="CC102" s="24"/>
      <c r="CD102" s="24"/>
      <c r="CE102" s="24"/>
      <c r="CF102" s="23"/>
      <c r="CG102" s="20" t="s">
        <v>613</v>
      </c>
      <c r="CH102" s="21">
        <v>3</v>
      </c>
      <c r="CI102" s="21">
        <v>3</v>
      </c>
      <c r="CJ102" s="21">
        <v>1</v>
      </c>
      <c r="CK102" s="21">
        <v>0</v>
      </c>
      <c r="CL102" s="21">
        <v>0</v>
      </c>
      <c r="CM102" s="21">
        <v>0</v>
      </c>
      <c r="CN102" s="20" t="s">
        <v>66</v>
      </c>
      <c r="CO102" s="20" t="s">
        <v>66</v>
      </c>
      <c r="CP102" s="20" t="s">
        <v>66</v>
      </c>
      <c r="CQ102" s="21">
        <v>0</v>
      </c>
      <c r="CR102" s="20" t="s">
        <v>66</v>
      </c>
      <c r="CS102" s="20" t="s">
        <v>66</v>
      </c>
      <c r="CT102" s="20" t="s">
        <v>66</v>
      </c>
      <c r="CU102" s="20" t="s">
        <v>66</v>
      </c>
      <c r="CV102" s="20" t="s">
        <v>66</v>
      </c>
      <c r="CW102" s="20" t="s">
        <v>66</v>
      </c>
      <c r="CX102" s="20" t="s">
        <v>66</v>
      </c>
      <c r="CY102" s="20" t="s">
        <v>66</v>
      </c>
      <c r="CZ102" s="20" t="s">
        <v>66</v>
      </c>
      <c r="DA102" s="20" t="s">
        <v>66</v>
      </c>
      <c r="DB102" s="20" t="s">
        <v>66</v>
      </c>
      <c r="DC102" s="20" t="s">
        <v>66</v>
      </c>
      <c r="DD102" s="21">
        <v>5</v>
      </c>
      <c r="DE102" s="20" t="s">
        <v>614</v>
      </c>
      <c r="DF102" s="21">
        <v>7</v>
      </c>
      <c r="DG102" s="20" t="s">
        <v>615</v>
      </c>
      <c r="DH102" s="21">
        <v>2</v>
      </c>
      <c r="DI102" s="20" t="s">
        <v>616</v>
      </c>
      <c r="DJ102" s="21">
        <v>3</v>
      </c>
      <c r="DK102" s="20" t="s">
        <v>617</v>
      </c>
      <c r="DL102" s="21">
        <f t="shared" si="1"/>
        <v>17</v>
      </c>
      <c r="DM102" s="21">
        <f t="shared" si="2"/>
        <v>3</v>
      </c>
      <c r="DN102" s="21">
        <f>-(CH102-CF102)</f>
        <v>-3</v>
      </c>
      <c r="DO102" s="21">
        <v>0</v>
      </c>
      <c r="DP102" s="20" t="s">
        <v>140</v>
      </c>
      <c r="DQ102" s="21"/>
      <c r="DR102" s="20" t="s">
        <v>66</v>
      </c>
      <c r="DS102" s="22"/>
      <c r="DT102" s="24"/>
      <c r="DU102" s="23"/>
      <c r="DV102" s="25"/>
      <c r="DW102" s="22"/>
      <c r="DX102" s="24"/>
    </row>
    <row r="103" spans="1:128" s="7" customFormat="1" ht="63" customHeight="1">
      <c r="A103" s="20" t="s">
        <v>70</v>
      </c>
      <c r="B103" s="21"/>
      <c r="C103" s="21"/>
      <c r="D103" s="21">
        <v>75</v>
      </c>
      <c r="E103" s="20" t="s">
        <v>87</v>
      </c>
      <c r="F103" s="20" t="s">
        <v>69</v>
      </c>
      <c r="G103" s="22"/>
      <c r="H103" s="24"/>
      <c r="I103" s="20" t="s">
        <v>70</v>
      </c>
      <c r="J103" s="20" t="s">
        <v>71</v>
      </c>
      <c r="K103" s="21">
        <v>1</v>
      </c>
      <c r="L103" s="21">
        <v>1</v>
      </c>
      <c r="M103" s="20" t="s">
        <v>66</v>
      </c>
      <c r="N103" s="20" t="s">
        <v>66</v>
      </c>
      <c r="O103" s="20" t="s">
        <v>66</v>
      </c>
      <c r="P103" s="20" t="s">
        <v>66</v>
      </c>
      <c r="Q103" s="20" t="s">
        <v>66</v>
      </c>
      <c r="R103" s="20" t="s">
        <v>66</v>
      </c>
      <c r="S103" s="20" t="s">
        <v>66</v>
      </c>
      <c r="T103" s="20" t="s">
        <v>66</v>
      </c>
      <c r="U103" s="20" t="s">
        <v>66</v>
      </c>
      <c r="V103" s="21">
        <v>1</v>
      </c>
      <c r="W103" s="20" t="s">
        <v>66</v>
      </c>
      <c r="X103" s="21">
        <v>0</v>
      </c>
      <c r="Y103" s="20" t="s">
        <v>66</v>
      </c>
      <c r="Z103" s="20" t="s">
        <v>66</v>
      </c>
      <c r="AA103" s="20" t="s">
        <v>66</v>
      </c>
      <c r="AB103" s="20" t="s">
        <v>66</v>
      </c>
      <c r="AC103" s="20" t="s">
        <v>66</v>
      </c>
      <c r="AD103" s="20" t="s">
        <v>66</v>
      </c>
      <c r="AE103" s="21">
        <v>4</v>
      </c>
      <c r="AF103" s="20" t="s">
        <v>618</v>
      </c>
      <c r="AG103" s="21">
        <v>7</v>
      </c>
      <c r="AH103" s="21"/>
      <c r="AI103" s="21">
        <v>2</v>
      </c>
      <c r="AJ103" s="20" t="s">
        <v>619</v>
      </c>
      <c r="AK103" s="21">
        <v>3</v>
      </c>
      <c r="AL103" s="21"/>
      <c r="AM103" s="21">
        <f>SUM(AE103+AG103+AI103+AK103)</f>
        <v>16</v>
      </c>
      <c r="AN103" s="21">
        <v>24</v>
      </c>
      <c r="AO103" s="20" t="s">
        <v>554</v>
      </c>
      <c r="AP103" s="20" t="s">
        <v>620</v>
      </c>
      <c r="AQ103" s="21"/>
      <c r="AR103" s="20" t="s">
        <v>92</v>
      </c>
      <c r="AS103" s="20" t="s">
        <v>117</v>
      </c>
      <c r="AT103" s="21">
        <v>1</v>
      </c>
      <c r="AU103" s="20" t="s">
        <v>94</v>
      </c>
      <c r="AV103" s="21">
        <v>1</v>
      </c>
      <c r="AW103" s="21">
        <v>1</v>
      </c>
      <c r="AX103" s="20" t="s">
        <v>66</v>
      </c>
      <c r="AY103" s="21">
        <v>1</v>
      </c>
      <c r="AZ103" s="20" t="s">
        <v>66</v>
      </c>
      <c r="BA103" s="20" t="s">
        <v>66</v>
      </c>
      <c r="BB103" s="21">
        <v>1</v>
      </c>
      <c r="BC103" s="21">
        <v>1</v>
      </c>
      <c r="BD103" s="21">
        <v>0</v>
      </c>
      <c r="BE103" s="20" t="s">
        <v>66</v>
      </c>
      <c r="BF103" s="20" t="s">
        <v>66</v>
      </c>
      <c r="BG103" s="21">
        <v>1</v>
      </c>
      <c r="BH103" s="20" t="s">
        <v>66</v>
      </c>
      <c r="BI103" s="21">
        <v>0</v>
      </c>
      <c r="BJ103" s="20" t="s">
        <v>66</v>
      </c>
      <c r="BK103" s="20" t="s">
        <v>66</v>
      </c>
      <c r="BL103" s="20" t="s">
        <v>66</v>
      </c>
      <c r="BM103" s="21">
        <v>0</v>
      </c>
      <c r="BN103" s="21">
        <v>0</v>
      </c>
      <c r="BO103" s="20" t="s">
        <v>66</v>
      </c>
      <c r="BP103" s="21">
        <v>4</v>
      </c>
      <c r="BQ103" s="20" t="s">
        <v>621</v>
      </c>
      <c r="BR103" s="21">
        <v>6</v>
      </c>
      <c r="BS103" s="20" t="s">
        <v>622</v>
      </c>
      <c r="BT103" s="21">
        <v>2</v>
      </c>
      <c r="BU103" s="20" t="s">
        <v>623</v>
      </c>
      <c r="BV103" s="21">
        <v>2</v>
      </c>
      <c r="BW103" s="20" t="s">
        <v>624</v>
      </c>
      <c r="BX103" s="21">
        <f>SUM(BV103+BT103+BR103+BP103)</f>
        <v>14</v>
      </c>
      <c r="BY103" s="21">
        <f>AN103+AT103</f>
        <v>25</v>
      </c>
      <c r="BZ103" s="20" t="s">
        <v>99</v>
      </c>
      <c r="CA103" s="20" t="s">
        <v>169</v>
      </c>
      <c r="CB103" s="21"/>
      <c r="CC103" s="21"/>
      <c r="CD103" s="20" t="s">
        <v>86</v>
      </c>
      <c r="CE103" s="20" t="s">
        <v>66</v>
      </c>
      <c r="CF103" s="21">
        <v>5</v>
      </c>
      <c r="CG103" s="21"/>
      <c r="CH103" s="21">
        <v>5</v>
      </c>
      <c r="CI103" s="21">
        <v>5</v>
      </c>
      <c r="CJ103" s="22"/>
      <c r="CK103" s="24"/>
      <c r="CL103" s="24"/>
      <c r="CM103" s="24"/>
      <c r="CN103" s="24"/>
      <c r="CO103" s="24"/>
      <c r="CP103" s="24"/>
      <c r="CQ103" s="24"/>
      <c r="CR103" s="24"/>
      <c r="CS103" s="24"/>
      <c r="CT103" s="24"/>
      <c r="CU103" s="24"/>
      <c r="CV103" s="24"/>
      <c r="CW103" s="24"/>
      <c r="CX103" s="24"/>
      <c r="CY103" s="24"/>
      <c r="CZ103" s="24"/>
      <c r="DA103" s="24"/>
      <c r="DB103" s="24"/>
      <c r="DC103" s="24"/>
      <c r="DD103" s="24"/>
      <c r="DE103" s="24"/>
      <c r="DF103" s="24"/>
      <c r="DG103" s="24"/>
      <c r="DH103" s="24"/>
      <c r="DI103" s="24"/>
      <c r="DJ103" s="24"/>
      <c r="DK103" s="23"/>
      <c r="DL103" s="25"/>
      <c r="DM103" s="25"/>
      <c r="DN103" s="25"/>
      <c r="DO103" s="21">
        <v>2</v>
      </c>
      <c r="DP103" s="20" t="s">
        <v>106</v>
      </c>
      <c r="DQ103" s="21"/>
      <c r="DR103" s="20" t="s">
        <v>86</v>
      </c>
      <c r="DS103" s="20" t="s">
        <v>86</v>
      </c>
      <c r="DT103" s="22"/>
      <c r="DU103" s="21">
        <v>0.5</v>
      </c>
      <c r="DV103" s="21">
        <f>DU103+DM103</f>
        <v>0.5</v>
      </c>
      <c r="DW103" s="20" t="s">
        <v>126</v>
      </c>
      <c r="DX103" s="20" t="s">
        <v>127</v>
      </c>
    </row>
    <row r="104" spans="1:128" s="7" customFormat="1" ht="51" customHeight="1">
      <c r="A104" s="20" t="s">
        <v>70</v>
      </c>
      <c r="B104" s="21"/>
      <c r="C104" s="21"/>
      <c r="D104" s="21">
        <v>69</v>
      </c>
      <c r="E104" s="20" t="s">
        <v>87</v>
      </c>
      <c r="F104" s="20" t="s">
        <v>69</v>
      </c>
      <c r="G104" s="22"/>
      <c r="H104" s="23"/>
      <c r="I104" s="20" t="s">
        <v>69</v>
      </c>
      <c r="J104" s="22"/>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c r="AH104" s="24"/>
      <c r="AI104" s="24"/>
      <c r="AJ104" s="24"/>
      <c r="AK104" s="24"/>
      <c r="AL104" s="23"/>
      <c r="AM104" s="25"/>
      <c r="AN104" s="24"/>
      <c r="AO104" s="24"/>
      <c r="AP104" s="24"/>
      <c r="AQ104" s="24"/>
      <c r="AR104" s="24"/>
      <c r="AS104" s="24"/>
      <c r="AT104" s="23"/>
      <c r="AU104" s="20" t="s">
        <v>94</v>
      </c>
      <c r="AV104" s="21">
        <v>1</v>
      </c>
      <c r="AW104" s="21">
        <v>1</v>
      </c>
      <c r="AX104" s="21">
        <v>1</v>
      </c>
      <c r="AY104" s="21">
        <v>1</v>
      </c>
      <c r="AZ104" s="20" t="s">
        <v>66</v>
      </c>
      <c r="BA104" s="20" t="s">
        <v>66</v>
      </c>
      <c r="BB104" s="20" t="s">
        <v>66</v>
      </c>
      <c r="BC104" s="21">
        <v>1</v>
      </c>
      <c r="BD104" s="20" t="s">
        <v>66</v>
      </c>
      <c r="BE104" s="21">
        <v>1</v>
      </c>
      <c r="BF104" s="20" t="s">
        <v>66</v>
      </c>
      <c r="BG104" s="21">
        <v>1</v>
      </c>
      <c r="BH104" s="20" t="s">
        <v>66</v>
      </c>
      <c r="BI104" s="21">
        <v>0</v>
      </c>
      <c r="BJ104" s="20" t="s">
        <v>66</v>
      </c>
      <c r="BK104" s="21">
        <v>0</v>
      </c>
      <c r="BL104" s="20" t="s">
        <v>66</v>
      </c>
      <c r="BM104" s="20" t="s">
        <v>66</v>
      </c>
      <c r="BN104" s="21">
        <v>0</v>
      </c>
      <c r="BO104" s="20" t="s">
        <v>66</v>
      </c>
      <c r="BP104" s="21">
        <v>5</v>
      </c>
      <c r="BQ104" s="21"/>
      <c r="BR104" s="21">
        <v>7</v>
      </c>
      <c r="BS104" s="21"/>
      <c r="BT104" s="21">
        <v>2</v>
      </c>
      <c r="BU104" s="20" t="s">
        <v>625</v>
      </c>
      <c r="BV104" s="21">
        <v>2</v>
      </c>
      <c r="BW104" s="20" t="s">
        <v>626</v>
      </c>
      <c r="BX104" s="21">
        <f>SUM(BV104+BT104+BR104+BP104)</f>
        <v>16</v>
      </c>
      <c r="BY104" s="25"/>
      <c r="BZ104" s="20" t="s">
        <v>99</v>
      </c>
      <c r="CA104" s="20" t="s">
        <v>100</v>
      </c>
      <c r="CB104" s="20" t="s">
        <v>627</v>
      </c>
      <c r="CC104" s="20"/>
      <c r="CD104" s="20" t="s">
        <v>86</v>
      </c>
      <c r="CE104" s="20" t="s">
        <v>66</v>
      </c>
      <c r="CF104" s="21">
        <v>0</v>
      </c>
      <c r="CG104" s="20" t="s">
        <v>628</v>
      </c>
      <c r="CH104" s="21">
        <v>0.25</v>
      </c>
      <c r="CI104" s="21">
        <v>0.25</v>
      </c>
      <c r="CJ104" s="20" t="s">
        <v>66</v>
      </c>
      <c r="CK104" s="21">
        <v>1</v>
      </c>
      <c r="CL104" s="20" t="s">
        <v>66</v>
      </c>
      <c r="CM104" s="21">
        <v>1</v>
      </c>
      <c r="CN104" s="20" t="s">
        <v>66</v>
      </c>
      <c r="CO104" s="20" t="s">
        <v>66</v>
      </c>
      <c r="CP104" s="20" t="s">
        <v>66</v>
      </c>
      <c r="CQ104" s="20" t="s">
        <v>66</v>
      </c>
      <c r="CR104" s="20" t="s">
        <v>66</v>
      </c>
      <c r="CS104" s="21">
        <v>1</v>
      </c>
      <c r="CT104" s="20" t="s">
        <v>66</v>
      </c>
      <c r="CU104" s="21">
        <v>1</v>
      </c>
      <c r="CV104" s="21"/>
      <c r="CW104" s="20" t="s">
        <v>66</v>
      </c>
      <c r="CX104" s="21">
        <v>1</v>
      </c>
      <c r="CY104" s="21">
        <v>1</v>
      </c>
      <c r="CZ104" s="20" t="s">
        <v>66</v>
      </c>
      <c r="DA104" s="20" t="s">
        <v>66</v>
      </c>
      <c r="DB104" s="20" t="s">
        <v>66</v>
      </c>
      <c r="DC104" s="20" t="s">
        <v>66</v>
      </c>
      <c r="DD104" s="21">
        <v>3</v>
      </c>
      <c r="DE104" s="20" t="s">
        <v>629</v>
      </c>
      <c r="DF104" s="21">
        <v>6</v>
      </c>
      <c r="DG104" s="20" t="s">
        <v>630</v>
      </c>
      <c r="DH104" s="21">
        <v>2</v>
      </c>
      <c r="DI104" s="21"/>
      <c r="DJ104" s="21">
        <v>2</v>
      </c>
      <c r="DK104" s="21"/>
      <c r="DL104" s="21">
        <f>SUM(DJ104,DH104,DF104,DD104)</f>
        <v>13</v>
      </c>
      <c r="DM104" s="21">
        <f>CH104+BY104</f>
        <v>0.25</v>
      </c>
      <c r="DN104" s="21">
        <f>-(CH104-CF104)</f>
        <v>-0.25</v>
      </c>
      <c r="DO104" s="21">
        <v>1</v>
      </c>
      <c r="DP104" s="20" t="s">
        <v>140</v>
      </c>
      <c r="DQ104" s="21">
        <v>0.25</v>
      </c>
      <c r="DR104" s="20" t="s">
        <v>86</v>
      </c>
      <c r="DS104" s="20" t="s">
        <v>86</v>
      </c>
      <c r="DT104" s="22"/>
      <c r="DU104" s="21">
        <v>0.25</v>
      </c>
      <c r="DV104" s="21">
        <f>DU104+DM104</f>
        <v>0.5</v>
      </c>
      <c r="DW104" s="20" t="s">
        <v>631</v>
      </c>
      <c r="DX104" s="20" t="s">
        <v>632</v>
      </c>
    </row>
    <row r="105" spans="1:128" s="7" customFormat="1" ht="51" customHeight="1">
      <c r="A105" s="20" t="s">
        <v>70</v>
      </c>
      <c r="B105" s="21"/>
      <c r="C105" s="21"/>
      <c r="D105" s="21">
        <v>85</v>
      </c>
      <c r="E105" s="20" t="s">
        <v>68</v>
      </c>
      <c r="F105" s="20" t="s">
        <v>69</v>
      </c>
      <c r="G105" s="22"/>
      <c r="H105" s="24"/>
      <c r="I105" s="20" t="s">
        <v>70</v>
      </c>
      <c r="J105" s="20" t="s">
        <v>88</v>
      </c>
      <c r="K105" s="20" t="s">
        <v>66</v>
      </c>
      <c r="L105" s="20" t="s">
        <v>66</v>
      </c>
      <c r="M105" s="21">
        <v>1</v>
      </c>
      <c r="N105" s="20" t="s">
        <v>66</v>
      </c>
      <c r="O105" s="20" t="s">
        <v>66</v>
      </c>
      <c r="P105" s="20" t="s">
        <v>66</v>
      </c>
      <c r="Q105" s="20" t="s">
        <v>66</v>
      </c>
      <c r="R105" s="20" t="s">
        <v>66</v>
      </c>
      <c r="S105" s="21">
        <v>1</v>
      </c>
      <c r="T105" s="20" t="s">
        <v>66</v>
      </c>
      <c r="U105" s="20" t="s">
        <v>66</v>
      </c>
      <c r="V105" s="21">
        <v>1</v>
      </c>
      <c r="W105" s="20" t="s">
        <v>66</v>
      </c>
      <c r="X105" s="20" t="s">
        <v>66</v>
      </c>
      <c r="Y105" s="20" t="s">
        <v>66</v>
      </c>
      <c r="Z105" s="20" t="s">
        <v>66</v>
      </c>
      <c r="AA105" s="20" t="s">
        <v>66</v>
      </c>
      <c r="AB105" s="21">
        <v>1</v>
      </c>
      <c r="AC105" s="20" t="s">
        <v>66</v>
      </c>
      <c r="AD105" s="20" t="s">
        <v>66</v>
      </c>
      <c r="AE105" s="21">
        <v>5</v>
      </c>
      <c r="AF105" s="21"/>
      <c r="AG105" s="21">
        <v>5</v>
      </c>
      <c r="AH105" s="20" t="s">
        <v>633</v>
      </c>
      <c r="AI105" s="21">
        <v>2</v>
      </c>
      <c r="AJ105" s="20" t="s">
        <v>634</v>
      </c>
      <c r="AK105" s="21">
        <v>2</v>
      </c>
      <c r="AL105" s="20" t="s">
        <v>635</v>
      </c>
      <c r="AM105" s="21">
        <f>SUM(AE105+AG105+AI105+AK105)</f>
        <v>14</v>
      </c>
      <c r="AN105" s="21">
        <v>0.5</v>
      </c>
      <c r="AO105" s="20" t="s">
        <v>636</v>
      </c>
      <c r="AP105" s="20" t="s">
        <v>291</v>
      </c>
      <c r="AQ105" s="20" t="s">
        <v>637</v>
      </c>
      <c r="AR105" s="20" t="s">
        <v>101</v>
      </c>
      <c r="AS105" s="21"/>
      <c r="AT105" s="21">
        <v>0</v>
      </c>
      <c r="AU105" s="20" t="s">
        <v>94</v>
      </c>
      <c r="AV105" s="20" t="s">
        <v>66</v>
      </c>
      <c r="AW105" s="20" t="s">
        <v>66</v>
      </c>
      <c r="AX105" s="21">
        <v>1</v>
      </c>
      <c r="AY105" s="21">
        <v>1</v>
      </c>
      <c r="AZ105" s="20" t="s">
        <v>66</v>
      </c>
      <c r="BA105" s="20" t="s">
        <v>66</v>
      </c>
      <c r="BB105" s="21">
        <v>1</v>
      </c>
      <c r="BC105" s="20" t="s">
        <v>66</v>
      </c>
      <c r="BD105" s="20" t="s">
        <v>66</v>
      </c>
      <c r="BE105" s="21">
        <v>1</v>
      </c>
      <c r="BF105" s="20" t="s">
        <v>66</v>
      </c>
      <c r="BG105" s="21">
        <v>1</v>
      </c>
      <c r="BH105" s="20" t="s">
        <v>66</v>
      </c>
      <c r="BI105" s="21">
        <v>1</v>
      </c>
      <c r="BJ105" s="20" t="s">
        <v>66</v>
      </c>
      <c r="BK105" s="21">
        <v>0</v>
      </c>
      <c r="BL105" s="20" t="s">
        <v>66</v>
      </c>
      <c r="BM105" s="21">
        <v>1</v>
      </c>
      <c r="BN105" s="20" t="s">
        <v>66</v>
      </c>
      <c r="BO105" s="20" t="s">
        <v>66</v>
      </c>
      <c r="BP105" s="21">
        <v>5</v>
      </c>
      <c r="BQ105" s="21"/>
      <c r="BR105" s="21">
        <v>5</v>
      </c>
      <c r="BS105" s="20" t="s">
        <v>638</v>
      </c>
      <c r="BT105" s="21">
        <v>2</v>
      </c>
      <c r="BU105" s="20" t="s">
        <v>639</v>
      </c>
      <c r="BV105" s="21">
        <v>3</v>
      </c>
      <c r="BW105" s="21"/>
      <c r="BX105" s="21">
        <f>SUM(BV105+BT105+BR105+BP105)</f>
        <v>15</v>
      </c>
      <c r="BY105" s="21">
        <f>AN105+AT105</f>
        <v>0.5</v>
      </c>
      <c r="BZ105" s="20" t="s">
        <v>99</v>
      </c>
      <c r="CA105" s="20" t="s">
        <v>100</v>
      </c>
      <c r="CB105" s="20" t="s">
        <v>101</v>
      </c>
      <c r="CC105" s="20" t="s">
        <v>101</v>
      </c>
      <c r="CD105" s="20" t="s">
        <v>86</v>
      </c>
      <c r="CE105" s="20" t="s">
        <v>66</v>
      </c>
      <c r="CF105" s="21">
        <v>0</v>
      </c>
      <c r="CG105" s="20" t="s">
        <v>640</v>
      </c>
      <c r="CH105" s="21">
        <v>5</v>
      </c>
      <c r="CI105" s="21">
        <v>5</v>
      </c>
      <c r="CJ105" s="20" t="s">
        <v>66</v>
      </c>
      <c r="CK105" s="20" t="s">
        <v>66</v>
      </c>
      <c r="CL105" s="20" t="s">
        <v>66</v>
      </c>
      <c r="CM105" s="21">
        <v>1</v>
      </c>
      <c r="CN105" s="21">
        <v>1</v>
      </c>
      <c r="CO105" s="20" t="s">
        <v>641</v>
      </c>
      <c r="CP105" s="20" t="s">
        <v>66</v>
      </c>
      <c r="CQ105" s="20" t="s">
        <v>66</v>
      </c>
      <c r="CR105" s="21">
        <v>1</v>
      </c>
      <c r="CS105" s="20" t="s">
        <v>66</v>
      </c>
      <c r="CT105" s="20" t="s">
        <v>66</v>
      </c>
      <c r="CU105" s="21">
        <v>0</v>
      </c>
      <c r="CV105" s="20" t="s">
        <v>66</v>
      </c>
      <c r="CW105" s="21">
        <v>1</v>
      </c>
      <c r="CX105" s="21">
        <v>0</v>
      </c>
      <c r="CY105" s="21">
        <v>0</v>
      </c>
      <c r="CZ105" s="20" t="s">
        <v>66</v>
      </c>
      <c r="DA105" s="20" t="s">
        <v>66</v>
      </c>
      <c r="DB105" s="21">
        <v>0</v>
      </c>
      <c r="DC105" s="20" t="s">
        <v>66</v>
      </c>
      <c r="DD105" s="21">
        <v>5</v>
      </c>
      <c r="DE105" s="20" t="s">
        <v>642</v>
      </c>
      <c r="DF105" s="21">
        <v>5</v>
      </c>
      <c r="DG105" s="20" t="s">
        <v>643</v>
      </c>
      <c r="DH105" s="21">
        <v>3</v>
      </c>
      <c r="DI105" s="20" t="s">
        <v>644</v>
      </c>
      <c r="DJ105" s="21">
        <v>3</v>
      </c>
      <c r="DK105" s="21"/>
      <c r="DL105" s="21">
        <f>SUM(DJ105,DH105,DF105,DD105)</f>
        <v>16</v>
      </c>
      <c r="DM105" s="21">
        <f>CH105+BY105</f>
        <v>5.5</v>
      </c>
      <c r="DN105" s="21">
        <f>-(CH105-CF105)</f>
        <v>-5</v>
      </c>
      <c r="DO105" s="21">
        <v>1</v>
      </c>
      <c r="DP105" s="20" t="s">
        <v>140</v>
      </c>
      <c r="DQ105" s="21">
        <v>14</v>
      </c>
      <c r="DR105" s="20" t="s">
        <v>66</v>
      </c>
      <c r="DS105" s="22"/>
      <c r="DT105" s="24"/>
      <c r="DU105" s="23"/>
      <c r="DV105" s="25"/>
      <c r="DW105" s="22"/>
      <c r="DX105" s="24"/>
    </row>
    <row r="106" spans="1:128" s="7" customFormat="1" ht="39" customHeight="1">
      <c r="A106" s="20" t="s">
        <v>70</v>
      </c>
      <c r="B106" s="21"/>
      <c r="C106" s="21"/>
      <c r="D106" s="21">
        <v>51</v>
      </c>
      <c r="E106" s="20" t="s">
        <v>87</v>
      </c>
      <c r="F106" s="20" t="s">
        <v>69</v>
      </c>
      <c r="G106" s="22"/>
      <c r="H106" s="24"/>
      <c r="I106" s="20" t="s">
        <v>70</v>
      </c>
      <c r="J106" s="20" t="s">
        <v>88</v>
      </c>
      <c r="K106" s="21">
        <v>1</v>
      </c>
      <c r="L106" s="21">
        <v>1</v>
      </c>
      <c r="M106" s="20" t="s">
        <v>66</v>
      </c>
      <c r="N106" s="21">
        <v>1</v>
      </c>
      <c r="O106" s="21">
        <v>1</v>
      </c>
      <c r="P106" s="20" t="s">
        <v>645</v>
      </c>
      <c r="Q106" s="21">
        <v>1</v>
      </c>
      <c r="R106" s="21">
        <v>1</v>
      </c>
      <c r="S106" s="21">
        <v>1</v>
      </c>
      <c r="T106" s="20" t="s">
        <v>66</v>
      </c>
      <c r="U106" s="20" t="s">
        <v>66</v>
      </c>
      <c r="V106" s="21">
        <v>0</v>
      </c>
      <c r="W106" s="20" t="s">
        <v>66</v>
      </c>
      <c r="X106" s="21">
        <v>0</v>
      </c>
      <c r="Y106" s="20" t="s">
        <v>66</v>
      </c>
      <c r="Z106" s="21">
        <v>0</v>
      </c>
      <c r="AA106" s="20" t="s">
        <v>66</v>
      </c>
      <c r="AB106" s="21">
        <v>1</v>
      </c>
      <c r="AC106" s="21">
        <v>0</v>
      </c>
      <c r="AD106" s="20" t="s">
        <v>66</v>
      </c>
      <c r="AE106" s="21">
        <v>4</v>
      </c>
      <c r="AF106" s="20" t="s">
        <v>646</v>
      </c>
      <c r="AG106" s="21">
        <v>6</v>
      </c>
      <c r="AH106" s="20" t="s">
        <v>647</v>
      </c>
      <c r="AI106" s="21">
        <v>2</v>
      </c>
      <c r="AJ106" s="20" t="s">
        <v>648</v>
      </c>
      <c r="AK106" s="21">
        <v>3</v>
      </c>
      <c r="AL106" s="20" t="s">
        <v>649</v>
      </c>
      <c r="AM106" s="21">
        <f>SUM(AE106+AG106+AI106+AK106)</f>
        <v>15</v>
      </c>
      <c r="AN106" s="21">
        <v>1.5</v>
      </c>
      <c r="AO106" s="20" t="s">
        <v>200</v>
      </c>
      <c r="AP106" s="20" t="s">
        <v>291</v>
      </c>
      <c r="AQ106" s="20" t="s">
        <v>650</v>
      </c>
      <c r="AR106" s="20" t="s">
        <v>101</v>
      </c>
      <c r="AS106" s="22"/>
      <c r="AT106" s="23"/>
      <c r="AU106" s="20" t="s">
        <v>81</v>
      </c>
      <c r="AV106" s="22"/>
      <c r="AW106" s="24"/>
      <c r="AX106" s="24"/>
      <c r="AY106" s="24"/>
      <c r="AZ106" s="24"/>
      <c r="BA106" s="24"/>
      <c r="BB106" s="24"/>
      <c r="BC106" s="24"/>
      <c r="BD106" s="24"/>
      <c r="BE106" s="24"/>
      <c r="BF106" s="24"/>
      <c r="BG106" s="24"/>
      <c r="BH106" s="24"/>
      <c r="BI106" s="24"/>
      <c r="BJ106" s="24"/>
      <c r="BK106" s="24"/>
      <c r="BL106" s="24"/>
      <c r="BM106" s="24"/>
      <c r="BN106" s="24"/>
      <c r="BO106" s="24"/>
      <c r="BP106" s="24"/>
      <c r="BQ106" s="24"/>
      <c r="BR106" s="24"/>
      <c r="BS106" s="24"/>
      <c r="BT106" s="24"/>
      <c r="BU106" s="24"/>
      <c r="BV106" s="24"/>
      <c r="BW106" s="23"/>
      <c r="BX106" s="25"/>
      <c r="BY106" s="21">
        <f>AN106+AT106</f>
        <v>1.5</v>
      </c>
      <c r="BZ106" s="22"/>
      <c r="CA106" s="24"/>
      <c r="CB106" s="24"/>
      <c r="CC106" s="24"/>
      <c r="CD106" s="24"/>
      <c r="CE106" s="24"/>
      <c r="CF106" s="24"/>
      <c r="CG106" s="23"/>
      <c r="CH106" s="21">
        <v>0</v>
      </c>
      <c r="CI106" s="25"/>
      <c r="CJ106" s="21">
        <v>1</v>
      </c>
      <c r="CK106" s="21">
        <v>1</v>
      </c>
      <c r="CL106" s="21">
        <v>1</v>
      </c>
      <c r="CM106" s="21">
        <v>1</v>
      </c>
      <c r="CN106" s="21">
        <v>1</v>
      </c>
      <c r="CO106" s="20" t="s">
        <v>320</v>
      </c>
      <c r="CP106" s="21">
        <v>1</v>
      </c>
      <c r="CQ106" s="21">
        <v>0</v>
      </c>
      <c r="CR106" s="21">
        <v>1</v>
      </c>
      <c r="CS106" s="20" t="s">
        <v>66</v>
      </c>
      <c r="CT106" s="20" t="s">
        <v>66</v>
      </c>
      <c r="CU106" s="21">
        <v>0</v>
      </c>
      <c r="CV106" s="20" t="s">
        <v>66</v>
      </c>
      <c r="CW106" s="21">
        <v>0</v>
      </c>
      <c r="CX106" s="20" t="s">
        <v>66</v>
      </c>
      <c r="CY106" s="20" t="s">
        <v>66</v>
      </c>
      <c r="CZ106" s="20" t="s">
        <v>66</v>
      </c>
      <c r="DA106" s="21">
        <v>1</v>
      </c>
      <c r="DB106" s="20" t="s">
        <v>66</v>
      </c>
      <c r="DC106" s="20" t="s">
        <v>66</v>
      </c>
      <c r="DD106" s="21">
        <v>4</v>
      </c>
      <c r="DE106" s="21"/>
      <c r="DF106" s="21">
        <v>6</v>
      </c>
      <c r="DG106" s="20" t="s">
        <v>651</v>
      </c>
      <c r="DH106" s="21">
        <v>2</v>
      </c>
      <c r="DI106" s="20" t="s">
        <v>652</v>
      </c>
      <c r="DJ106" s="21">
        <v>3</v>
      </c>
      <c r="DK106" s="20" t="s">
        <v>653</v>
      </c>
      <c r="DL106" s="21">
        <f>SUM(DJ106,DH106,DF106,DD106)</f>
        <v>15</v>
      </c>
      <c r="DM106" s="21">
        <f>CH106+BY106</f>
        <v>1.5</v>
      </c>
      <c r="DN106" s="21">
        <f>-(CH106-CF106)</f>
        <v>0</v>
      </c>
      <c r="DO106" s="21">
        <v>0</v>
      </c>
      <c r="DP106" s="20" t="s">
        <v>106</v>
      </c>
      <c r="DQ106" s="21"/>
      <c r="DR106" s="20" t="s">
        <v>86</v>
      </c>
      <c r="DS106" s="20" t="s">
        <v>86</v>
      </c>
      <c r="DT106" s="22"/>
      <c r="DU106" s="21">
        <v>0</v>
      </c>
      <c r="DV106" s="21">
        <f>DU106+DM106</f>
        <v>1.5</v>
      </c>
      <c r="DW106" s="20" t="s">
        <v>126</v>
      </c>
      <c r="DX106" s="20" t="s">
        <v>654</v>
      </c>
    </row>
    <row r="107" spans="1:128" s="7" customFormat="1" ht="75" customHeight="1">
      <c r="A107" s="20" t="s">
        <v>70</v>
      </c>
      <c r="B107" s="21"/>
      <c r="C107" s="21"/>
      <c r="D107" s="21">
        <v>67</v>
      </c>
      <c r="E107" s="20" t="s">
        <v>87</v>
      </c>
      <c r="F107" s="20" t="s">
        <v>69</v>
      </c>
      <c r="G107" s="22"/>
      <c r="H107" s="23"/>
      <c r="I107" s="20" t="s">
        <v>69</v>
      </c>
      <c r="J107" s="22"/>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c r="AH107" s="24"/>
      <c r="AI107" s="24"/>
      <c r="AJ107" s="24"/>
      <c r="AK107" s="24"/>
      <c r="AL107" s="23"/>
      <c r="AM107" s="25"/>
      <c r="AN107" s="24"/>
      <c r="AO107" s="24"/>
      <c r="AP107" s="24"/>
      <c r="AQ107" s="24"/>
      <c r="AR107" s="24"/>
      <c r="AS107" s="24"/>
      <c r="AT107" s="23"/>
      <c r="AU107" s="20" t="s">
        <v>94</v>
      </c>
      <c r="AV107" s="21">
        <v>1</v>
      </c>
      <c r="AW107" s="21">
        <v>1</v>
      </c>
      <c r="AX107" s="20" t="s">
        <v>66</v>
      </c>
      <c r="AY107" s="20" t="s">
        <v>66</v>
      </c>
      <c r="AZ107" s="21">
        <v>1</v>
      </c>
      <c r="BA107" s="20" t="s">
        <v>655</v>
      </c>
      <c r="BB107" s="20" t="s">
        <v>66</v>
      </c>
      <c r="BC107" s="20" t="s">
        <v>66</v>
      </c>
      <c r="BD107" s="20" t="s">
        <v>66</v>
      </c>
      <c r="BE107" s="20" t="s">
        <v>66</v>
      </c>
      <c r="BF107" s="20" t="s">
        <v>66</v>
      </c>
      <c r="BG107" s="21">
        <v>1</v>
      </c>
      <c r="BH107" s="20" t="s">
        <v>66</v>
      </c>
      <c r="BI107" s="21">
        <v>0</v>
      </c>
      <c r="BJ107" s="20" t="s">
        <v>66</v>
      </c>
      <c r="BK107" s="20" t="s">
        <v>66</v>
      </c>
      <c r="BL107" s="20" t="s">
        <v>66</v>
      </c>
      <c r="BM107" s="20" t="s">
        <v>66</v>
      </c>
      <c r="BN107" s="20" t="s">
        <v>66</v>
      </c>
      <c r="BO107" s="20" t="s">
        <v>66</v>
      </c>
      <c r="BP107" s="21">
        <v>4</v>
      </c>
      <c r="BQ107" s="20" t="s">
        <v>656</v>
      </c>
      <c r="BR107" s="21">
        <v>7</v>
      </c>
      <c r="BS107" s="21"/>
      <c r="BT107" s="21">
        <v>1</v>
      </c>
      <c r="BU107" s="20" t="s">
        <v>657</v>
      </c>
      <c r="BV107" s="21">
        <v>3</v>
      </c>
      <c r="BW107" s="21"/>
      <c r="BX107" s="21">
        <f>SUM(BV107+BT107+BR107+BP107)</f>
        <v>15</v>
      </c>
      <c r="BY107" s="21">
        <v>19</v>
      </c>
      <c r="BZ107" s="20" t="s">
        <v>454</v>
      </c>
      <c r="CA107" s="20" t="s">
        <v>169</v>
      </c>
      <c r="CB107" s="21"/>
      <c r="CC107" s="21"/>
      <c r="CD107" s="20" t="s">
        <v>66</v>
      </c>
      <c r="CE107" s="20" t="s">
        <v>66</v>
      </c>
      <c r="CF107" s="21">
        <v>-11</v>
      </c>
      <c r="CG107" s="20" t="s">
        <v>658</v>
      </c>
      <c r="CH107" s="21">
        <v>1</v>
      </c>
      <c r="CI107" s="21">
        <v>1</v>
      </c>
      <c r="CJ107" s="21">
        <v>1</v>
      </c>
      <c r="CK107" s="21">
        <v>1</v>
      </c>
      <c r="CL107" s="20" t="s">
        <v>66</v>
      </c>
      <c r="CM107" s="20" t="s">
        <v>66</v>
      </c>
      <c r="CN107" s="21">
        <v>1</v>
      </c>
      <c r="CO107" s="20" t="s">
        <v>477</v>
      </c>
      <c r="CP107" s="20" t="s">
        <v>66</v>
      </c>
      <c r="CQ107" s="20" t="s">
        <v>66</v>
      </c>
      <c r="CR107" s="20" t="s">
        <v>66</v>
      </c>
      <c r="CS107" s="20" t="s">
        <v>66</v>
      </c>
      <c r="CT107" s="20" t="s">
        <v>66</v>
      </c>
      <c r="CU107" s="21">
        <v>1</v>
      </c>
      <c r="CV107" s="20" t="s">
        <v>66</v>
      </c>
      <c r="CW107" s="21">
        <v>0</v>
      </c>
      <c r="CX107" s="20" t="s">
        <v>66</v>
      </c>
      <c r="CY107" s="21">
        <v>0</v>
      </c>
      <c r="CZ107" s="20" t="s">
        <v>66</v>
      </c>
      <c r="DA107" s="20" t="s">
        <v>66</v>
      </c>
      <c r="DB107" s="20" t="s">
        <v>66</v>
      </c>
      <c r="DC107" s="20" t="s">
        <v>66</v>
      </c>
      <c r="DD107" s="21">
        <v>4</v>
      </c>
      <c r="DE107" s="20" t="s">
        <v>659</v>
      </c>
      <c r="DF107" s="21">
        <v>7</v>
      </c>
      <c r="DG107" s="20" t="s">
        <v>660</v>
      </c>
      <c r="DH107" s="21">
        <v>2</v>
      </c>
      <c r="DI107" s="20" t="s">
        <v>661</v>
      </c>
      <c r="DJ107" s="21">
        <v>3</v>
      </c>
      <c r="DK107" s="21"/>
      <c r="DL107" s="21">
        <f>SUM(DJ107,DH107,DF107,DD107)</f>
        <v>16</v>
      </c>
      <c r="DM107" s="21">
        <f>CH107+BY107</f>
        <v>20</v>
      </c>
      <c r="DN107" s="21">
        <f>-(CH107-CF107)</f>
        <v>-12</v>
      </c>
      <c r="DO107" s="21">
        <v>1</v>
      </c>
      <c r="DP107" s="20" t="s">
        <v>140</v>
      </c>
      <c r="DQ107" s="21">
        <v>1</v>
      </c>
      <c r="DR107" s="20" t="s">
        <v>86</v>
      </c>
      <c r="DS107" s="20" t="s">
        <v>86</v>
      </c>
      <c r="DT107" s="22"/>
      <c r="DU107" s="20" t="s">
        <v>662</v>
      </c>
      <c r="DV107" s="25"/>
      <c r="DW107" s="22"/>
      <c r="DX107" s="23"/>
    </row>
    <row r="108" spans="1:128" s="7" customFormat="1" ht="63" customHeight="1">
      <c r="A108" s="20" t="s">
        <v>69</v>
      </c>
      <c r="B108" s="20" t="s">
        <v>237</v>
      </c>
      <c r="C108" s="20" t="s">
        <v>203</v>
      </c>
      <c r="D108" s="21">
        <v>53</v>
      </c>
      <c r="E108" s="20" t="s">
        <v>68</v>
      </c>
      <c r="F108" s="20" t="s">
        <v>69</v>
      </c>
      <c r="G108" s="22"/>
      <c r="H108" s="24"/>
      <c r="I108" s="20" t="s">
        <v>70</v>
      </c>
      <c r="J108" s="20" t="s">
        <v>88</v>
      </c>
      <c r="K108" s="20" t="s">
        <v>66</v>
      </c>
      <c r="L108" s="21">
        <v>1</v>
      </c>
      <c r="M108" s="20" t="s">
        <v>66</v>
      </c>
      <c r="N108" s="20" t="s">
        <v>66</v>
      </c>
      <c r="O108" s="20" t="s">
        <v>66</v>
      </c>
      <c r="P108" s="20" t="s">
        <v>66</v>
      </c>
      <c r="Q108" s="20" t="s">
        <v>66</v>
      </c>
      <c r="R108" s="20" t="s">
        <v>66</v>
      </c>
      <c r="S108" s="20" t="s">
        <v>66</v>
      </c>
      <c r="T108" s="20" t="s">
        <v>66</v>
      </c>
      <c r="U108" s="20" t="s">
        <v>663</v>
      </c>
      <c r="V108" s="21">
        <v>1</v>
      </c>
      <c r="W108" s="20" t="s">
        <v>66</v>
      </c>
      <c r="X108" s="21">
        <v>0</v>
      </c>
      <c r="Y108" s="20" t="s">
        <v>66</v>
      </c>
      <c r="Z108" s="20" t="s">
        <v>66</v>
      </c>
      <c r="AA108" s="20" t="s">
        <v>66</v>
      </c>
      <c r="AB108" s="20" t="s">
        <v>66</v>
      </c>
      <c r="AC108" s="20" t="s">
        <v>66</v>
      </c>
      <c r="AD108" s="20" t="s">
        <v>66</v>
      </c>
      <c r="AE108" s="21">
        <v>4</v>
      </c>
      <c r="AF108" s="20" t="s">
        <v>664</v>
      </c>
      <c r="AG108" s="21">
        <v>7</v>
      </c>
      <c r="AH108" s="21"/>
      <c r="AI108" s="21">
        <v>3</v>
      </c>
      <c r="AJ108" s="21"/>
      <c r="AK108" s="21">
        <v>3</v>
      </c>
      <c r="AL108" s="21"/>
      <c r="AM108" s="21">
        <f>SUM(AE108+AG108+AI108+AK108)</f>
        <v>17</v>
      </c>
      <c r="AN108" s="21">
        <v>1</v>
      </c>
      <c r="AO108" s="20" t="s">
        <v>665</v>
      </c>
      <c r="AP108" s="20" t="s">
        <v>291</v>
      </c>
      <c r="AQ108" s="20" t="s">
        <v>666</v>
      </c>
      <c r="AR108" s="20" t="s">
        <v>441</v>
      </c>
      <c r="AS108" s="21"/>
      <c r="AT108" s="21">
        <v>2</v>
      </c>
      <c r="AU108" s="20" t="s">
        <v>94</v>
      </c>
      <c r="AV108" s="20" t="s">
        <v>66</v>
      </c>
      <c r="AW108" s="21">
        <v>1</v>
      </c>
      <c r="AX108" s="20" t="s">
        <v>66</v>
      </c>
      <c r="AY108" s="20" t="s">
        <v>66</v>
      </c>
      <c r="AZ108" s="21">
        <v>1</v>
      </c>
      <c r="BA108" s="20" t="s">
        <v>655</v>
      </c>
      <c r="BB108" s="20" t="s">
        <v>66</v>
      </c>
      <c r="BC108" s="20" t="s">
        <v>66</v>
      </c>
      <c r="BD108" s="20" t="s">
        <v>66</v>
      </c>
      <c r="BE108" s="20" t="s">
        <v>66</v>
      </c>
      <c r="BF108" s="20" t="s">
        <v>667</v>
      </c>
      <c r="BG108" s="21">
        <v>0</v>
      </c>
      <c r="BH108" s="20" t="s">
        <v>66</v>
      </c>
      <c r="BI108" s="21">
        <v>0</v>
      </c>
      <c r="BJ108" s="20" t="s">
        <v>66</v>
      </c>
      <c r="BK108" s="21">
        <v>0</v>
      </c>
      <c r="BL108" s="20" t="s">
        <v>66</v>
      </c>
      <c r="BM108" s="20" t="s">
        <v>66</v>
      </c>
      <c r="BN108" s="21">
        <v>0</v>
      </c>
      <c r="BO108" s="21"/>
      <c r="BP108" s="21">
        <v>4</v>
      </c>
      <c r="BQ108" s="20" t="s">
        <v>668</v>
      </c>
      <c r="BR108" s="21">
        <v>7</v>
      </c>
      <c r="BS108" s="21"/>
      <c r="BT108" s="21">
        <v>3</v>
      </c>
      <c r="BU108" s="21"/>
      <c r="BV108" s="21">
        <v>3</v>
      </c>
      <c r="BW108" s="21"/>
      <c r="BX108" s="21">
        <f>SUM(BV108+BT108+BR108+BP108)</f>
        <v>17</v>
      </c>
      <c r="BY108" s="21">
        <f>AN108+AT108</f>
        <v>3</v>
      </c>
      <c r="BZ108" s="20" t="s">
        <v>99</v>
      </c>
      <c r="CA108" s="20" t="s">
        <v>100</v>
      </c>
      <c r="CB108" s="20" t="s">
        <v>669</v>
      </c>
      <c r="CC108" s="20" t="s">
        <v>670</v>
      </c>
      <c r="CD108" s="20" t="s">
        <v>86</v>
      </c>
      <c r="CE108" s="20" t="s">
        <v>66</v>
      </c>
      <c r="CF108" s="21">
        <v>1</v>
      </c>
      <c r="CG108" s="20" t="s">
        <v>671</v>
      </c>
      <c r="CH108" s="21"/>
      <c r="CI108" s="22"/>
      <c r="CJ108" s="24"/>
      <c r="CK108" s="24"/>
      <c r="CL108" s="24"/>
      <c r="CM108" s="24"/>
      <c r="CN108" s="24"/>
      <c r="CO108" s="24"/>
      <c r="CP108" s="24"/>
      <c r="CQ108" s="24"/>
      <c r="CR108" s="24"/>
      <c r="CS108" s="24"/>
      <c r="CT108" s="24"/>
      <c r="CU108" s="24"/>
      <c r="CV108" s="24"/>
      <c r="CW108" s="24"/>
      <c r="CX108" s="24"/>
      <c r="CY108" s="24"/>
      <c r="CZ108" s="24"/>
      <c r="DA108" s="24"/>
      <c r="DB108" s="24"/>
      <c r="DC108" s="24"/>
      <c r="DD108" s="24"/>
      <c r="DE108" s="24"/>
      <c r="DF108" s="24"/>
      <c r="DG108" s="24"/>
      <c r="DH108" s="24"/>
      <c r="DI108" s="24"/>
      <c r="DJ108" s="24"/>
      <c r="DK108" s="23"/>
      <c r="DL108" s="25"/>
      <c r="DM108" s="25"/>
      <c r="DN108" s="25"/>
      <c r="DO108" s="22"/>
      <c r="DP108" s="24"/>
      <c r="DQ108" s="23"/>
      <c r="DR108" s="20" t="s">
        <v>66</v>
      </c>
      <c r="DS108" s="22"/>
      <c r="DT108" s="24"/>
      <c r="DU108" s="23"/>
      <c r="DV108" s="25"/>
      <c r="DW108" s="22"/>
      <c r="DX108" s="24"/>
    </row>
    <row r="109" spans="1:128" s="7" customFormat="1" ht="51" customHeight="1">
      <c r="A109" s="20" t="s">
        <v>69</v>
      </c>
      <c r="B109" s="20" t="s">
        <v>672</v>
      </c>
      <c r="C109" s="20" t="s">
        <v>203</v>
      </c>
      <c r="D109" s="21">
        <v>57</v>
      </c>
      <c r="E109" s="20" t="s">
        <v>68</v>
      </c>
      <c r="F109" s="20" t="s">
        <v>69</v>
      </c>
      <c r="G109" s="22"/>
      <c r="H109" s="23"/>
      <c r="I109" s="20" t="s">
        <v>69</v>
      </c>
      <c r="J109" s="22"/>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c r="AH109" s="24"/>
      <c r="AI109" s="24"/>
      <c r="AJ109" s="24"/>
      <c r="AK109" s="24"/>
      <c r="AL109" s="23"/>
      <c r="AM109" s="25"/>
      <c r="AN109" s="24"/>
      <c r="AO109" s="24"/>
      <c r="AP109" s="24"/>
      <c r="AQ109" s="24"/>
      <c r="AR109" s="24"/>
      <c r="AS109" s="24"/>
      <c r="AT109" s="23"/>
      <c r="AU109" s="20" t="s">
        <v>94</v>
      </c>
      <c r="AV109" s="21">
        <v>1</v>
      </c>
      <c r="AW109" s="20" t="s">
        <v>66</v>
      </c>
      <c r="AX109" s="20" t="s">
        <v>66</v>
      </c>
      <c r="AY109" s="20" t="s">
        <v>66</v>
      </c>
      <c r="AZ109" s="21">
        <v>1</v>
      </c>
      <c r="BA109" s="20" t="s">
        <v>673</v>
      </c>
      <c r="BB109" s="20" t="s">
        <v>66</v>
      </c>
      <c r="BC109" s="20" t="s">
        <v>66</v>
      </c>
      <c r="BD109" s="20" t="s">
        <v>66</v>
      </c>
      <c r="BE109" s="20" t="s">
        <v>66</v>
      </c>
      <c r="BF109" s="20" t="s">
        <v>66</v>
      </c>
      <c r="BG109" s="21">
        <v>0</v>
      </c>
      <c r="BH109" s="20" t="s">
        <v>66</v>
      </c>
      <c r="BI109" s="21">
        <v>1</v>
      </c>
      <c r="BJ109" s="20" t="s">
        <v>66</v>
      </c>
      <c r="BK109" s="21">
        <v>0</v>
      </c>
      <c r="BL109" s="20" t="s">
        <v>66</v>
      </c>
      <c r="BM109" s="20" t="s">
        <v>66</v>
      </c>
      <c r="BN109" s="20" t="s">
        <v>66</v>
      </c>
      <c r="BO109" s="20" t="s">
        <v>674</v>
      </c>
      <c r="BP109" s="21">
        <v>5</v>
      </c>
      <c r="BQ109" s="21"/>
      <c r="BR109" s="21">
        <v>7</v>
      </c>
      <c r="BS109" s="21"/>
      <c r="BT109" s="21">
        <v>2</v>
      </c>
      <c r="BU109" s="20" t="s">
        <v>675</v>
      </c>
      <c r="BV109" s="21">
        <v>3</v>
      </c>
      <c r="BW109" s="21"/>
      <c r="BX109" s="21">
        <f>SUM(BV109+BT109+BR109+BP109)</f>
        <v>17</v>
      </c>
      <c r="BY109" s="21">
        <v>2</v>
      </c>
      <c r="BZ109" s="20" t="s">
        <v>99</v>
      </c>
      <c r="CA109" s="20" t="s">
        <v>100</v>
      </c>
      <c r="CB109" s="20" t="s">
        <v>101</v>
      </c>
      <c r="CC109" s="20" t="s">
        <v>101</v>
      </c>
      <c r="CD109" s="20" t="s">
        <v>86</v>
      </c>
      <c r="CE109" s="20" t="s">
        <v>66</v>
      </c>
      <c r="CF109" s="21">
        <v>1</v>
      </c>
      <c r="CG109" s="20" t="s">
        <v>676</v>
      </c>
      <c r="CH109" s="21"/>
      <c r="CI109" s="22"/>
      <c r="CJ109" s="24"/>
      <c r="CK109" s="24"/>
      <c r="CL109" s="24"/>
      <c r="CM109" s="24"/>
      <c r="CN109" s="24"/>
      <c r="CO109" s="24"/>
      <c r="CP109" s="24"/>
      <c r="CQ109" s="24"/>
      <c r="CR109" s="24"/>
      <c r="CS109" s="24"/>
      <c r="CT109" s="24"/>
      <c r="CU109" s="24"/>
      <c r="CV109" s="24"/>
      <c r="CW109" s="24"/>
      <c r="CX109" s="24"/>
      <c r="CY109" s="24"/>
      <c r="CZ109" s="24"/>
      <c r="DA109" s="24"/>
      <c r="DB109" s="24"/>
      <c r="DC109" s="24"/>
      <c r="DD109" s="24"/>
      <c r="DE109" s="24"/>
      <c r="DF109" s="24"/>
      <c r="DG109" s="24"/>
      <c r="DH109" s="24"/>
      <c r="DI109" s="24"/>
      <c r="DJ109" s="24"/>
      <c r="DK109" s="23"/>
      <c r="DL109" s="25"/>
      <c r="DM109" s="25"/>
      <c r="DN109" s="25"/>
      <c r="DO109" s="22"/>
      <c r="DP109" s="24"/>
      <c r="DQ109" s="23"/>
      <c r="DR109" s="20" t="s">
        <v>66</v>
      </c>
      <c r="DS109" s="22"/>
      <c r="DT109" s="24"/>
      <c r="DU109" s="23"/>
      <c r="DV109" s="25"/>
      <c r="DW109" s="22"/>
      <c r="DX109" s="24"/>
    </row>
    <row r="110" spans="1:128" s="7" customFormat="1" ht="87" customHeight="1">
      <c r="A110" s="32" t="s">
        <v>69</v>
      </c>
      <c r="B110" s="20" t="s">
        <v>677</v>
      </c>
      <c r="C110" s="20" t="s">
        <v>434</v>
      </c>
      <c r="D110" s="33">
        <v>38</v>
      </c>
      <c r="E110" s="32" t="s">
        <v>68</v>
      </c>
      <c r="F110" s="32" t="s">
        <v>69</v>
      </c>
      <c r="G110" s="22"/>
      <c r="H110" s="23"/>
      <c r="I110" s="32" t="s">
        <v>69</v>
      </c>
      <c r="J110" s="22"/>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c r="AH110" s="24"/>
      <c r="AI110" s="24"/>
      <c r="AJ110" s="24"/>
      <c r="AK110" s="24"/>
      <c r="AL110" s="23"/>
      <c r="AM110" s="25"/>
      <c r="AN110" s="24"/>
      <c r="AO110" s="24"/>
      <c r="AP110" s="24"/>
      <c r="AQ110" s="24"/>
      <c r="AR110" s="24"/>
      <c r="AS110" s="24"/>
      <c r="AT110" s="23"/>
      <c r="AU110" s="32" t="s">
        <v>94</v>
      </c>
      <c r="AV110" s="32" t="s">
        <v>66</v>
      </c>
      <c r="AW110" s="32" t="s">
        <v>66</v>
      </c>
      <c r="AX110" s="32" t="s">
        <v>66</v>
      </c>
      <c r="AY110" s="32" t="s">
        <v>66</v>
      </c>
      <c r="AZ110" s="33">
        <v>1</v>
      </c>
      <c r="BA110" s="32" t="s">
        <v>678</v>
      </c>
      <c r="BB110" s="32" t="s">
        <v>66</v>
      </c>
      <c r="BC110" s="33">
        <v>0</v>
      </c>
      <c r="BD110" s="33">
        <v>1</v>
      </c>
      <c r="BE110" s="33">
        <v>1</v>
      </c>
      <c r="BF110" s="32" t="s">
        <v>66</v>
      </c>
      <c r="BG110" s="33">
        <v>0</v>
      </c>
      <c r="BH110" s="32" t="s">
        <v>66</v>
      </c>
      <c r="BI110" s="32" t="s">
        <v>66</v>
      </c>
      <c r="BJ110" s="32" t="s">
        <v>66</v>
      </c>
      <c r="BK110" s="32" t="s">
        <v>66</v>
      </c>
      <c r="BL110" s="33">
        <v>1</v>
      </c>
      <c r="BM110" s="33">
        <v>1</v>
      </c>
      <c r="BN110" s="33">
        <v>1</v>
      </c>
      <c r="BO110" s="32" t="s">
        <v>66</v>
      </c>
      <c r="BP110" s="33">
        <v>5</v>
      </c>
      <c r="BQ110" s="33"/>
      <c r="BR110" s="33">
        <v>5</v>
      </c>
      <c r="BS110" s="32" t="s">
        <v>679</v>
      </c>
      <c r="BT110" s="33">
        <v>3</v>
      </c>
      <c r="BU110" s="21"/>
      <c r="BV110" s="33">
        <v>3</v>
      </c>
      <c r="BW110" s="20" t="s">
        <v>680</v>
      </c>
      <c r="BX110" s="33">
        <f>SUM(BV110+BT110+BR110+BP110)</f>
        <v>16</v>
      </c>
      <c r="BY110" s="33">
        <v>84</v>
      </c>
      <c r="BZ110" s="32" t="s">
        <v>99</v>
      </c>
      <c r="CA110" s="32" t="s">
        <v>100</v>
      </c>
      <c r="CB110" s="32" t="s">
        <v>681</v>
      </c>
      <c r="CC110" s="32" t="s">
        <v>441</v>
      </c>
      <c r="CD110" s="32" t="s">
        <v>66</v>
      </c>
      <c r="CE110" s="32" t="s">
        <v>66</v>
      </c>
      <c r="CF110" s="33">
        <v>7</v>
      </c>
      <c r="CG110" s="32" t="s">
        <v>682</v>
      </c>
      <c r="CH110" s="21"/>
      <c r="CI110" s="22"/>
      <c r="CJ110" s="24"/>
      <c r="CK110" s="24"/>
      <c r="CL110" s="24"/>
      <c r="CM110" s="24"/>
      <c r="CN110" s="24"/>
      <c r="CO110" s="24"/>
      <c r="CP110" s="24"/>
      <c r="CQ110" s="24"/>
      <c r="CR110" s="24"/>
      <c r="CS110" s="24"/>
      <c r="CT110" s="24"/>
      <c r="CU110" s="24"/>
      <c r="CV110" s="24"/>
      <c r="CW110" s="24"/>
      <c r="CX110" s="24"/>
      <c r="CY110" s="24"/>
      <c r="CZ110" s="24"/>
      <c r="DA110" s="24"/>
      <c r="DB110" s="24"/>
      <c r="DC110" s="24"/>
      <c r="DD110" s="24"/>
      <c r="DE110" s="24"/>
      <c r="DF110" s="24"/>
      <c r="DG110" s="24"/>
      <c r="DH110" s="24"/>
      <c r="DI110" s="24"/>
      <c r="DJ110" s="24"/>
      <c r="DK110" s="23"/>
      <c r="DL110" s="25"/>
      <c r="DM110" s="25"/>
      <c r="DN110" s="25"/>
      <c r="DO110" s="22"/>
      <c r="DP110" s="24"/>
      <c r="DQ110" s="24"/>
      <c r="DR110" s="24"/>
      <c r="DS110" s="24"/>
      <c r="DT110" s="24"/>
      <c r="DU110" s="23"/>
      <c r="DV110" s="25"/>
      <c r="DW110" s="22"/>
      <c r="DX110" s="24"/>
    </row>
    <row r="111" spans="1:128" s="7" customFormat="1" ht="99" customHeight="1">
      <c r="A111" s="34" t="s">
        <v>69</v>
      </c>
      <c r="D111" s="35">
        <v>88</v>
      </c>
      <c r="E111" s="36" t="s">
        <v>68</v>
      </c>
      <c r="F111" s="36" t="s">
        <v>69</v>
      </c>
      <c r="I111" s="36" t="s">
        <v>69</v>
      </c>
      <c r="AU111" s="36" t="s">
        <v>94</v>
      </c>
      <c r="AV111" s="36" t="s">
        <v>66</v>
      </c>
      <c r="AW111" s="36" t="s">
        <v>66</v>
      </c>
      <c r="AX111" s="36" t="s">
        <v>66</v>
      </c>
      <c r="AY111" s="36" t="s">
        <v>66</v>
      </c>
      <c r="AZ111" s="35">
        <v>1</v>
      </c>
      <c r="BA111" s="36" t="s">
        <v>320</v>
      </c>
      <c r="BB111" s="36" t="s">
        <v>66</v>
      </c>
      <c r="BC111" s="36" t="s">
        <v>66</v>
      </c>
      <c r="BD111" s="36" t="s">
        <v>66</v>
      </c>
      <c r="BE111" s="35">
        <v>1</v>
      </c>
      <c r="BF111" s="36" t="s">
        <v>66</v>
      </c>
      <c r="BG111" s="35">
        <v>1</v>
      </c>
      <c r="BH111" s="36" t="s">
        <v>66</v>
      </c>
      <c r="BI111" s="36" t="s">
        <v>66</v>
      </c>
      <c r="BJ111" s="36" t="s">
        <v>66</v>
      </c>
      <c r="BK111" s="35">
        <v>0</v>
      </c>
      <c r="BL111" s="36" t="s">
        <v>66</v>
      </c>
      <c r="BM111" s="36" t="s">
        <v>66</v>
      </c>
      <c r="BN111" s="36" t="s">
        <v>66</v>
      </c>
      <c r="BO111" s="36" t="s">
        <v>66</v>
      </c>
      <c r="BP111" s="35">
        <v>3</v>
      </c>
      <c r="BQ111" s="36" t="s">
        <v>683</v>
      </c>
      <c r="BR111" s="35">
        <v>6</v>
      </c>
      <c r="BS111" s="36" t="s">
        <v>684</v>
      </c>
      <c r="BT111" s="35">
        <v>3</v>
      </c>
      <c r="BV111" s="35">
        <v>3</v>
      </c>
      <c r="BX111" s="35">
        <f>SUM(BP111,BR111,BU111,BT111,BU111,BV111)</f>
        <v>15</v>
      </c>
      <c r="BY111" s="37"/>
      <c r="BZ111" s="36" t="s">
        <v>685</v>
      </c>
      <c r="CA111" s="36" t="s">
        <v>100</v>
      </c>
      <c r="CB111" s="36" t="s">
        <v>686</v>
      </c>
      <c r="CC111" s="36"/>
      <c r="CD111" s="36" t="s">
        <v>66</v>
      </c>
      <c r="CE111" s="36" t="s">
        <v>66</v>
      </c>
      <c r="CF111" s="35">
        <v>0</v>
      </c>
      <c r="CG111" s="36" t="s">
        <v>687</v>
      </c>
    </row>
    <row r="112" spans="1:128" s="7" customFormat="1" ht="87" customHeight="1">
      <c r="A112" s="20" t="s">
        <v>70</v>
      </c>
      <c r="B112" s="21"/>
      <c r="C112" s="21"/>
      <c r="D112" s="21">
        <v>45</v>
      </c>
      <c r="E112" s="20" t="s">
        <v>68</v>
      </c>
      <c r="F112" s="24"/>
      <c r="G112" s="24"/>
      <c r="H112" s="24"/>
      <c r="I112" s="27" t="s">
        <v>69</v>
      </c>
      <c r="J112" s="27" t="s">
        <v>88</v>
      </c>
      <c r="K112" s="22"/>
      <c r="L112" s="24"/>
      <c r="M112" s="24"/>
      <c r="N112" s="24"/>
      <c r="O112" s="24"/>
      <c r="P112" s="24"/>
      <c r="Q112" s="24"/>
      <c r="R112" s="24"/>
      <c r="S112" s="24"/>
      <c r="T112" s="24"/>
      <c r="U112" s="24"/>
      <c r="V112" s="24"/>
      <c r="W112" s="24"/>
      <c r="X112" s="24"/>
      <c r="Y112" s="24"/>
      <c r="Z112" s="24"/>
      <c r="AA112" s="24"/>
      <c r="AB112" s="24"/>
      <c r="AC112" s="24"/>
      <c r="AD112" s="24"/>
      <c r="AE112" s="24"/>
      <c r="AF112" s="24"/>
      <c r="AG112" s="24"/>
      <c r="AH112" s="24"/>
      <c r="AI112" s="24"/>
      <c r="AJ112" s="24"/>
      <c r="AK112" s="24"/>
      <c r="AL112" s="23"/>
      <c r="AM112" s="25"/>
      <c r="AN112" s="24"/>
      <c r="AO112" s="24"/>
      <c r="AP112" s="24"/>
      <c r="AQ112" s="24"/>
      <c r="AR112" s="24"/>
      <c r="AS112" s="24"/>
      <c r="AT112" s="23"/>
      <c r="AU112" s="20" t="s">
        <v>94</v>
      </c>
      <c r="AV112" s="21">
        <v>1</v>
      </c>
      <c r="AW112" s="21">
        <v>0</v>
      </c>
      <c r="AX112" s="20" t="s">
        <v>66</v>
      </c>
      <c r="AY112" s="20" t="s">
        <v>66</v>
      </c>
      <c r="AZ112" s="20" t="s">
        <v>66</v>
      </c>
      <c r="BA112" s="20" t="s">
        <v>66</v>
      </c>
      <c r="BB112" s="21">
        <v>1</v>
      </c>
      <c r="BC112" s="21">
        <v>0</v>
      </c>
      <c r="BD112" s="20" t="s">
        <v>66</v>
      </c>
      <c r="BE112" s="20" t="s">
        <v>66</v>
      </c>
      <c r="BF112" s="20" t="s">
        <v>66</v>
      </c>
      <c r="BG112" s="21">
        <v>0</v>
      </c>
      <c r="BH112" s="20" t="s">
        <v>66</v>
      </c>
      <c r="BI112" s="21">
        <v>0</v>
      </c>
      <c r="BJ112" s="20" t="s">
        <v>66</v>
      </c>
      <c r="BK112" s="21">
        <v>0</v>
      </c>
      <c r="BL112" s="20" t="s">
        <v>66</v>
      </c>
      <c r="BM112" s="20" t="s">
        <v>66</v>
      </c>
      <c r="BN112" s="21">
        <v>0</v>
      </c>
      <c r="BO112" s="20" t="s">
        <v>66</v>
      </c>
      <c r="BP112" s="21">
        <v>5</v>
      </c>
      <c r="BQ112" s="20" t="s">
        <v>688</v>
      </c>
      <c r="BR112" s="21">
        <v>7</v>
      </c>
      <c r="BS112" s="21"/>
      <c r="BT112" s="21">
        <v>2</v>
      </c>
      <c r="BU112" s="20" t="s">
        <v>689</v>
      </c>
      <c r="BV112" s="21">
        <v>3</v>
      </c>
      <c r="BW112" s="20" t="s">
        <v>690</v>
      </c>
      <c r="BX112" s="21">
        <f>SUM(BV112+BT112+BR112+BP112)</f>
        <v>17</v>
      </c>
      <c r="BY112" s="21">
        <v>11</v>
      </c>
      <c r="BZ112" s="20" t="s">
        <v>99</v>
      </c>
      <c r="CA112" s="20" t="s">
        <v>100</v>
      </c>
      <c r="CB112" s="20" t="s">
        <v>228</v>
      </c>
      <c r="CC112" s="20" t="s">
        <v>79</v>
      </c>
      <c r="CD112" s="20" t="s">
        <v>86</v>
      </c>
      <c r="CE112" s="20" t="s">
        <v>66</v>
      </c>
      <c r="CF112" s="21">
        <v>1</v>
      </c>
      <c r="CG112" s="21"/>
      <c r="CH112" s="21">
        <v>3</v>
      </c>
      <c r="CI112" s="21">
        <v>3</v>
      </c>
      <c r="CJ112" s="21">
        <v>1</v>
      </c>
      <c r="CK112" s="20" t="s">
        <v>66</v>
      </c>
      <c r="CL112" s="21">
        <v>0</v>
      </c>
      <c r="CM112" s="21">
        <v>0</v>
      </c>
      <c r="CN112" s="20" t="s">
        <v>66</v>
      </c>
      <c r="CO112" s="20" t="s">
        <v>66</v>
      </c>
      <c r="CP112" s="21">
        <v>1</v>
      </c>
      <c r="CQ112" s="21">
        <v>0</v>
      </c>
      <c r="CR112" s="20" t="s">
        <v>66</v>
      </c>
      <c r="CS112" s="20" t="s">
        <v>66</v>
      </c>
      <c r="CT112" s="20" t="s">
        <v>66</v>
      </c>
      <c r="CU112" s="21">
        <v>0</v>
      </c>
      <c r="CV112" s="20" t="s">
        <v>66</v>
      </c>
      <c r="CW112" s="21">
        <v>1</v>
      </c>
      <c r="CX112" s="21">
        <v>0</v>
      </c>
      <c r="CY112" s="20" t="s">
        <v>66</v>
      </c>
      <c r="CZ112" s="20" t="s">
        <v>66</v>
      </c>
      <c r="DA112" s="20" t="s">
        <v>66</v>
      </c>
      <c r="DB112" s="20" t="s">
        <v>66</v>
      </c>
      <c r="DC112" s="20" t="s">
        <v>66</v>
      </c>
      <c r="DD112" s="21">
        <v>5</v>
      </c>
      <c r="DE112" s="21"/>
      <c r="DF112" s="21">
        <v>7</v>
      </c>
      <c r="DG112" s="21"/>
      <c r="DH112" s="21">
        <v>2</v>
      </c>
      <c r="DI112" s="20" t="s">
        <v>691</v>
      </c>
      <c r="DJ112" s="21">
        <v>3</v>
      </c>
      <c r="DK112" s="20" t="s">
        <v>692</v>
      </c>
      <c r="DL112" s="21">
        <f>SUM(DJ112,DH112,DF112,DD112)</f>
        <v>17</v>
      </c>
      <c r="DM112" s="21">
        <f>CH112+BY112</f>
        <v>14</v>
      </c>
      <c r="DN112" s="21">
        <f>-(CH112-CF112)</f>
        <v>-2</v>
      </c>
      <c r="DO112" s="21">
        <v>1</v>
      </c>
      <c r="DP112" s="20" t="s">
        <v>140</v>
      </c>
      <c r="DQ112" s="21"/>
      <c r="DR112" s="20" t="s">
        <v>86</v>
      </c>
      <c r="DS112" s="20" t="s">
        <v>66</v>
      </c>
      <c r="DT112" s="20" t="s">
        <v>693</v>
      </c>
      <c r="DU112" s="23"/>
      <c r="DV112" s="25"/>
      <c r="DW112" s="22"/>
      <c r="DX112" s="23"/>
    </row>
    <row r="113" spans="1:128" s="7" customFormat="1" ht="51" customHeight="1">
      <c r="A113" s="20" t="s">
        <v>69</v>
      </c>
      <c r="B113" s="21"/>
      <c r="C113" s="21"/>
      <c r="D113" s="21">
        <v>52</v>
      </c>
      <c r="E113" s="20" t="s">
        <v>68</v>
      </c>
      <c r="F113" s="20" t="s">
        <v>69</v>
      </c>
      <c r="G113" s="22"/>
      <c r="H113" s="23"/>
      <c r="I113" s="20" t="s">
        <v>70</v>
      </c>
      <c r="J113" s="20" t="s">
        <v>71</v>
      </c>
      <c r="K113" s="21">
        <v>1</v>
      </c>
      <c r="L113" s="20" t="s">
        <v>66</v>
      </c>
      <c r="M113" s="20" t="s">
        <v>66</v>
      </c>
      <c r="N113" s="20" t="s">
        <v>66</v>
      </c>
      <c r="O113" s="21">
        <v>1</v>
      </c>
      <c r="P113" s="20" t="s">
        <v>694</v>
      </c>
      <c r="Q113" s="21">
        <v>1</v>
      </c>
      <c r="R113" s="20" t="s">
        <v>66</v>
      </c>
      <c r="S113" s="20" t="s">
        <v>66</v>
      </c>
      <c r="T113" s="20" t="s">
        <v>66</v>
      </c>
      <c r="U113" s="20" t="s">
        <v>66</v>
      </c>
      <c r="V113" s="20" t="s">
        <v>66</v>
      </c>
      <c r="W113" s="20" t="s">
        <v>66</v>
      </c>
      <c r="X113" s="20" t="s">
        <v>66</v>
      </c>
      <c r="Y113" s="20" t="s">
        <v>66</v>
      </c>
      <c r="Z113" s="20" t="s">
        <v>66</v>
      </c>
      <c r="AA113" s="20" t="s">
        <v>66</v>
      </c>
      <c r="AB113" s="20" t="s">
        <v>66</v>
      </c>
      <c r="AC113" s="20" t="s">
        <v>66</v>
      </c>
      <c r="AD113" s="20" t="s">
        <v>66</v>
      </c>
      <c r="AE113" s="21">
        <v>5</v>
      </c>
      <c r="AF113" s="21"/>
      <c r="AG113" s="21">
        <v>7</v>
      </c>
      <c r="AH113" s="21"/>
      <c r="AI113" s="21">
        <v>2</v>
      </c>
      <c r="AJ113" s="20" t="s">
        <v>695</v>
      </c>
      <c r="AK113" s="21">
        <v>3</v>
      </c>
      <c r="AL113" s="21"/>
      <c r="AM113" s="21">
        <f>SUM(AE113+AG113+AI113+AK113)</f>
        <v>17</v>
      </c>
      <c r="AN113" s="21">
        <v>24</v>
      </c>
      <c r="AO113" s="22"/>
      <c r="AP113" s="23"/>
      <c r="AQ113" s="20" t="s">
        <v>696</v>
      </c>
      <c r="AR113" s="20" t="s">
        <v>67</v>
      </c>
      <c r="AS113" s="20" t="s">
        <v>117</v>
      </c>
      <c r="AT113" s="22"/>
      <c r="AU113" s="24"/>
      <c r="AV113" s="24"/>
      <c r="AW113" s="24"/>
      <c r="AX113" s="24"/>
      <c r="AY113" s="24"/>
      <c r="AZ113" s="24"/>
      <c r="BA113" s="24"/>
      <c r="BB113" s="24"/>
      <c r="BC113" s="24"/>
      <c r="BD113" s="24"/>
      <c r="BE113" s="24"/>
      <c r="BF113" s="24"/>
      <c r="BG113" s="24"/>
      <c r="BH113" s="24"/>
      <c r="BI113" s="24"/>
      <c r="BJ113" s="24"/>
      <c r="BK113" s="24"/>
      <c r="BL113" s="24"/>
      <c r="BM113" s="24"/>
      <c r="BN113" s="24"/>
      <c r="BO113" s="24"/>
      <c r="BP113" s="24"/>
      <c r="BQ113" s="24"/>
      <c r="BR113" s="24"/>
      <c r="BS113" s="24"/>
      <c r="BT113" s="24"/>
      <c r="BU113" s="24"/>
      <c r="BV113" s="24"/>
      <c r="BW113" s="23"/>
      <c r="BX113" s="25"/>
      <c r="BY113" s="21">
        <f>AN113+AT113</f>
        <v>24</v>
      </c>
      <c r="BZ113" s="22"/>
      <c r="CA113" s="24"/>
      <c r="CB113" s="24"/>
      <c r="CC113" s="24"/>
      <c r="CD113" s="24"/>
      <c r="CE113" s="24"/>
      <c r="CF113" s="23"/>
      <c r="CG113" s="20" t="s">
        <v>697</v>
      </c>
      <c r="CH113" s="21"/>
      <c r="CI113" s="22"/>
      <c r="CJ113" s="24"/>
      <c r="CK113" s="24"/>
      <c r="CL113" s="24"/>
      <c r="CM113" s="24"/>
      <c r="CN113" s="24"/>
      <c r="CO113" s="24"/>
      <c r="CP113" s="24"/>
      <c r="CQ113" s="24"/>
      <c r="CR113" s="24"/>
      <c r="CS113" s="24"/>
      <c r="CT113" s="24"/>
      <c r="CU113" s="24"/>
      <c r="CV113" s="24"/>
      <c r="CW113" s="24"/>
      <c r="CX113" s="24"/>
      <c r="CY113" s="24"/>
      <c r="CZ113" s="24"/>
      <c r="DA113" s="24"/>
      <c r="DB113" s="24"/>
      <c r="DC113" s="24"/>
      <c r="DD113" s="24"/>
      <c r="DE113" s="24"/>
      <c r="DF113" s="24"/>
      <c r="DG113" s="24"/>
      <c r="DH113" s="24"/>
      <c r="DI113" s="24"/>
      <c r="DJ113" s="24"/>
      <c r="DK113" s="23"/>
      <c r="DL113" s="25"/>
      <c r="DM113" s="25"/>
      <c r="DN113" s="25"/>
      <c r="DO113" s="22"/>
      <c r="DP113" s="24"/>
      <c r="DQ113" s="24"/>
      <c r="DR113" s="24"/>
      <c r="DS113" s="24"/>
      <c r="DT113" s="24"/>
      <c r="DU113" s="23"/>
      <c r="DV113" s="25"/>
      <c r="DW113" s="22"/>
      <c r="DX113" s="24"/>
    </row>
    <row r="114" spans="1:128" s="7" customFormat="1" ht="75" customHeight="1">
      <c r="A114" s="20" t="s">
        <v>69</v>
      </c>
      <c r="B114" s="20" t="s">
        <v>67</v>
      </c>
      <c r="C114" s="20" t="s">
        <v>67</v>
      </c>
      <c r="D114" s="21">
        <v>47</v>
      </c>
      <c r="E114" s="20" t="s">
        <v>87</v>
      </c>
      <c r="F114" s="20" t="s">
        <v>110</v>
      </c>
      <c r="G114" s="21">
        <v>1</v>
      </c>
      <c r="H114" s="20" t="s">
        <v>81</v>
      </c>
      <c r="I114" s="20" t="s">
        <v>69</v>
      </c>
      <c r="J114" s="20" t="s">
        <v>88</v>
      </c>
      <c r="K114" s="22"/>
      <c r="L114" s="24"/>
      <c r="M114" s="24"/>
      <c r="N114" s="24"/>
      <c r="O114" s="24"/>
      <c r="P114" s="24"/>
      <c r="Q114" s="24"/>
      <c r="R114" s="24"/>
      <c r="S114" s="24"/>
      <c r="T114" s="24"/>
      <c r="U114" s="24"/>
      <c r="V114" s="24"/>
      <c r="W114" s="24"/>
      <c r="X114" s="24"/>
      <c r="Y114" s="24"/>
      <c r="Z114" s="24"/>
      <c r="AA114" s="24"/>
      <c r="AB114" s="24"/>
      <c r="AC114" s="24"/>
      <c r="AD114" s="24"/>
      <c r="AE114" s="24"/>
      <c r="AF114" s="24"/>
      <c r="AG114" s="24"/>
      <c r="AH114" s="24"/>
      <c r="AI114" s="24"/>
      <c r="AJ114" s="24"/>
      <c r="AK114" s="24"/>
      <c r="AL114" s="23"/>
      <c r="AM114" s="25"/>
      <c r="AN114" s="24"/>
      <c r="AO114" s="24"/>
      <c r="AP114" s="24"/>
      <c r="AQ114" s="24"/>
      <c r="AR114" s="24"/>
      <c r="AS114" s="24"/>
      <c r="AT114" s="23"/>
      <c r="AU114" s="20" t="s">
        <v>81</v>
      </c>
      <c r="AV114" s="22"/>
      <c r="AW114" s="24"/>
      <c r="AX114" s="24"/>
      <c r="AY114" s="24"/>
      <c r="AZ114" s="24"/>
      <c r="BA114" s="24"/>
      <c r="BB114" s="24"/>
      <c r="BC114" s="24"/>
      <c r="BD114" s="24"/>
      <c r="BE114" s="24"/>
      <c r="BF114" s="24"/>
      <c r="BG114" s="24"/>
      <c r="BH114" s="24"/>
      <c r="BI114" s="24"/>
      <c r="BJ114" s="24"/>
      <c r="BK114" s="24"/>
      <c r="BL114" s="24"/>
      <c r="BM114" s="24"/>
      <c r="BN114" s="24"/>
      <c r="BO114" s="24"/>
      <c r="BP114" s="24"/>
      <c r="BQ114" s="24"/>
      <c r="BR114" s="24"/>
      <c r="BS114" s="24"/>
      <c r="BT114" s="24"/>
      <c r="BU114" s="24"/>
      <c r="BV114" s="24"/>
      <c r="BW114" s="23"/>
      <c r="BX114" s="25"/>
      <c r="BY114" s="25"/>
      <c r="BZ114" s="22"/>
      <c r="CA114" s="24"/>
      <c r="CB114" s="24"/>
      <c r="CC114" s="24"/>
      <c r="CD114" s="24"/>
      <c r="CE114" s="24"/>
      <c r="CF114" s="24"/>
      <c r="CG114" s="23"/>
      <c r="CH114" s="21">
        <v>0</v>
      </c>
      <c r="CI114" s="25"/>
      <c r="CJ114" s="21">
        <v>1</v>
      </c>
      <c r="CK114" s="20" t="s">
        <v>66</v>
      </c>
      <c r="CL114" s="20" t="s">
        <v>66</v>
      </c>
      <c r="CM114" s="20" t="s">
        <v>66</v>
      </c>
      <c r="CN114" s="21">
        <v>1</v>
      </c>
      <c r="CO114" s="20" t="s">
        <v>487</v>
      </c>
      <c r="CP114" s="21">
        <v>1</v>
      </c>
      <c r="CQ114" s="21">
        <v>0</v>
      </c>
      <c r="CR114" s="21">
        <v>0</v>
      </c>
      <c r="CS114" s="20" t="s">
        <v>66</v>
      </c>
      <c r="CT114" s="20" t="s">
        <v>66</v>
      </c>
      <c r="CU114" s="21">
        <v>1</v>
      </c>
      <c r="CV114" s="20" t="s">
        <v>66</v>
      </c>
      <c r="CW114" s="21">
        <v>0</v>
      </c>
      <c r="CX114" s="20" t="s">
        <v>66</v>
      </c>
      <c r="CY114" s="20" t="s">
        <v>66</v>
      </c>
      <c r="CZ114" s="20" t="s">
        <v>66</v>
      </c>
      <c r="DA114" s="20" t="s">
        <v>66</v>
      </c>
      <c r="DB114" s="20" t="s">
        <v>66</v>
      </c>
      <c r="DC114" s="20" t="s">
        <v>66</v>
      </c>
      <c r="DD114" s="21">
        <v>4</v>
      </c>
      <c r="DE114" s="20" t="s">
        <v>698</v>
      </c>
      <c r="DF114" s="21">
        <v>7</v>
      </c>
      <c r="DG114" s="20" t="s">
        <v>699</v>
      </c>
      <c r="DH114" s="21">
        <v>2</v>
      </c>
      <c r="DI114" s="20" t="s">
        <v>700</v>
      </c>
      <c r="DJ114" s="21">
        <v>3</v>
      </c>
      <c r="DK114" s="20" t="s">
        <v>701</v>
      </c>
      <c r="DL114" s="21">
        <f>SUM(DJ114,DH114,DF114,DD114)</f>
        <v>16</v>
      </c>
      <c r="DM114" s="21">
        <v>18</v>
      </c>
      <c r="DN114" s="21">
        <v>19</v>
      </c>
      <c r="DO114" s="21"/>
      <c r="DP114" s="20" t="s">
        <v>140</v>
      </c>
      <c r="DQ114" s="21"/>
      <c r="DR114" s="20" t="s">
        <v>66</v>
      </c>
      <c r="DS114" s="22"/>
      <c r="DT114" s="23"/>
      <c r="DU114" s="21"/>
      <c r="DV114" s="25"/>
      <c r="DW114" s="22"/>
      <c r="DX114" s="23"/>
    </row>
    <row r="115" spans="1:128" s="7" customFormat="1" ht="39" customHeight="1">
      <c r="A115" s="20" t="s">
        <v>69</v>
      </c>
      <c r="B115" s="20" t="s">
        <v>260</v>
      </c>
      <c r="C115" s="20" t="s">
        <v>203</v>
      </c>
      <c r="D115" s="21">
        <v>42</v>
      </c>
      <c r="E115" s="20" t="s">
        <v>68</v>
      </c>
      <c r="F115" s="20" t="s">
        <v>69</v>
      </c>
      <c r="G115" s="22"/>
      <c r="H115" s="24"/>
      <c r="I115" s="20" t="s">
        <v>70</v>
      </c>
      <c r="J115" s="20" t="s">
        <v>88</v>
      </c>
      <c r="K115" s="21">
        <v>1</v>
      </c>
      <c r="L115" s="21">
        <v>0</v>
      </c>
      <c r="M115" s="21">
        <v>1</v>
      </c>
      <c r="N115" s="21">
        <v>0</v>
      </c>
      <c r="O115" s="20" t="s">
        <v>66</v>
      </c>
      <c r="P115" s="20" t="s">
        <v>66</v>
      </c>
      <c r="Q115" s="20" t="s">
        <v>66</v>
      </c>
      <c r="R115" s="20" t="s">
        <v>66</v>
      </c>
      <c r="S115" s="20" t="s">
        <v>66</v>
      </c>
      <c r="T115" s="20" t="s">
        <v>66</v>
      </c>
      <c r="U115" s="20" t="s">
        <v>66</v>
      </c>
      <c r="V115" s="20" t="s">
        <v>66</v>
      </c>
      <c r="W115" s="20" t="s">
        <v>66</v>
      </c>
      <c r="X115" s="20" t="s">
        <v>66</v>
      </c>
      <c r="Y115" s="20" t="s">
        <v>66</v>
      </c>
      <c r="Z115" s="20" t="s">
        <v>66</v>
      </c>
      <c r="AA115" s="20" t="s">
        <v>66</v>
      </c>
      <c r="AB115" s="20" t="s">
        <v>66</v>
      </c>
      <c r="AC115" s="20" t="s">
        <v>66</v>
      </c>
      <c r="AD115" s="20" t="s">
        <v>66</v>
      </c>
      <c r="AE115" s="21">
        <v>5</v>
      </c>
      <c r="AF115" s="21"/>
      <c r="AG115" s="21">
        <v>7</v>
      </c>
      <c r="AH115" s="21"/>
      <c r="AI115" s="21">
        <v>2</v>
      </c>
      <c r="AJ115" s="20" t="s">
        <v>702</v>
      </c>
      <c r="AK115" s="21">
        <v>3</v>
      </c>
      <c r="AL115" s="21"/>
      <c r="AM115" s="21">
        <f>SUM(AE115+AG115+AI115+AK115)</f>
        <v>17</v>
      </c>
      <c r="AN115" s="21">
        <v>16</v>
      </c>
      <c r="AO115" s="20" t="s">
        <v>703</v>
      </c>
      <c r="AP115" s="20" t="s">
        <v>291</v>
      </c>
      <c r="AQ115" s="21"/>
      <c r="AR115" s="20" t="s">
        <v>92</v>
      </c>
      <c r="AS115" s="20" t="s">
        <v>704</v>
      </c>
      <c r="AT115" s="21">
        <v>3</v>
      </c>
      <c r="AU115" s="20" t="s">
        <v>94</v>
      </c>
      <c r="AV115" s="21">
        <v>1</v>
      </c>
      <c r="AW115" s="20" t="s">
        <v>66</v>
      </c>
      <c r="AX115" s="21">
        <v>1</v>
      </c>
      <c r="AY115" s="20" t="s">
        <v>66</v>
      </c>
      <c r="AZ115" s="20" t="s">
        <v>66</v>
      </c>
      <c r="BA115" s="20" t="s">
        <v>66</v>
      </c>
      <c r="BB115" s="20" t="s">
        <v>66</v>
      </c>
      <c r="BC115" s="20" t="s">
        <v>66</v>
      </c>
      <c r="BD115" s="20" t="s">
        <v>66</v>
      </c>
      <c r="BE115" s="20" t="s">
        <v>66</v>
      </c>
      <c r="BF115" s="20" t="s">
        <v>705</v>
      </c>
      <c r="BG115" s="20" t="s">
        <v>66</v>
      </c>
      <c r="BH115" s="20" t="s">
        <v>66</v>
      </c>
      <c r="BI115" s="20" t="s">
        <v>66</v>
      </c>
      <c r="BJ115" s="20" t="s">
        <v>66</v>
      </c>
      <c r="BK115" s="20" t="s">
        <v>66</v>
      </c>
      <c r="BL115" s="20" t="s">
        <v>66</v>
      </c>
      <c r="BM115" s="20" t="s">
        <v>66</v>
      </c>
      <c r="BN115" s="20" t="s">
        <v>66</v>
      </c>
      <c r="BO115" s="20" t="s">
        <v>66</v>
      </c>
      <c r="BP115" s="21">
        <v>5</v>
      </c>
      <c r="BQ115" s="21"/>
      <c r="BR115" s="21">
        <v>7</v>
      </c>
      <c r="BS115" s="21"/>
      <c r="BT115" s="21">
        <v>2</v>
      </c>
      <c r="BU115" s="20" t="s">
        <v>706</v>
      </c>
      <c r="BV115" s="21">
        <v>3</v>
      </c>
      <c r="BW115" s="21"/>
      <c r="BX115" s="21">
        <f>SUM(BV115+BT115+BR115+BP115)</f>
        <v>17</v>
      </c>
      <c r="BY115" s="21">
        <f>AN115+AT115</f>
        <v>19</v>
      </c>
      <c r="BZ115" s="20" t="s">
        <v>99</v>
      </c>
      <c r="CA115" s="20" t="s">
        <v>100</v>
      </c>
      <c r="CB115" s="20" t="s">
        <v>707</v>
      </c>
      <c r="CC115" s="25"/>
      <c r="CD115" s="20" t="s">
        <v>86</v>
      </c>
      <c r="CE115" s="20" t="s">
        <v>66</v>
      </c>
      <c r="CF115" s="21">
        <v>1</v>
      </c>
      <c r="CG115" s="20" t="s">
        <v>708</v>
      </c>
      <c r="CH115" s="21"/>
      <c r="CI115" s="22"/>
      <c r="CJ115" s="24"/>
      <c r="CK115" s="24"/>
      <c r="CL115" s="24"/>
      <c r="CM115" s="24"/>
      <c r="CN115" s="24"/>
      <c r="CO115" s="24"/>
      <c r="CP115" s="24"/>
      <c r="CQ115" s="24"/>
      <c r="CR115" s="24"/>
      <c r="CS115" s="24"/>
      <c r="CT115" s="24"/>
      <c r="CU115" s="24"/>
      <c r="CV115" s="24"/>
      <c r="CW115" s="24"/>
      <c r="CX115" s="24"/>
      <c r="CY115" s="24"/>
      <c r="CZ115" s="24"/>
      <c r="DA115" s="24"/>
      <c r="DB115" s="24"/>
      <c r="DC115" s="24"/>
      <c r="DD115" s="24"/>
      <c r="DE115" s="24"/>
      <c r="DF115" s="24"/>
      <c r="DG115" s="24"/>
      <c r="DH115" s="24"/>
      <c r="DI115" s="24"/>
      <c r="DJ115" s="24"/>
      <c r="DK115" s="23"/>
      <c r="DL115" s="25"/>
      <c r="DM115" s="25"/>
      <c r="DN115" s="25"/>
      <c r="DO115" s="22"/>
      <c r="DP115" s="24"/>
      <c r="DQ115" s="24"/>
      <c r="DR115" s="24"/>
      <c r="DS115" s="24"/>
      <c r="DT115" s="24"/>
      <c r="DU115" s="23"/>
      <c r="DV115" s="25"/>
      <c r="DW115" s="22"/>
      <c r="DX115" s="24"/>
    </row>
    <row r="116" spans="1:128" s="7" customFormat="1" ht="51" customHeight="1">
      <c r="A116" s="20" t="s">
        <v>69</v>
      </c>
      <c r="B116" s="20" t="s">
        <v>709</v>
      </c>
      <c r="C116" s="20" t="s">
        <v>203</v>
      </c>
      <c r="D116" s="21">
        <v>36</v>
      </c>
      <c r="E116" s="20" t="s">
        <v>68</v>
      </c>
      <c r="F116" s="20" t="s">
        <v>69</v>
      </c>
      <c r="G116" s="22"/>
      <c r="H116" s="24"/>
      <c r="I116" s="20" t="s">
        <v>69</v>
      </c>
      <c r="J116" s="20" t="s">
        <v>88</v>
      </c>
      <c r="K116" s="22"/>
      <c r="L116" s="24"/>
      <c r="M116" s="24"/>
      <c r="N116" s="24"/>
      <c r="O116" s="24"/>
      <c r="P116" s="24"/>
      <c r="Q116" s="24"/>
      <c r="R116" s="24"/>
      <c r="S116" s="24"/>
      <c r="T116" s="24"/>
      <c r="U116" s="24"/>
      <c r="V116" s="24"/>
      <c r="W116" s="24"/>
      <c r="X116" s="24"/>
      <c r="Y116" s="24"/>
      <c r="Z116" s="24"/>
      <c r="AA116" s="24"/>
      <c r="AB116" s="24"/>
      <c r="AC116" s="24"/>
      <c r="AD116" s="24"/>
      <c r="AE116" s="24"/>
      <c r="AF116" s="24"/>
      <c r="AG116" s="24"/>
      <c r="AH116" s="24"/>
      <c r="AI116" s="24"/>
      <c r="AJ116" s="24"/>
      <c r="AK116" s="24"/>
      <c r="AL116" s="23"/>
      <c r="AM116" s="25"/>
      <c r="AN116" s="24"/>
      <c r="AO116" s="24"/>
      <c r="AP116" s="24"/>
      <c r="AQ116" s="24"/>
      <c r="AR116" s="24"/>
      <c r="AS116" s="24"/>
      <c r="AT116" s="23"/>
      <c r="AU116" s="20" t="s">
        <v>94</v>
      </c>
      <c r="AV116" s="21">
        <v>1</v>
      </c>
      <c r="AW116" s="21">
        <v>0</v>
      </c>
      <c r="AX116" s="21">
        <v>1</v>
      </c>
      <c r="AY116" s="21">
        <v>0</v>
      </c>
      <c r="AZ116" s="21">
        <v>1</v>
      </c>
      <c r="BA116" s="20" t="s">
        <v>710</v>
      </c>
      <c r="BB116" s="21">
        <v>0</v>
      </c>
      <c r="BC116" s="21">
        <v>0</v>
      </c>
      <c r="BD116" s="20" t="s">
        <v>66</v>
      </c>
      <c r="BE116" s="20" t="s">
        <v>66</v>
      </c>
      <c r="BF116" s="20" t="s">
        <v>66</v>
      </c>
      <c r="BG116" s="21">
        <v>0</v>
      </c>
      <c r="BH116" s="20" t="s">
        <v>66</v>
      </c>
      <c r="BI116" s="21">
        <v>0</v>
      </c>
      <c r="BJ116" s="20" t="s">
        <v>66</v>
      </c>
      <c r="BK116" s="21">
        <v>0</v>
      </c>
      <c r="BL116" s="20" t="s">
        <v>66</v>
      </c>
      <c r="BM116" s="20" t="s">
        <v>66</v>
      </c>
      <c r="BN116" s="21">
        <v>0</v>
      </c>
      <c r="BO116" s="20" t="s">
        <v>66</v>
      </c>
      <c r="BP116" s="21">
        <v>4</v>
      </c>
      <c r="BQ116" s="20" t="s">
        <v>711</v>
      </c>
      <c r="BR116" s="21">
        <v>7</v>
      </c>
      <c r="BS116" s="20" t="s">
        <v>712</v>
      </c>
      <c r="BT116" s="21">
        <v>2</v>
      </c>
      <c r="BU116" s="20" t="s">
        <v>713</v>
      </c>
      <c r="BV116" s="21">
        <v>3</v>
      </c>
      <c r="BW116" s="20" t="s">
        <v>714</v>
      </c>
      <c r="BX116" s="21">
        <f>SUM(BV116+BT116+BR116+BP116)</f>
        <v>16</v>
      </c>
      <c r="BY116" s="21">
        <v>2</v>
      </c>
      <c r="BZ116" s="20" t="s">
        <v>99</v>
      </c>
      <c r="CA116" s="20" t="s">
        <v>100</v>
      </c>
      <c r="CB116" s="20" t="s">
        <v>715</v>
      </c>
      <c r="CC116" s="20" t="s">
        <v>71</v>
      </c>
      <c r="CD116" s="20" t="s">
        <v>86</v>
      </c>
      <c r="CE116" s="20" t="s">
        <v>66</v>
      </c>
      <c r="CF116" s="21">
        <v>2</v>
      </c>
      <c r="CG116" s="20" t="s">
        <v>708</v>
      </c>
      <c r="CH116" s="21"/>
      <c r="CI116" s="22"/>
      <c r="CJ116" s="24"/>
      <c r="CK116" s="24"/>
      <c r="CL116" s="24"/>
      <c r="CM116" s="24"/>
      <c r="CN116" s="24"/>
      <c r="CO116" s="24"/>
      <c r="CP116" s="24"/>
      <c r="CQ116" s="24"/>
      <c r="CR116" s="24"/>
      <c r="CS116" s="24"/>
      <c r="CT116" s="24"/>
      <c r="CU116" s="24"/>
      <c r="CV116" s="24"/>
      <c r="CW116" s="24"/>
      <c r="CX116" s="24"/>
      <c r="CY116" s="24"/>
      <c r="CZ116" s="24"/>
      <c r="DA116" s="24"/>
      <c r="DB116" s="24"/>
      <c r="DC116" s="24"/>
      <c r="DD116" s="24"/>
      <c r="DE116" s="24"/>
      <c r="DF116" s="24"/>
      <c r="DG116" s="24"/>
      <c r="DH116" s="24"/>
      <c r="DI116" s="24"/>
      <c r="DJ116" s="24"/>
      <c r="DK116" s="23"/>
      <c r="DL116" s="25"/>
      <c r="DM116" s="25"/>
      <c r="DN116" s="25"/>
      <c r="DO116" s="22"/>
      <c r="DP116" s="24"/>
      <c r="DQ116" s="24"/>
      <c r="DR116" s="24"/>
      <c r="DS116" s="24"/>
      <c r="DT116" s="24"/>
      <c r="DU116" s="23"/>
      <c r="DV116" s="25"/>
      <c r="DW116" s="22"/>
      <c r="DX116" s="24"/>
    </row>
    <row r="117" spans="1:128" s="7" customFormat="1" ht="39" customHeight="1">
      <c r="A117" s="20" t="s">
        <v>69</v>
      </c>
      <c r="B117" s="20" t="s">
        <v>67</v>
      </c>
      <c r="C117" s="20" t="s">
        <v>67</v>
      </c>
      <c r="D117" s="21">
        <v>36</v>
      </c>
      <c r="E117" s="20" t="s">
        <v>87</v>
      </c>
      <c r="F117" s="20" t="s">
        <v>110</v>
      </c>
      <c r="G117" s="21">
        <v>2</v>
      </c>
      <c r="H117" s="22"/>
      <c r="I117" s="20" t="s">
        <v>70</v>
      </c>
      <c r="J117" s="20" t="s">
        <v>88</v>
      </c>
      <c r="K117" s="21">
        <v>1</v>
      </c>
      <c r="L117" s="21">
        <v>1</v>
      </c>
      <c r="M117" s="20" t="s">
        <v>66</v>
      </c>
      <c r="N117" s="20" t="s">
        <v>66</v>
      </c>
      <c r="O117" s="20" t="s">
        <v>66</v>
      </c>
      <c r="P117" s="20" t="s">
        <v>66</v>
      </c>
      <c r="Q117" s="21">
        <v>1</v>
      </c>
      <c r="R117" s="20" t="s">
        <v>66</v>
      </c>
      <c r="S117" s="20" t="s">
        <v>66</v>
      </c>
      <c r="T117" s="20" t="s">
        <v>66</v>
      </c>
      <c r="U117" s="20" t="s">
        <v>66</v>
      </c>
      <c r="V117" s="21">
        <v>1</v>
      </c>
      <c r="W117" s="20" t="s">
        <v>66</v>
      </c>
      <c r="X117" s="21">
        <v>0</v>
      </c>
      <c r="Y117" s="20" t="s">
        <v>66</v>
      </c>
      <c r="Z117" s="20" t="s">
        <v>66</v>
      </c>
      <c r="AA117" s="20" t="s">
        <v>66</v>
      </c>
      <c r="AB117" s="20" t="s">
        <v>66</v>
      </c>
      <c r="AC117" s="20" t="s">
        <v>66</v>
      </c>
      <c r="AD117" s="20" t="s">
        <v>66</v>
      </c>
      <c r="AE117" s="21">
        <v>5</v>
      </c>
      <c r="AF117" s="21"/>
      <c r="AG117" s="21">
        <v>7</v>
      </c>
      <c r="AH117" s="21"/>
      <c r="AI117" s="21">
        <v>2</v>
      </c>
      <c r="AJ117" s="20" t="s">
        <v>716</v>
      </c>
      <c r="AK117" s="21">
        <v>3</v>
      </c>
      <c r="AL117" s="21"/>
      <c r="AM117" s="21">
        <f>SUM(AE117+AG117+AI117+AK117)</f>
        <v>17</v>
      </c>
      <c r="AN117" s="21">
        <v>1</v>
      </c>
      <c r="AO117" s="20" t="s">
        <v>200</v>
      </c>
      <c r="AP117" s="20" t="s">
        <v>291</v>
      </c>
      <c r="AQ117" s="20" t="s">
        <v>217</v>
      </c>
      <c r="AR117" s="20" t="s">
        <v>217</v>
      </c>
      <c r="AS117" s="20" t="s">
        <v>717</v>
      </c>
      <c r="AT117" s="21">
        <v>3</v>
      </c>
      <c r="AU117" s="20" t="s">
        <v>81</v>
      </c>
      <c r="AV117" s="22"/>
      <c r="AW117" s="24"/>
      <c r="AX117" s="24"/>
      <c r="AY117" s="24"/>
      <c r="AZ117" s="24"/>
      <c r="BA117" s="24"/>
      <c r="BB117" s="24"/>
      <c r="BC117" s="24"/>
      <c r="BD117" s="24"/>
      <c r="BE117" s="24"/>
      <c r="BF117" s="24"/>
      <c r="BG117" s="24"/>
      <c r="BH117" s="24"/>
      <c r="BI117" s="24"/>
      <c r="BJ117" s="24"/>
      <c r="BK117" s="24"/>
      <c r="BL117" s="24"/>
      <c r="BM117" s="24"/>
      <c r="BN117" s="24"/>
      <c r="BO117" s="24"/>
      <c r="BP117" s="24"/>
      <c r="BQ117" s="24"/>
      <c r="BR117" s="24"/>
      <c r="BS117" s="24"/>
      <c r="BT117" s="24"/>
      <c r="BU117" s="24"/>
      <c r="BV117" s="24"/>
      <c r="BW117" s="23"/>
      <c r="BX117" s="25"/>
      <c r="BY117" s="21">
        <f>AN117+AT117</f>
        <v>4</v>
      </c>
      <c r="BZ117" s="22"/>
      <c r="CA117" s="24"/>
      <c r="CB117" s="24"/>
      <c r="CC117" s="24"/>
      <c r="CD117" s="24"/>
      <c r="CE117" s="24"/>
      <c r="CF117" s="24"/>
      <c r="CG117" s="23"/>
      <c r="CH117" s="21">
        <v>0</v>
      </c>
      <c r="CI117" s="25"/>
      <c r="CJ117" s="21">
        <v>1</v>
      </c>
      <c r="CK117" s="21">
        <v>1</v>
      </c>
      <c r="CL117" s="20" t="s">
        <v>66</v>
      </c>
      <c r="CM117" s="20" t="s">
        <v>66</v>
      </c>
      <c r="CN117" s="21">
        <v>1</v>
      </c>
      <c r="CO117" s="20" t="s">
        <v>718</v>
      </c>
      <c r="CP117" s="21">
        <v>1</v>
      </c>
      <c r="CQ117" s="20" t="s">
        <v>66</v>
      </c>
      <c r="CR117" s="20" t="s">
        <v>66</v>
      </c>
      <c r="CS117" s="20" t="s">
        <v>66</v>
      </c>
      <c r="CT117" s="20" t="s">
        <v>66</v>
      </c>
      <c r="CU117" s="21">
        <v>1</v>
      </c>
      <c r="CV117" s="20" t="s">
        <v>66</v>
      </c>
      <c r="CW117" s="20" t="s">
        <v>66</v>
      </c>
      <c r="CX117" s="20" t="s">
        <v>66</v>
      </c>
      <c r="CY117" s="20" t="s">
        <v>66</v>
      </c>
      <c r="CZ117" s="20" t="s">
        <v>66</v>
      </c>
      <c r="DA117" s="20" t="s">
        <v>66</v>
      </c>
      <c r="DB117" s="20" t="s">
        <v>66</v>
      </c>
      <c r="DC117" s="20" t="s">
        <v>66</v>
      </c>
      <c r="DD117" s="21">
        <v>4</v>
      </c>
      <c r="DE117" s="20" t="s">
        <v>719</v>
      </c>
      <c r="DF117" s="21">
        <v>7</v>
      </c>
      <c r="DG117" s="21"/>
      <c r="DH117" s="21">
        <v>2</v>
      </c>
      <c r="DI117" s="20" t="s">
        <v>720</v>
      </c>
      <c r="DJ117" s="21">
        <v>3</v>
      </c>
      <c r="DK117" s="21"/>
      <c r="DL117" s="21">
        <f>SUM(DJ117,DH117,DF117,DD117)</f>
        <v>16</v>
      </c>
      <c r="DM117" s="21">
        <f>CH117+BY117</f>
        <v>4</v>
      </c>
      <c r="DN117" s="21">
        <v>2</v>
      </c>
      <c r="DO117" s="21">
        <v>0</v>
      </c>
      <c r="DP117" s="20" t="s">
        <v>106</v>
      </c>
      <c r="DQ117" s="21"/>
      <c r="DR117" s="20" t="s">
        <v>86</v>
      </c>
      <c r="DS117" s="20" t="s">
        <v>86</v>
      </c>
      <c r="DT117" s="22"/>
      <c r="DU117" s="21">
        <v>3</v>
      </c>
      <c r="DV117" s="21">
        <f>DU117+DM117</f>
        <v>7</v>
      </c>
      <c r="DW117" s="20" t="s">
        <v>721</v>
      </c>
      <c r="DX117" s="20" t="s">
        <v>271</v>
      </c>
    </row>
    <row r="118" spans="1:128" s="7" customFormat="1" ht="39" customHeight="1">
      <c r="A118" s="20" t="s">
        <v>69</v>
      </c>
      <c r="B118" s="20" t="s">
        <v>217</v>
      </c>
      <c r="C118" s="20" t="s">
        <v>217</v>
      </c>
      <c r="D118" s="21">
        <v>32</v>
      </c>
      <c r="E118" s="20" t="s">
        <v>87</v>
      </c>
      <c r="F118" s="20" t="s">
        <v>69</v>
      </c>
      <c r="G118" s="22"/>
      <c r="H118" s="24"/>
      <c r="I118" s="20" t="s">
        <v>69</v>
      </c>
      <c r="J118" s="22"/>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c r="AH118" s="24"/>
      <c r="AI118" s="24"/>
      <c r="AJ118" s="24"/>
      <c r="AK118" s="24"/>
      <c r="AL118" s="24"/>
      <c r="AM118" s="24"/>
      <c r="AN118" s="24"/>
      <c r="AO118" s="24"/>
      <c r="AP118" s="24"/>
      <c r="AQ118" s="24"/>
      <c r="AR118" s="24"/>
      <c r="AS118" s="24"/>
      <c r="AT118" s="23"/>
      <c r="AU118" s="20" t="s">
        <v>94</v>
      </c>
      <c r="AV118" s="21">
        <v>1</v>
      </c>
      <c r="AW118" s="20" t="s">
        <v>66</v>
      </c>
      <c r="AX118" s="20" t="s">
        <v>66</v>
      </c>
      <c r="AY118" s="20" t="s">
        <v>66</v>
      </c>
      <c r="AZ118" s="20" t="s">
        <v>66</v>
      </c>
      <c r="BA118" s="20" t="s">
        <v>66</v>
      </c>
      <c r="BB118" s="20" t="s">
        <v>66</v>
      </c>
      <c r="BC118" s="20" t="s">
        <v>66</v>
      </c>
      <c r="BD118" s="20" t="s">
        <v>66</v>
      </c>
      <c r="BE118" s="20" t="s">
        <v>66</v>
      </c>
      <c r="BF118" s="20" t="s">
        <v>66</v>
      </c>
      <c r="BG118" s="20" t="s">
        <v>66</v>
      </c>
      <c r="BH118" s="20" t="s">
        <v>66</v>
      </c>
      <c r="BI118" s="20" t="s">
        <v>66</v>
      </c>
      <c r="BJ118" s="20" t="s">
        <v>66</v>
      </c>
      <c r="BK118" s="20" t="s">
        <v>66</v>
      </c>
      <c r="BL118" s="20" t="s">
        <v>66</v>
      </c>
      <c r="BM118" s="20" t="s">
        <v>66</v>
      </c>
      <c r="BN118" s="20" t="s">
        <v>66</v>
      </c>
      <c r="BO118" s="20" t="s">
        <v>66</v>
      </c>
      <c r="BP118" s="21">
        <v>5</v>
      </c>
      <c r="BQ118" s="21"/>
      <c r="BR118" s="21">
        <v>7</v>
      </c>
      <c r="BS118" s="21"/>
      <c r="BT118" s="21">
        <v>2</v>
      </c>
      <c r="BU118" s="20" t="s">
        <v>722</v>
      </c>
      <c r="BV118" s="21">
        <v>3</v>
      </c>
      <c r="BW118" s="21"/>
      <c r="BX118" s="21">
        <f>SUM(BV118+BT118+BR118+BP118)</f>
        <v>17</v>
      </c>
      <c r="BY118" s="21">
        <v>120</v>
      </c>
      <c r="BZ118" s="20" t="s">
        <v>181</v>
      </c>
      <c r="CA118" s="20" t="s">
        <v>100</v>
      </c>
      <c r="CB118" s="20" t="s">
        <v>217</v>
      </c>
      <c r="CC118" s="20" t="s">
        <v>217</v>
      </c>
      <c r="CD118" s="20" t="s">
        <v>86</v>
      </c>
      <c r="CE118" s="20" t="s">
        <v>66</v>
      </c>
      <c r="CF118" s="21">
        <v>1</v>
      </c>
      <c r="CG118" s="20" t="s">
        <v>723</v>
      </c>
      <c r="CH118" s="21"/>
      <c r="CI118" s="22"/>
      <c r="CJ118" s="24"/>
      <c r="CK118" s="24"/>
      <c r="CL118" s="24"/>
      <c r="CM118" s="24"/>
      <c r="CN118" s="24"/>
      <c r="CO118" s="24"/>
      <c r="CP118" s="24"/>
      <c r="CQ118" s="24"/>
      <c r="CR118" s="24"/>
      <c r="CS118" s="24"/>
      <c r="CT118" s="24"/>
      <c r="CU118" s="24"/>
      <c r="CV118" s="24"/>
      <c r="CW118" s="24"/>
      <c r="CX118" s="24"/>
      <c r="CY118" s="24"/>
      <c r="CZ118" s="24"/>
      <c r="DA118" s="24"/>
      <c r="DB118" s="24"/>
      <c r="DC118" s="24"/>
      <c r="DD118" s="24"/>
      <c r="DE118" s="24"/>
      <c r="DF118" s="24"/>
      <c r="DG118" s="24"/>
      <c r="DH118" s="24"/>
      <c r="DI118" s="24"/>
      <c r="DJ118" s="24"/>
      <c r="DK118" s="23"/>
      <c r="DL118" s="25"/>
      <c r="DM118" s="25"/>
      <c r="DN118" s="25"/>
      <c r="DO118" s="22"/>
      <c r="DP118" s="24"/>
      <c r="DQ118" s="24"/>
      <c r="DR118" s="24"/>
      <c r="DS118" s="24"/>
      <c r="DT118" s="24"/>
      <c r="DU118" s="23"/>
      <c r="DV118" s="25"/>
      <c r="DW118" s="22"/>
      <c r="DX118" s="24"/>
    </row>
    <row r="119" spans="1:128" s="7" customFormat="1" ht="27" customHeight="1">
      <c r="A119" s="20" t="s">
        <v>69</v>
      </c>
      <c r="B119" s="21"/>
      <c r="C119" s="21"/>
      <c r="D119" s="21">
        <v>59</v>
      </c>
      <c r="E119" s="20" t="s">
        <v>68</v>
      </c>
      <c r="F119" s="20" t="s">
        <v>69</v>
      </c>
      <c r="G119" s="22"/>
      <c r="H119" s="23"/>
      <c r="I119" s="20" t="s">
        <v>69</v>
      </c>
      <c r="J119" s="22"/>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c r="AH119" s="24"/>
      <c r="AI119" s="24"/>
      <c r="AJ119" s="24"/>
      <c r="AK119" s="24"/>
      <c r="AL119" s="23"/>
      <c r="AM119" s="25"/>
      <c r="AN119" s="24"/>
      <c r="AO119" s="24"/>
      <c r="AP119" s="24"/>
      <c r="AQ119" s="24"/>
      <c r="AR119" s="24"/>
      <c r="AS119" s="24"/>
      <c r="AT119" s="23"/>
      <c r="AU119" s="20" t="s">
        <v>94</v>
      </c>
      <c r="AV119" s="20" t="s">
        <v>66</v>
      </c>
      <c r="AW119" s="21">
        <v>1</v>
      </c>
      <c r="AX119" s="20" t="s">
        <v>66</v>
      </c>
      <c r="AY119" s="20" t="s">
        <v>66</v>
      </c>
      <c r="AZ119" s="21">
        <v>1</v>
      </c>
      <c r="BA119" s="20" t="s">
        <v>724</v>
      </c>
      <c r="BB119" s="20" t="s">
        <v>66</v>
      </c>
      <c r="BC119" s="20" t="s">
        <v>66</v>
      </c>
      <c r="BD119" s="20" t="s">
        <v>66</v>
      </c>
      <c r="BE119" s="20" t="s">
        <v>66</v>
      </c>
      <c r="BF119" s="20" t="s">
        <v>66</v>
      </c>
      <c r="BG119" s="20" t="s">
        <v>66</v>
      </c>
      <c r="BH119" s="20" t="s">
        <v>66</v>
      </c>
      <c r="BI119" s="21">
        <v>0</v>
      </c>
      <c r="BJ119" s="20" t="s">
        <v>66</v>
      </c>
      <c r="BK119" s="20" t="s">
        <v>66</v>
      </c>
      <c r="BL119" s="20" t="s">
        <v>66</v>
      </c>
      <c r="BM119" s="20" t="s">
        <v>66</v>
      </c>
      <c r="BN119" s="20" t="s">
        <v>66</v>
      </c>
      <c r="BO119" s="20" t="s">
        <v>66</v>
      </c>
      <c r="BP119" s="21">
        <v>5</v>
      </c>
      <c r="BQ119" s="21"/>
      <c r="BR119" s="21">
        <v>7</v>
      </c>
      <c r="BS119" s="21"/>
      <c r="BT119" s="21">
        <v>2</v>
      </c>
      <c r="BU119" s="20" t="s">
        <v>725</v>
      </c>
      <c r="BV119" s="21">
        <v>3</v>
      </c>
      <c r="BW119" s="21"/>
      <c r="BX119" s="21">
        <f>SUM(BV119+BT119+BR119+BP119)</f>
        <v>17</v>
      </c>
      <c r="BY119" s="21">
        <f>AN119+AT119</f>
        <v>0</v>
      </c>
      <c r="BZ119" s="20" t="s">
        <v>726</v>
      </c>
      <c r="CA119" s="20" t="s">
        <v>100</v>
      </c>
      <c r="CB119" s="20" t="s">
        <v>727</v>
      </c>
      <c r="CC119" s="20" t="s">
        <v>67</v>
      </c>
      <c r="CD119" s="20" t="s">
        <v>86</v>
      </c>
      <c r="CE119" s="20" t="s">
        <v>66</v>
      </c>
      <c r="CF119" s="21">
        <v>1</v>
      </c>
      <c r="CG119" s="20" t="s">
        <v>671</v>
      </c>
      <c r="CH119" s="21"/>
      <c r="CI119" s="22"/>
      <c r="CJ119" s="24"/>
      <c r="CK119" s="24"/>
      <c r="CL119" s="24"/>
      <c r="CM119" s="24"/>
      <c r="CN119" s="24"/>
      <c r="CO119" s="24"/>
      <c r="CP119" s="24"/>
      <c r="CQ119" s="24"/>
      <c r="CR119" s="24"/>
      <c r="CS119" s="24"/>
      <c r="CT119" s="24"/>
      <c r="CU119" s="24"/>
      <c r="CV119" s="24"/>
      <c r="CW119" s="24"/>
      <c r="CX119" s="24"/>
      <c r="CY119" s="24"/>
      <c r="CZ119" s="24"/>
      <c r="DA119" s="24"/>
      <c r="DB119" s="24"/>
      <c r="DC119" s="24"/>
      <c r="DD119" s="24"/>
      <c r="DE119" s="24"/>
      <c r="DF119" s="24"/>
      <c r="DG119" s="24"/>
      <c r="DH119" s="24"/>
      <c r="DI119" s="24"/>
      <c r="DJ119" s="24"/>
      <c r="DK119" s="23"/>
      <c r="DL119" s="25"/>
      <c r="DM119" s="25"/>
      <c r="DN119" s="25"/>
      <c r="DO119" s="22"/>
      <c r="DP119" s="24"/>
      <c r="DQ119" s="24"/>
      <c r="DR119" s="24"/>
      <c r="DS119" s="24"/>
      <c r="DT119" s="24"/>
      <c r="DU119" s="23"/>
      <c r="DV119" s="25"/>
      <c r="DW119" s="22"/>
      <c r="DX119" s="24"/>
    </row>
    <row r="120" spans="1:128" s="7" customFormat="1" ht="51" customHeight="1">
      <c r="A120" s="20" t="s">
        <v>70</v>
      </c>
      <c r="B120" s="21"/>
      <c r="C120" s="21"/>
      <c r="D120" s="21">
        <v>49</v>
      </c>
      <c r="E120" s="20" t="s">
        <v>68</v>
      </c>
      <c r="F120" s="20" t="s">
        <v>110</v>
      </c>
      <c r="G120" s="21">
        <v>2.5</v>
      </c>
      <c r="H120" s="20" t="s">
        <v>81</v>
      </c>
      <c r="I120" s="20" t="s">
        <v>70</v>
      </c>
      <c r="J120" s="20" t="s">
        <v>88</v>
      </c>
      <c r="K120" s="21">
        <v>1</v>
      </c>
      <c r="L120" s="21">
        <v>1</v>
      </c>
      <c r="M120" s="20" t="s">
        <v>66</v>
      </c>
      <c r="N120" s="20" t="s">
        <v>66</v>
      </c>
      <c r="O120" s="20" t="s">
        <v>66</v>
      </c>
      <c r="P120" s="20" t="s">
        <v>66</v>
      </c>
      <c r="Q120" s="21">
        <v>1</v>
      </c>
      <c r="R120" s="20" t="s">
        <v>66</v>
      </c>
      <c r="S120" s="20" t="s">
        <v>66</v>
      </c>
      <c r="T120" s="20" t="s">
        <v>66</v>
      </c>
      <c r="U120" s="20" t="s">
        <v>66</v>
      </c>
      <c r="V120" s="20" t="s">
        <v>66</v>
      </c>
      <c r="W120" s="20" t="s">
        <v>66</v>
      </c>
      <c r="X120" s="20" t="s">
        <v>66</v>
      </c>
      <c r="Y120" s="20" t="s">
        <v>66</v>
      </c>
      <c r="Z120" s="20" t="s">
        <v>66</v>
      </c>
      <c r="AA120" s="20" t="s">
        <v>66</v>
      </c>
      <c r="AB120" s="20" t="s">
        <v>66</v>
      </c>
      <c r="AC120" s="20" t="s">
        <v>66</v>
      </c>
      <c r="AD120" s="20" t="s">
        <v>66</v>
      </c>
      <c r="AE120" s="21">
        <v>5</v>
      </c>
      <c r="AF120" s="21"/>
      <c r="AG120" s="21">
        <v>7</v>
      </c>
      <c r="AH120" s="21"/>
      <c r="AI120" s="21">
        <v>2</v>
      </c>
      <c r="AJ120" s="20" t="s">
        <v>728</v>
      </c>
      <c r="AK120" s="21">
        <v>3</v>
      </c>
      <c r="AL120" s="21"/>
      <c r="AM120" s="21">
        <f>SUM(AE120+AG120+AI120+AK120)</f>
        <v>17</v>
      </c>
      <c r="AN120" s="21"/>
      <c r="AO120" s="20" t="s">
        <v>554</v>
      </c>
      <c r="AP120" s="20" t="s">
        <v>291</v>
      </c>
      <c r="AQ120" s="20" t="s">
        <v>101</v>
      </c>
      <c r="AR120" s="20" t="s">
        <v>101</v>
      </c>
      <c r="AS120" s="21"/>
      <c r="AT120" s="21">
        <v>3</v>
      </c>
      <c r="AU120" s="20" t="s">
        <v>81</v>
      </c>
      <c r="AV120" s="22"/>
      <c r="AW120" s="24"/>
      <c r="AX120" s="24"/>
      <c r="AY120" s="24"/>
      <c r="AZ120" s="24"/>
      <c r="BA120" s="24"/>
      <c r="BB120" s="24"/>
      <c r="BC120" s="24"/>
      <c r="BD120" s="24"/>
      <c r="BE120" s="24"/>
      <c r="BF120" s="24"/>
      <c r="BG120" s="24"/>
      <c r="BH120" s="24"/>
      <c r="BI120" s="24"/>
      <c r="BJ120" s="24"/>
      <c r="BK120" s="24"/>
      <c r="BL120" s="24"/>
      <c r="BM120" s="24"/>
      <c r="BN120" s="24"/>
      <c r="BO120" s="24"/>
      <c r="BP120" s="24"/>
      <c r="BQ120" s="24"/>
      <c r="BR120" s="24"/>
      <c r="BS120" s="24"/>
      <c r="BT120" s="24"/>
      <c r="BU120" s="24"/>
      <c r="BV120" s="24"/>
      <c r="BW120" s="23"/>
      <c r="BX120" s="25"/>
      <c r="BY120" s="21">
        <f>AN120+AT120</f>
        <v>3</v>
      </c>
      <c r="BZ120" s="22"/>
      <c r="CA120" s="24"/>
      <c r="CB120" s="24"/>
      <c r="CC120" s="24"/>
      <c r="CD120" s="24"/>
      <c r="CE120" s="24"/>
      <c r="CF120" s="24"/>
      <c r="CG120" s="23"/>
      <c r="CH120" s="21">
        <v>0</v>
      </c>
      <c r="CI120" s="25"/>
      <c r="CJ120" s="21">
        <v>1</v>
      </c>
      <c r="CK120" s="20" t="s">
        <v>66</v>
      </c>
      <c r="CL120" s="21">
        <v>1</v>
      </c>
      <c r="CM120" s="21">
        <v>1</v>
      </c>
      <c r="CN120" s="21">
        <v>1</v>
      </c>
      <c r="CO120" s="20" t="s">
        <v>694</v>
      </c>
      <c r="CP120" s="20" t="s">
        <v>66</v>
      </c>
      <c r="CQ120" s="20" t="s">
        <v>66</v>
      </c>
      <c r="CR120" s="20" t="s">
        <v>66</v>
      </c>
      <c r="CS120" s="20" t="s">
        <v>66</v>
      </c>
      <c r="CT120" s="20" t="s">
        <v>66</v>
      </c>
      <c r="CU120" s="21">
        <v>1</v>
      </c>
      <c r="CV120" s="20" t="s">
        <v>66</v>
      </c>
      <c r="CW120" s="20" t="s">
        <v>66</v>
      </c>
      <c r="CX120" s="20" t="s">
        <v>66</v>
      </c>
      <c r="CY120" s="20" t="s">
        <v>66</v>
      </c>
      <c r="CZ120" s="20" t="s">
        <v>66</v>
      </c>
      <c r="DA120" s="20" t="s">
        <v>66</v>
      </c>
      <c r="DB120" s="20" t="s">
        <v>66</v>
      </c>
      <c r="DC120" s="20" t="s">
        <v>66</v>
      </c>
      <c r="DD120" s="21">
        <v>5</v>
      </c>
      <c r="DE120" s="21"/>
      <c r="DF120" s="21">
        <v>6</v>
      </c>
      <c r="DG120" s="20" t="s">
        <v>729</v>
      </c>
      <c r="DH120" s="21">
        <v>2</v>
      </c>
      <c r="DI120" s="20" t="s">
        <v>730</v>
      </c>
      <c r="DJ120" s="21">
        <v>3</v>
      </c>
      <c r="DK120" s="21"/>
      <c r="DL120" s="21">
        <f>SUM(DJ120,DH120,DF120,DD120)</f>
        <v>16</v>
      </c>
      <c r="DM120" s="21">
        <f>CH120+BY120</f>
        <v>3</v>
      </c>
      <c r="DN120" s="21">
        <v>2</v>
      </c>
      <c r="DO120" s="21">
        <v>0</v>
      </c>
      <c r="DP120" s="20" t="s">
        <v>106</v>
      </c>
      <c r="DQ120" s="21"/>
      <c r="DR120" s="20" t="s">
        <v>66</v>
      </c>
      <c r="DS120" s="22"/>
      <c r="DT120" s="24"/>
      <c r="DU120" s="21">
        <v>3</v>
      </c>
      <c r="DV120" s="21">
        <f>DU120+DM120</f>
        <v>6</v>
      </c>
      <c r="DW120" s="20" t="s">
        <v>126</v>
      </c>
      <c r="DX120" s="20" t="s">
        <v>127</v>
      </c>
    </row>
    <row r="121" spans="1:128" s="7" customFormat="1" ht="51" customHeight="1">
      <c r="A121" s="20" t="s">
        <v>69</v>
      </c>
      <c r="B121" s="20" t="s">
        <v>731</v>
      </c>
      <c r="C121" s="20" t="s">
        <v>185</v>
      </c>
      <c r="D121" s="21">
        <v>64</v>
      </c>
      <c r="E121" s="20" t="s">
        <v>87</v>
      </c>
      <c r="F121" s="20" t="s">
        <v>69</v>
      </c>
      <c r="G121" s="22"/>
      <c r="H121" s="24"/>
      <c r="I121" s="20" t="s">
        <v>69</v>
      </c>
      <c r="J121" s="20" t="s">
        <v>88</v>
      </c>
      <c r="K121" s="22"/>
      <c r="L121" s="24"/>
      <c r="M121" s="24"/>
      <c r="N121" s="24"/>
      <c r="O121" s="24"/>
      <c r="P121" s="24"/>
      <c r="Q121" s="24"/>
      <c r="R121" s="24"/>
      <c r="S121" s="24"/>
      <c r="T121" s="24"/>
      <c r="U121" s="24"/>
      <c r="V121" s="24"/>
      <c r="W121" s="24"/>
      <c r="X121" s="24"/>
      <c r="Y121" s="24"/>
      <c r="Z121" s="24"/>
      <c r="AA121" s="24"/>
      <c r="AB121" s="24"/>
      <c r="AC121" s="24"/>
      <c r="AD121" s="24"/>
      <c r="AE121" s="24"/>
      <c r="AF121" s="24"/>
      <c r="AG121" s="24"/>
      <c r="AH121" s="24"/>
      <c r="AI121" s="24"/>
      <c r="AJ121" s="24"/>
      <c r="AK121" s="24"/>
      <c r="AL121" s="23"/>
      <c r="AM121" s="25"/>
      <c r="AN121" s="24"/>
      <c r="AO121" s="24"/>
      <c r="AP121" s="24"/>
      <c r="AQ121" s="24"/>
      <c r="AR121" s="24"/>
      <c r="AS121" s="24"/>
      <c r="AT121" s="23"/>
      <c r="AU121" s="20" t="s">
        <v>94</v>
      </c>
      <c r="AV121" s="20" t="s">
        <v>66</v>
      </c>
      <c r="AW121" s="20" t="s">
        <v>66</v>
      </c>
      <c r="AX121" s="20" t="s">
        <v>66</v>
      </c>
      <c r="AY121" s="20" t="s">
        <v>66</v>
      </c>
      <c r="AZ121" s="21">
        <v>1</v>
      </c>
      <c r="BA121" s="20" t="s">
        <v>732</v>
      </c>
      <c r="BB121" s="21">
        <v>1</v>
      </c>
      <c r="BC121" s="20" t="s">
        <v>66</v>
      </c>
      <c r="BD121" s="20" t="s">
        <v>66</v>
      </c>
      <c r="BE121" s="20" t="s">
        <v>66</v>
      </c>
      <c r="BF121" s="20" t="s">
        <v>66</v>
      </c>
      <c r="BG121" s="20" t="s">
        <v>66</v>
      </c>
      <c r="BH121" s="20" t="s">
        <v>66</v>
      </c>
      <c r="BI121" s="20" t="s">
        <v>66</v>
      </c>
      <c r="BJ121" s="20" t="s">
        <v>66</v>
      </c>
      <c r="BK121" s="20" t="s">
        <v>66</v>
      </c>
      <c r="BL121" s="20" t="s">
        <v>66</v>
      </c>
      <c r="BM121" s="20" t="s">
        <v>66</v>
      </c>
      <c r="BN121" s="20" t="s">
        <v>66</v>
      </c>
      <c r="BO121" s="20" t="s">
        <v>66</v>
      </c>
      <c r="BP121" s="21">
        <v>5</v>
      </c>
      <c r="BQ121" s="21"/>
      <c r="BR121" s="21">
        <v>7</v>
      </c>
      <c r="BS121" s="21"/>
      <c r="BT121" s="21">
        <v>2</v>
      </c>
      <c r="BU121" s="20" t="s">
        <v>733</v>
      </c>
      <c r="BV121" s="21">
        <v>3</v>
      </c>
      <c r="BW121" s="21"/>
      <c r="BX121" s="21">
        <f>SUM(BV121+BT121+BR121+BP121)</f>
        <v>17</v>
      </c>
      <c r="BY121" s="21">
        <v>2</v>
      </c>
      <c r="BZ121" s="20" t="s">
        <v>454</v>
      </c>
      <c r="CA121" s="20" t="s">
        <v>100</v>
      </c>
      <c r="CB121" s="21"/>
      <c r="CC121" s="21"/>
      <c r="CD121" s="20" t="s">
        <v>86</v>
      </c>
      <c r="CE121" s="20" t="s">
        <v>66</v>
      </c>
      <c r="CF121" s="21">
        <v>1</v>
      </c>
      <c r="CG121" s="20" t="s">
        <v>734</v>
      </c>
      <c r="CH121" s="21"/>
      <c r="CI121" s="22"/>
      <c r="CJ121" s="24"/>
      <c r="CK121" s="24"/>
      <c r="CL121" s="24"/>
      <c r="CM121" s="24"/>
      <c r="CN121" s="24"/>
      <c r="CO121" s="24"/>
      <c r="CP121" s="24"/>
      <c r="CQ121" s="24"/>
      <c r="CR121" s="24"/>
      <c r="CS121" s="24"/>
      <c r="CT121" s="24"/>
      <c r="CU121" s="24"/>
      <c r="CV121" s="24"/>
      <c r="CW121" s="24"/>
      <c r="CX121" s="24"/>
      <c r="CY121" s="24"/>
      <c r="CZ121" s="24"/>
      <c r="DA121" s="24"/>
      <c r="DB121" s="24"/>
      <c r="DC121" s="24"/>
      <c r="DD121" s="24"/>
      <c r="DE121" s="24"/>
      <c r="DF121" s="24"/>
      <c r="DG121" s="24"/>
      <c r="DH121" s="24"/>
      <c r="DI121" s="24"/>
      <c r="DJ121" s="24"/>
      <c r="DK121" s="23"/>
      <c r="DL121" s="25"/>
      <c r="DM121" s="25"/>
      <c r="DN121" s="25"/>
      <c r="DO121" s="22"/>
      <c r="DP121" s="24"/>
      <c r="DQ121" s="23"/>
      <c r="DR121" s="20" t="s">
        <v>66</v>
      </c>
      <c r="DS121" s="22"/>
      <c r="DT121" s="24"/>
      <c r="DU121" s="23"/>
      <c r="DV121" s="25"/>
      <c r="DW121" s="22"/>
      <c r="DX121" s="24"/>
    </row>
    <row r="122" spans="1:128" s="7" customFormat="1" ht="75" customHeight="1">
      <c r="A122" s="20" t="s">
        <v>69</v>
      </c>
      <c r="B122" s="20" t="s">
        <v>735</v>
      </c>
      <c r="C122" s="20" t="s">
        <v>589</v>
      </c>
      <c r="D122" s="21">
        <v>73</v>
      </c>
      <c r="E122" s="20" t="s">
        <v>68</v>
      </c>
      <c r="F122" s="20" t="s">
        <v>69</v>
      </c>
      <c r="G122" s="22"/>
      <c r="H122" s="24"/>
      <c r="I122" s="20" t="s">
        <v>70</v>
      </c>
      <c r="J122" s="20" t="s">
        <v>88</v>
      </c>
      <c r="K122" s="20" t="s">
        <v>66</v>
      </c>
      <c r="L122" s="20" t="s">
        <v>66</v>
      </c>
      <c r="M122" s="21">
        <v>1</v>
      </c>
      <c r="N122" s="20" t="s">
        <v>66</v>
      </c>
      <c r="O122" s="20" t="s">
        <v>66</v>
      </c>
      <c r="P122" s="20" t="s">
        <v>66</v>
      </c>
      <c r="Q122" s="20" t="s">
        <v>66</v>
      </c>
      <c r="R122" s="21">
        <v>0</v>
      </c>
      <c r="S122" s="21">
        <v>1</v>
      </c>
      <c r="T122" s="20" t="s">
        <v>66</v>
      </c>
      <c r="U122" s="20" t="s">
        <v>66</v>
      </c>
      <c r="V122" s="21">
        <v>0</v>
      </c>
      <c r="W122" s="20" t="s">
        <v>66</v>
      </c>
      <c r="X122" s="21">
        <v>0</v>
      </c>
      <c r="Y122" s="20" t="s">
        <v>66</v>
      </c>
      <c r="Z122" s="20" t="s">
        <v>66</v>
      </c>
      <c r="AA122" s="20" t="s">
        <v>66</v>
      </c>
      <c r="AB122" s="20" t="s">
        <v>66</v>
      </c>
      <c r="AC122" s="21">
        <v>0</v>
      </c>
      <c r="AD122" s="20" t="s">
        <v>66</v>
      </c>
      <c r="AE122" s="21">
        <v>5</v>
      </c>
      <c r="AF122" s="21"/>
      <c r="AG122" s="21">
        <v>7</v>
      </c>
      <c r="AH122" s="21"/>
      <c r="AI122" s="21">
        <v>2</v>
      </c>
      <c r="AJ122" s="20" t="s">
        <v>736</v>
      </c>
      <c r="AK122" s="21">
        <v>3</v>
      </c>
      <c r="AL122" s="20" t="s">
        <v>737</v>
      </c>
      <c r="AM122" s="21">
        <f>SUM(AE122+AG122+AI122+AK122)</f>
        <v>17</v>
      </c>
      <c r="AN122" s="21">
        <v>18</v>
      </c>
      <c r="AO122" s="20" t="s">
        <v>738</v>
      </c>
      <c r="AP122" s="20" t="s">
        <v>291</v>
      </c>
      <c r="AQ122" s="20" t="s">
        <v>338</v>
      </c>
      <c r="AR122" s="20" t="s">
        <v>79</v>
      </c>
      <c r="AS122" s="21"/>
      <c r="AT122" s="21">
        <v>2</v>
      </c>
      <c r="AU122" s="20" t="s">
        <v>81</v>
      </c>
      <c r="AV122" s="22"/>
      <c r="AW122" s="24"/>
      <c r="AX122" s="24"/>
      <c r="AY122" s="24"/>
      <c r="AZ122" s="24"/>
      <c r="BA122" s="24"/>
      <c r="BB122" s="24"/>
      <c r="BC122" s="24"/>
      <c r="BD122" s="24"/>
      <c r="BE122" s="24"/>
      <c r="BF122" s="24"/>
      <c r="BG122" s="24"/>
      <c r="BH122" s="24"/>
      <c r="BI122" s="24"/>
      <c r="BJ122" s="24"/>
      <c r="BK122" s="24"/>
      <c r="BL122" s="24"/>
      <c r="BM122" s="24"/>
      <c r="BN122" s="24"/>
      <c r="BO122" s="24"/>
      <c r="BP122" s="24"/>
      <c r="BQ122" s="24"/>
      <c r="BR122" s="24"/>
      <c r="BS122" s="24"/>
      <c r="BT122" s="24"/>
      <c r="BU122" s="24"/>
      <c r="BV122" s="24"/>
      <c r="BW122" s="24"/>
      <c r="BX122" s="24"/>
      <c r="BY122" s="24"/>
      <c r="BZ122" s="24"/>
      <c r="CA122" s="24"/>
      <c r="CB122" s="24"/>
      <c r="CC122" s="24"/>
      <c r="CD122" s="24"/>
      <c r="CE122" s="24"/>
      <c r="CF122" s="24"/>
      <c r="CG122" s="23"/>
      <c r="CH122" s="21">
        <v>0</v>
      </c>
      <c r="CI122" s="25"/>
      <c r="CJ122" s="21">
        <v>1</v>
      </c>
      <c r="CK122" s="20" t="s">
        <v>66</v>
      </c>
      <c r="CL122" s="20" t="s">
        <v>66</v>
      </c>
      <c r="CM122" s="20" t="s">
        <v>66</v>
      </c>
      <c r="CN122" s="20" t="s">
        <v>66</v>
      </c>
      <c r="CO122" s="20" t="s">
        <v>66</v>
      </c>
      <c r="CP122" s="20" t="s">
        <v>66</v>
      </c>
      <c r="CQ122" s="21">
        <v>0</v>
      </c>
      <c r="CR122" s="21">
        <v>1</v>
      </c>
      <c r="CS122" s="20" t="s">
        <v>66</v>
      </c>
      <c r="CT122" s="20" t="s">
        <v>66</v>
      </c>
      <c r="CU122" s="20" t="s">
        <v>66</v>
      </c>
      <c r="CV122" s="20" t="s">
        <v>66</v>
      </c>
      <c r="CW122" s="21">
        <v>0</v>
      </c>
      <c r="CX122" s="20" t="s">
        <v>66</v>
      </c>
      <c r="CY122" s="20" t="s">
        <v>66</v>
      </c>
      <c r="CZ122" s="21">
        <v>0</v>
      </c>
      <c r="DA122" s="21">
        <v>0</v>
      </c>
      <c r="DB122" s="20" t="s">
        <v>66</v>
      </c>
      <c r="DC122" s="20" t="s">
        <v>66</v>
      </c>
      <c r="DD122" s="21">
        <v>5</v>
      </c>
      <c r="DE122" s="21"/>
      <c r="DF122" s="21">
        <v>5</v>
      </c>
      <c r="DG122" s="20" t="s">
        <v>739</v>
      </c>
      <c r="DH122" s="21">
        <v>2</v>
      </c>
      <c r="DI122" s="20" t="s">
        <v>740</v>
      </c>
      <c r="DJ122" s="21">
        <v>3</v>
      </c>
      <c r="DK122" s="20" t="s">
        <v>741</v>
      </c>
      <c r="DL122" s="21">
        <f>SUM(DJ122,DH122,DF122,DD122)</f>
        <v>15</v>
      </c>
      <c r="DM122" s="21">
        <v>20</v>
      </c>
      <c r="DN122" s="21">
        <v>-9</v>
      </c>
      <c r="DO122" s="21">
        <v>0</v>
      </c>
      <c r="DP122" s="20" t="s">
        <v>140</v>
      </c>
      <c r="DQ122" s="21"/>
      <c r="DR122" s="20" t="s">
        <v>66</v>
      </c>
      <c r="DS122" s="22"/>
      <c r="DT122" s="23"/>
      <c r="DU122" s="21"/>
      <c r="DV122" s="25"/>
      <c r="DW122" s="22"/>
      <c r="DX122" s="23"/>
    </row>
    <row r="123" spans="1:128" s="7" customFormat="1" ht="39" customHeight="1">
      <c r="A123" s="20" t="s">
        <v>69</v>
      </c>
      <c r="B123" s="20" t="s">
        <v>398</v>
      </c>
      <c r="C123" s="20" t="s">
        <v>128</v>
      </c>
      <c r="D123" s="21">
        <v>75</v>
      </c>
      <c r="E123" s="20" t="s">
        <v>87</v>
      </c>
      <c r="F123" s="20" t="s">
        <v>69</v>
      </c>
      <c r="G123" s="22"/>
      <c r="H123" s="24"/>
      <c r="I123" s="20" t="s">
        <v>70</v>
      </c>
      <c r="J123" s="20" t="s">
        <v>71</v>
      </c>
      <c r="K123" s="21">
        <v>0</v>
      </c>
      <c r="L123" s="20" t="s">
        <v>66</v>
      </c>
      <c r="M123" s="21">
        <v>0</v>
      </c>
      <c r="N123" s="21">
        <v>1</v>
      </c>
      <c r="O123" s="21">
        <v>1</v>
      </c>
      <c r="P123" s="20" t="s">
        <v>742</v>
      </c>
      <c r="Q123" s="20" t="s">
        <v>66</v>
      </c>
      <c r="R123" s="20" t="s">
        <v>66</v>
      </c>
      <c r="S123" s="20" t="s">
        <v>66</v>
      </c>
      <c r="T123" s="20" t="s">
        <v>66</v>
      </c>
      <c r="U123" s="20" t="s">
        <v>66</v>
      </c>
      <c r="V123" s="20" t="s">
        <v>66</v>
      </c>
      <c r="W123" s="20" t="s">
        <v>66</v>
      </c>
      <c r="X123" s="20" t="s">
        <v>66</v>
      </c>
      <c r="Y123" s="20" t="s">
        <v>66</v>
      </c>
      <c r="Z123" s="20" t="s">
        <v>66</v>
      </c>
      <c r="AA123" s="20" t="s">
        <v>66</v>
      </c>
      <c r="AB123" s="20" t="s">
        <v>66</v>
      </c>
      <c r="AC123" s="20" t="s">
        <v>66</v>
      </c>
      <c r="AD123" s="20" t="s">
        <v>66</v>
      </c>
      <c r="AE123" s="21">
        <v>5</v>
      </c>
      <c r="AF123" s="21"/>
      <c r="AG123" s="21">
        <v>6</v>
      </c>
      <c r="AH123" s="20" t="s">
        <v>743</v>
      </c>
      <c r="AI123" s="21">
        <v>3</v>
      </c>
      <c r="AJ123" s="21"/>
      <c r="AK123" s="21">
        <v>3</v>
      </c>
      <c r="AL123" s="21"/>
      <c r="AM123" s="21">
        <f>SUM(AE123+AG123+AI123+AK123)</f>
        <v>17</v>
      </c>
      <c r="AN123" s="21">
        <v>1</v>
      </c>
      <c r="AO123" s="20" t="s">
        <v>554</v>
      </c>
      <c r="AP123" s="20" t="s">
        <v>291</v>
      </c>
      <c r="AQ123" s="20" t="s">
        <v>128</v>
      </c>
      <c r="AR123" s="20" t="s">
        <v>401</v>
      </c>
      <c r="AS123" s="20" t="s">
        <v>117</v>
      </c>
      <c r="AT123" s="21">
        <v>1</v>
      </c>
      <c r="AU123" s="20" t="s">
        <v>94</v>
      </c>
      <c r="AV123" s="20" t="s">
        <v>66</v>
      </c>
      <c r="AW123" s="20" t="s">
        <v>66</v>
      </c>
      <c r="AX123" s="20" t="s">
        <v>66</v>
      </c>
      <c r="AY123" s="21">
        <v>1</v>
      </c>
      <c r="AZ123" s="21">
        <v>1</v>
      </c>
      <c r="BA123" s="20" t="s">
        <v>744</v>
      </c>
      <c r="BB123" s="20" t="s">
        <v>66</v>
      </c>
      <c r="BC123" s="21">
        <v>0</v>
      </c>
      <c r="BD123" s="20" t="s">
        <v>66</v>
      </c>
      <c r="BE123" s="20" t="s">
        <v>66</v>
      </c>
      <c r="BF123" s="20" t="s">
        <v>66</v>
      </c>
      <c r="BG123" s="20" t="s">
        <v>66</v>
      </c>
      <c r="BH123" s="20" t="s">
        <v>66</v>
      </c>
      <c r="BI123" s="20" t="s">
        <v>66</v>
      </c>
      <c r="BJ123" s="20" t="s">
        <v>66</v>
      </c>
      <c r="BK123" s="21">
        <v>1</v>
      </c>
      <c r="BL123" s="21">
        <v>0</v>
      </c>
      <c r="BM123" s="21">
        <v>1</v>
      </c>
      <c r="BN123" s="21">
        <v>0</v>
      </c>
      <c r="BO123" s="20" t="s">
        <v>66</v>
      </c>
      <c r="BP123" s="21">
        <v>5</v>
      </c>
      <c r="BQ123" s="21"/>
      <c r="BR123" s="21">
        <v>6</v>
      </c>
      <c r="BS123" s="20" t="s">
        <v>745</v>
      </c>
      <c r="BT123" s="21">
        <v>3</v>
      </c>
      <c r="BU123" s="21"/>
      <c r="BV123" s="21">
        <v>3</v>
      </c>
      <c r="BW123" s="21"/>
      <c r="BX123" s="21">
        <f>SUM(BV123+BT123+BR123+BP123)</f>
        <v>17</v>
      </c>
      <c r="BY123" s="21">
        <f>AN123+AT123</f>
        <v>2</v>
      </c>
      <c r="BZ123" s="20" t="s">
        <v>181</v>
      </c>
      <c r="CA123" s="20" t="s">
        <v>100</v>
      </c>
      <c r="CB123" s="20" t="s">
        <v>746</v>
      </c>
      <c r="CC123" s="20" t="s">
        <v>747</v>
      </c>
      <c r="CD123" s="20" t="s">
        <v>86</v>
      </c>
      <c r="CE123" s="20" t="s">
        <v>66</v>
      </c>
      <c r="CF123" s="21">
        <v>2</v>
      </c>
      <c r="CG123" s="21"/>
      <c r="CH123" s="21">
        <v>5</v>
      </c>
      <c r="CI123" s="21">
        <v>5</v>
      </c>
      <c r="CJ123" s="20" t="s">
        <v>66</v>
      </c>
      <c r="CK123" s="20" t="s">
        <v>66</v>
      </c>
      <c r="CL123" s="20" t="s">
        <v>66</v>
      </c>
      <c r="CM123" s="20" t="s">
        <v>66</v>
      </c>
      <c r="CN123" s="20" t="s">
        <v>66</v>
      </c>
      <c r="CO123" s="20" t="s">
        <v>66</v>
      </c>
      <c r="CP123" s="20" t="s">
        <v>66</v>
      </c>
      <c r="CQ123" s="20" t="s">
        <v>66</v>
      </c>
      <c r="CR123" s="20" t="s">
        <v>66</v>
      </c>
      <c r="CS123" s="20" t="s">
        <v>66</v>
      </c>
      <c r="CT123" s="20" t="s">
        <v>66</v>
      </c>
      <c r="CU123" s="20" t="s">
        <v>66</v>
      </c>
      <c r="CV123" s="20" t="s">
        <v>66</v>
      </c>
      <c r="CW123" s="20" t="s">
        <v>66</v>
      </c>
      <c r="CX123" s="20" t="s">
        <v>66</v>
      </c>
      <c r="CY123" s="20" t="s">
        <v>66</v>
      </c>
      <c r="CZ123" s="20" t="s">
        <v>66</v>
      </c>
      <c r="DA123" s="20" t="s">
        <v>66</v>
      </c>
      <c r="DB123" s="20" t="s">
        <v>66</v>
      </c>
      <c r="DC123" s="20" t="s">
        <v>66</v>
      </c>
      <c r="DD123" s="21">
        <v>5</v>
      </c>
      <c r="DE123" s="21"/>
      <c r="DF123" s="21">
        <v>6</v>
      </c>
      <c r="DG123" s="21"/>
      <c r="DH123" s="21">
        <v>3</v>
      </c>
      <c r="DI123" s="21"/>
      <c r="DJ123" s="21">
        <v>3</v>
      </c>
      <c r="DK123" s="21"/>
      <c r="DL123" s="21">
        <f>SUM(DJ123,DH123,DF123,DD123)</f>
        <v>17</v>
      </c>
      <c r="DM123" s="21">
        <f>CH123+BY123</f>
        <v>7</v>
      </c>
      <c r="DN123" s="21">
        <f>-(CH123-CF123)</f>
        <v>-3</v>
      </c>
      <c r="DO123" s="21">
        <v>1</v>
      </c>
      <c r="DP123" s="20" t="s">
        <v>106</v>
      </c>
      <c r="DQ123" s="21"/>
      <c r="DR123" s="20" t="s">
        <v>86</v>
      </c>
      <c r="DS123" s="22"/>
      <c r="DT123" s="24"/>
      <c r="DU123" s="21">
        <v>11</v>
      </c>
      <c r="DV123" s="21">
        <f>DU123+DM123</f>
        <v>18</v>
      </c>
      <c r="DW123" s="20" t="s">
        <v>748</v>
      </c>
      <c r="DX123" s="20" t="s">
        <v>749</v>
      </c>
    </row>
    <row r="124" spans="1:128" s="7" customFormat="1" ht="123" customHeight="1">
      <c r="A124" s="20" t="s">
        <v>69</v>
      </c>
      <c r="B124" s="21"/>
      <c r="C124" s="21"/>
      <c r="D124" s="21">
        <v>0</v>
      </c>
      <c r="E124" s="20" t="s">
        <v>87</v>
      </c>
      <c r="F124" s="20" t="s">
        <v>69</v>
      </c>
      <c r="G124" s="22"/>
      <c r="H124" s="24"/>
      <c r="I124" s="20" t="s">
        <v>69</v>
      </c>
      <c r="J124" s="22"/>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c r="AH124" s="24"/>
      <c r="AI124" s="24"/>
      <c r="AJ124" s="24"/>
      <c r="AK124" s="24"/>
      <c r="AL124" s="24"/>
      <c r="AM124" s="24"/>
      <c r="AN124" s="24"/>
      <c r="AO124" s="24"/>
      <c r="AP124" s="24"/>
      <c r="AQ124" s="24"/>
      <c r="AR124" s="24"/>
      <c r="AS124" s="24"/>
      <c r="AT124" s="23"/>
      <c r="AU124" s="20" t="s">
        <v>94</v>
      </c>
      <c r="AV124" s="20" t="s">
        <v>66</v>
      </c>
      <c r="AW124" s="20" t="s">
        <v>66</v>
      </c>
      <c r="AX124" s="20" t="s">
        <v>66</v>
      </c>
      <c r="AY124" s="20" t="s">
        <v>66</v>
      </c>
      <c r="AZ124" s="21">
        <v>1</v>
      </c>
      <c r="BA124" s="20" t="s">
        <v>750</v>
      </c>
      <c r="BB124" s="20" t="s">
        <v>66</v>
      </c>
      <c r="BC124" s="20" t="s">
        <v>66</v>
      </c>
      <c r="BD124" s="20" t="s">
        <v>66</v>
      </c>
      <c r="BE124" s="20" t="s">
        <v>66</v>
      </c>
      <c r="BF124" s="20" t="s">
        <v>66</v>
      </c>
      <c r="BG124" s="20" t="s">
        <v>66</v>
      </c>
      <c r="BH124" s="20" t="s">
        <v>66</v>
      </c>
      <c r="BI124" s="20" t="s">
        <v>66</v>
      </c>
      <c r="BJ124" s="20" t="s">
        <v>66</v>
      </c>
      <c r="BK124" s="20" t="s">
        <v>66</v>
      </c>
      <c r="BL124" s="20" t="s">
        <v>66</v>
      </c>
      <c r="BM124" s="20" t="s">
        <v>66</v>
      </c>
      <c r="BN124" s="20" t="s">
        <v>66</v>
      </c>
      <c r="BO124" s="20" t="s">
        <v>66</v>
      </c>
      <c r="BP124" s="21">
        <v>5</v>
      </c>
      <c r="BQ124" s="21"/>
      <c r="BR124" s="21">
        <v>7</v>
      </c>
      <c r="BS124" s="21"/>
      <c r="BT124" s="21">
        <v>3</v>
      </c>
      <c r="BU124" s="21"/>
      <c r="BV124" s="21">
        <v>3</v>
      </c>
      <c r="BW124" s="21"/>
      <c r="BX124" s="21">
        <f>SUM(BP124+BR124+BT124+BV124)</f>
        <v>18</v>
      </c>
      <c r="BY124" s="21">
        <v>756</v>
      </c>
      <c r="BZ124" s="20" t="s">
        <v>751</v>
      </c>
      <c r="CA124" s="20" t="s">
        <v>100</v>
      </c>
      <c r="CB124" s="20" t="s">
        <v>752</v>
      </c>
      <c r="CC124" s="20"/>
      <c r="CD124" s="20" t="s">
        <v>86</v>
      </c>
      <c r="CE124" s="20" t="s">
        <v>66</v>
      </c>
      <c r="CF124" s="21">
        <v>1</v>
      </c>
      <c r="CG124" s="20" t="s">
        <v>753</v>
      </c>
      <c r="CH124" s="21"/>
      <c r="CI124" s="22"/>
      <c r="CJ124" s="24"/>
      <c r="CK124" s="24"/>
      <c r="CL124" s="24"/>
      <c r="CM124" s="24"/>
      <c r="CN124" s="24"/>
      <c r="CO124" s="24"/>
      <c r="CP124" s="24"/>
      <c r="CQ124" s="24"/>
      <c r="CR124" s="24"/>
      <c r="CS124" s="24"/>
      <c r="CT124" s="24"/>
      <c r="CU124" s="24"/>
      <c r="CV124" s="24"/>
      <c r="CW124" s="24"/>
      <c r="CX124" s="24"/>
      <c r="CY124" s="24"/>
      <c r="CZ124" s="24"/>
      <c r="DA124" s="24"/>
      <c r="DB124" s="24"/>
      <c r="DC124" s="24"/>
      <c r="DD124" s="24"/>
      <c r="DE124" s="24"/>
      <c r="DF124" s="24"/>
      <c r="DG124" s="24"/>
      <c r="DH124" s="24"/>
      <c r="DI124" s="24"/>
      <c r="DJ124" s="24"/>
      <c r="DK124" s="23"/>
      <c r="DL124" s="25"/>
      <c r="DM124" s="25"/>
      <c r="DN124" s="25"/>
      <c r="DO124" s="22"/>
      <c r="DP124" s="24"/>
      <c r="DQ124" s="23"/>
      <c r="DR124" s="20" t="s">
        <v>66</v>
      </c>
      <c r="DS124" s="22"/>
      <c r="DT124" s="24"/>
      <c r="DU124" s="23"/>
      <c r="DV124" s="25"/>
      <c r="DW124" s="22"/>
      <c r="DX124" s="24"/>
    </row>
    <row r="125" spans="1:128" s="7" customFormat="1" ht="27" customHeight="1">
      <c r="A125" s="20" t="s">
        <v>69</v>
      </c>
      <c r="B125" s="20" t="s">
        <v>465</v>
      </c>
      <c r="C125" s="20" t="s">
        <v>217</v>
      </c>
      <c r="D125" s="21">
        <v>70</v>
      </c>
      <c r="E125" s="20" t="s">
        <v>68</v>
      </c>
      <c r="F125" s="20" t="s">
        <v>69</v>
      </c>
      <c r="G125" s="22"/>
      <c r="H125" s="24"/>
      <c r="I125" s="20" t="s">
        <v>70</v>
      </c>
      <c r="J125" s="20" t="s">
        <v>71</v>
      </c>
      <c r="K125" s="21">
        <v>1</v>
      </c>
      <c r="L125" s="20" t="s">
        <v>66</v>
      </c>
      <c r="M125" s="20" t="s">
        <v>66</v>
      </c>
      <c r="N125" s="20" t="s">
        <v>66</v>
      </c>
      <c r="O125" s="21">
        <v>1</v>
      </c>
      <c r="P125" s="20" t="s">
        <v>754</v>
      </c>
      <c r="Q125" s="20" t="s">
        <v>66</v>
      </c>
      <c r="R125" s="20" t="s">
        <v>66</v>
      </c>
      <c r="S125" s="20" t="s">
        <v>66</v>
      </c>
      <c r="T125" s="20" t="s">
        <v>66</v>
      </c>
      <c r="U125" s="20" t="s">
        <v>66</v>
      </c>
      <c r="V125" s="20" t="s">
        <v>66</v>
      </c>
      <c r="W125" s="20" t="s">
        <v>66</v>
      </c>
      <c r="X125" s="20" t="s">
        <v>66</v>
      </c>
      <c r="Y125" s="20" t="s">
        <v>66</v>
      </c>
      <c r="Z125" s="20" t="s">
        <v>66</v>
      </c>
      <c r="AA125" s="20" t="s">
        <v>66</v>
      </c>
      <c r="AB125" s="20" t="s">
        <v>66</v>
      </c>
      <c r="AC125" s="20" t="s">
        <v>66</v>
      </c>
      <c r="AD125" s="20" t="s">
        <v>66</v>
      </c>
      <c r="AE125" s="21">
        <v>5</v>
      </c>
      <c r="AF125" s="21"/>
      <c r="AG125" s="21">
        <v>7</v>
      </c>
      <c r="AH125" s="21"/>
      <c r="AI125" s="21">
        <v>2</v>
      </c>
      <c r="AJ125" s="20" t="s">
        <v>755</v>
      </c>
      <c r="AK125" s="21">
        <v>3</v>
      </c>
      <c r="AL125" s="21"/>
      <c r="AM125" s="21">
        <f>SUM(AE125+AG125+AI125+AK125)</f>
        <v>17</v>
      </c>
      <c r="AN125" s="21">
        <v>4</v>
      </c>
      <c r="AO125" s="20" t="s">
        <v>513</v>
      </c>
      <c r="AP125" s="20" t="s">
        <v>291</v>
      </c>
      <c r="AQ125" s="20" t="s">
        <v>756</v>
      </c>
      <c r="AR125" s="20" t="s">
        <v>67</v>
      </c>
      <c r="AS125" s="20" t="s">
        <v>117</v>
      </c>
      <c r="AT125" s="21">
        <v>3</v>
      </c>
      <c r="AU125" s="20" t="s">
        <v>81</v>
      </c>
      <c r="AV125" s="22"/>
      <c r="AW125" s="24"/>
      <c r="AX125" s="24"/>
      <c r="AY125" s="24"/>
      <c r="AZ125" s="24"/>
      <c r="BA125" s="24"/>
      <c r="BB125" s="24"/>
      <c r="BC125" s="24"/>
      <c r="BD125" s="24"/>
      <c r="BE125" s="24"/>
      <c r="BF125" s="24"/>
      <c r="BG125" s="24"/>
      <c r="BH125" s="24"/>
      <c r="BI125" s="24"/>
      <c r="BJ125" s="24"/>
      <c r="BK125" s="24"/>
      <c r="BL125" s="24"/>
      <c r="BM125" s="24"/>
      <c r="BN125" s="24"/>
      <c r="BO125" s="24"/>
      <c r="BP125" s="24"/>
      <c r="BQ125" s="24"/>
      <c r="BR125" s="24"/>
      <c r="BS125" s="24"/>
      <c r="BT125" s="24"/>
      <c r="BU125" s="24"/>
      <c r="BV125" s="24"/>
      <c r="BW125" s="23"/>
      <c r="BX125" s="25"/>
      <c r="BY125" s="21">
        <f>AN125+AT125</f>
        <v>7</v>
      </c>
      <c r="BZ125" s="22"/>
      <c r="CA125" s="24"/>
      <c r="CB125" s="24"/>
      <c r="CC125" s="24"/>
      <c r="CD125" s="24"/>
      <c r="CE125" s="24"/>
      <c r="CF125" s="24"/>
      <c r="CG125" s="23"/>
      <c r="CH125" s="21">
        <v>3</v>
      </c>
      <c r="CI125" s="21">
        <v>3</v>
      </c>
      <c r="CJ125" s="20" t="s">
        <v>66</v>
      </c>
      <c r="CK125" s="20" t="s">
        <v>66</v>
      </c>
      <c r="CL125" s="20" t="s">
        <v>66</v>
      </c>
      <c r="CM125" s="20" t="s">
        <v>66</v>
      </c>
      <c r="CN125" s="21">
        <v>0</v>
      </c>
      <c r="CO125" s="20" t="s">
        <v>66</v>
      </c>
      <c r="CP125" s="20" t="s">
        <v>66</v>
      </c>
      <c r="CQ125" s="20" t="s">
        <v>66</v>
      </c>
      <c r="CR125" s="20" t="s">
        <v>66</v>
      </c>
      <c r="CS125" s="20" t="s">
        <v>66</v>
      </c>
      <c r="CT125" s="20" t="s">
        <v>66</v>
      </c>
      <c r="CU125" s="20" t="s">
        <v>66</v>
      </c>
      <c r="CV125" s="20" t="s">
        <v>66</v>
      </c>
      <c r="CW125" s="20" t="s">
        <v>66</v>
      </c>
      <c r="CX125" s="20" t="s">
        <v>66</v>
      </c>
      <c r="CY125" s="20" t="s">
        <v>66</v>
      </c>
      <c r="CZ125" s="20" t="s">
        <v>66</v>
      </c>
      <c r="DA125" s="20" t="s">
        <v>66</v>
      </c>
      <c r="DB125" s="20" t="s">
        <v>66</v>
      </c>
      <c r="DC125" s="20" t="s">
        <v>66</v>
      </c>
      <c r="DD125" s="21">
        <v>5</v>
      </c>
      <c r="DE125" s="21"/>
      <c r="DF125" s="21">
        <v>7</v>
      </c>
      <c r="DG125" s="21"/>
      <c r="DH125" s="21">
        <v>3</v>
      </c>
      <c r="DI125" s="20" t="s">
        <v>757</v>
      </c>
      <c r="DJ125" s="21">
        <v>3</v>
      </c>
      <c r="DK125" s="21"/>
      <c r="DL125" s="21">
        <f>SUM(DJ125,DH125,DF125,DD125)</f>
        <v>18</v>
      </c>
      <c r="DM125" s="21">
        <f>CH125+BY125</f>
        <v>10</v>
      </c>
      <c r="DN125" s="21">
        <f>-(CH125-CF125)</f>
        <v>-3</v>
      </c>
      <c r="DO125" s="21">
        <v>0</v>
      </c>
      <c r="DP125" s="20" t="s">
        <v>118</v>
      </c>
      <c r="DQ125" s="21"/>
      <c r="DR125" s="20" t="s">
        <v>66</v>
      </c>
      <c r="DS125" s="22"/>
      <c r="DT125" s="23"/>
      <c r="DU125" s="21"/>
      <c r="DV125" s="25"/>
      <c r="DW125" s="22"/>
      <c r="DX125" s="24"/>
    </row>
    <row r="126" spans="1:128" s="7" customFormat="1" ht="39" customHeight="1">
      <c r="A126" s="20" t="s">
        <v>69</v>
      </c>
      <c r="B126" s="21"/>
      <c r="C126" s="21"/>
      <c r="D126" s="21">
        <v>44</v>
      </c>
      <c r="E126" s="20" t="s">
        <v>68</v>
      </c>
      <c r="F126" s="20" t="s">
        <v>69</v>
      </c>
      <c r="G126" s="22"/>
      <c r="H126" s="24"/>
      <c r="I126" s="20" t="s">
        <v>70</v>
      </c>
      <c r="J126" s="20" t="s">
        <v>88</v>
      </c>
      <c r="K126" s="20" t="s">
        <v>66</v>
      </c>
      <c r="L126" s="20" t="s">
        <v>66</v>
      </c>
      <c r="M126" s="20" t="s">
        <v>66</v>
      </c>
      <c r="N126" s="20" t="s">
        <v>66</v>
      </c>
      <c r="O126" s="20" t="s">
        <v>66</v>
      </c>
      <c r="P126" s="20" t="s">
        <v>66</v>
      </c>
      <c r="Q126" s="20" t="s">
        <v>66</v>
      </c>
      <c r="R126" s="20" t="s">
        <v>66</v>
      </c>
      <c r="S126" s="20" t="s">
        <v>66</v>
      </c>
      <c r="T126" s="20" t="s">
        <v>66</v>
      </c>
      <c r="U126" s="20" t="s">
        <v>66</v>
      </c>
      <c r="V126" s="20" t="s">
        <v>66</v>
      </c>
      <c r="W126" s="20" t="s">
        <v>66</v>
      </c>
      <c r="X126" s="20" t="s">
        <v>66</v>
      </c>
      <c r="Y126" s="20" t="s">
        <v>66</v>
      </c>
      <c r="Z126" s="20" t="s">
        <v>66</v>
      </c>
      <c r="AA126" s="20" t="s">
        <v>66</v>
      </c>
      <c r="AB126" s="20" t="s">
        <v>66</v>
      </c>
      <c r="AC126" s="20" t="s">
        <v>66</v>
      </c>
      <c r="AD126" s="20" t="s">
        <v>66</v>
      </c>
      <c r="AE126" s="21">
        <v>5</v>
      </c>
      <c r="AF126" s="21"/>
      <c r="AG126" s="21">
        <v>7</v>
      </c>
      <c r="AH126" s="21"/>
      <c r="AI126" s="21">
        <v>3</v>
      </c>
      <c r="AJ126" s="21"/>
      <c r="AK126" s="21">
        <v>3</v>
      </c>
      <c r="AL126" s="21"/>
      <c r="AM126" s="21">
        <f>SUM(AE126+AG126+AI126+AK126)</f>
        <v>18</v>
      </c>
      <c r="AN126" s="21">
        <v>84</v>
      </c>
      <c r="AO126" s="20" t="s">
        <v>758</v>
      </c>
      <c r="AP126" s="20" t="s">
        <v>759</v>
      </c>
      <c r="AQ126" s="20" t="s">
        <v>758</v>
      </c>
      <c r="AR126" s="20" t="s">
        <v>758</v>
      </c>
      <c r="AS126" s="21"/>
      <c r="AT126" s="21">
        <v>2</v>
      </c>
      <c r="AU126" s="20" t="s">
        <v>94</v>
      </c>
      <c r="AV126" s="20" t="s">
        <v>66</v>
      </c>
      <c r="AW126" s="20" t="s">
        <v>66</v>
      </c>
      <c r="AX126" s="20" t="s">
        <v>66</v>
      </c>
      <c r="AY126" s="20" t="s">
        <v>66</v>
      </c>
      <c r="AZ126" s="21">
        <v>1</v>
      </c>
      <c r="BA126" s="20" t="s">
        <v>760</v>
      </c>
      <c r="BB126" s="20" t="s">
        <v>66</v>
      </c>
      <c r="BC126" s="20" t="s">
        <v>66</v>
      </c>
      <c r="BD126" s="20" t="s">
        <v>66</v>
      </c>
      <c r="BE126" s="20" t="s">
        <v>66</v>
      </c>
      <c r="BF126" s="20" t="s">
        <v>66</v>
      </c>
      <c r="BG126" s="20" t="s">
        <v>66</v>
      </c>
      <c r="BH126" s="20" t="s">
        <v>66</v>
      </c>
      <c r="BI126" s="21">
        <v>1</v>
      </c>
      <c r="BJ126" s="20" t="s">
        <v>66</v>
      </c>
      <c r="BK126" s="20" t="s">
        <v>66</v>
      </c>
      <c r="BL126" s="21">
        <v>1</v>
      </c>
      <c r="BM126" s="20" t="s">
        <v>66</v>
      </c>
      <c r="BN126" s="20" t="s">
        <v>66</v>
      </c>
      <c r="BO126" s="20" t="s">
        <v>66</v>
      </c>
      <c r="BP126" s="21">
        <v>5</v>
      </c>
      <c r="BQ126" s="21"/>
      <c r="BR126" s="21">
        <v>7</v>
      </c>
      <c r="BS126" s="21"/>
      <c r="BT126" s="21">
        <v>3</v>
      </c>
      <c r="BU126" s="21"/>
      <c r="BV126" s="21">
        <v>3</v>
      </c>
      <c r="BW126" s="21"/>
      <c r="BX126" s="21">
        <f>SUM(BV126+BT126+BR126+BP126)</f>
        <v>18</v>
      </c>
      <c r="BY126" s="21">
        <f>AN126+AT126</f>
        <v>86</v>
      </c>
      <c r="BZ126" s="20" t="s">
        <v>181</v>
      </c>
      <c r="CA126" s="20" t="s">
        <v>100</v>
      </c>
      <c r="CB126" s="21"/>
      <c r="CC126" s="21"/>
      <c r="CD126" s="20" t="s">
        <v>86</v>
      </c>
      <c r="CE126" s="20" t="s">
        <v>66</v>
      </c>
      <c r="CF126" s="21">
        <v>1</v>
      </c>
      <c r="CG126" s="20" t="s">
        <v>761</v>
      </c>
      <c r="CH126" s="21"/>
      <c r="CI126" s="22"/>
      <c r="CJ126" s="24"/>
      <c r="CK126" s="24"/>
      <c r="CL126" s="24"/>
      <c r="CM126" s="24"/>
      <c r="CN126" s="24"/>
      <c r="CO126" s="24"/>
      <c r="CP126" s="24"/>
      <c r="CQ126" s="24"/>
      <c r="CR126" s="24"/>
      <c r="CS126" s="24"/>
      <c r="CT126" s="24"/>
      <c r="CU126" s="24"/>
      <c r="CV126" s="24"/>
      <c r="CW126" s="24"/>
      <c r="CX126" s="24"/>
      <c r="CY126" s="24"/>
      <c r="CZ126" s="24"/>
      <c r="DA126" s="24"/>
      <c r="DB126" s="24"/>
      <c r="DC126" s="24"/>
      <c r="DD126" s="24"/>
      <c r="DE126" s="24"/>
      <c r="DF126" s="24"/>
      <c r="DG126" s="24"/>
      <c r="DH126" s="24"/>
      <c r="DI126" s="24"/>
      <c r="DJ126" s="24"/>
      <c r="DK126" s="23"/>
      <c r="DL126" s="25"/>
      <c r="DM126" s="25"/>
      <c r="DN126" s="25"/>
      <c r="DO126" s="22"/>
      <c r="DP126" s="24"/>
      <c r="DQ126" s="23"/>
      <c r="DR126" s="20" t="s">
        <v>66</v>
      </c>
      <c r="DS126" s="22"/>
      <c r="DT126" s="24"/>
      <c r="DU126" s="23"/>
      <c r="DV126" s="25"/>
      <c r="DW126" s="22"/>
      <c r="DX126" s="24"/>
    </row>
    <row r="127" spans="1:128" s="7" customFormat="1" ht="51" customHeight="1">
      <c r="A127" s="20" t="s">
        <v>69</v>
      </c>
      <c r="B127" s="20" t="s">
        <v>762</v>
      </c>
      <c r="C127" s="20" t="s">
        <v>434</v>
      </c>
      <c r="D127" s="21">
        <v>74</v>
      </c>
      <c r="E127" s="20" t="s">
        <v>87</v>
      </c>
      <c r="F127" s="20" t="s">
        <v>69</v>
      </c>
      <c r="G127" s="22"/>
      <c r="H127" s="24"/>
      <c r="I127" s="20" t="s">
        <v>70</v>
      </c>
      <c r="J127" s="20" t="s">
        <v>88</v>
      </c>
      <c r="K127" s="20" t="s">
        <v>66</v>
      </c>
      <c r="L127" s="21">
        <v>1</v>
      </c>
      <c r="M127" s="20" t="s">
        <v>66</v>
      </c>
      <c r="N127" s="21">
        <v>0</v>
      </c>
      <c r="O127" s="20" t="s">
        <v>66</v>
      </c>
      <c r="P127" s="20" t="s">
        <v>66</v>
      </c>
      <c r="Q127" s="21">
        <v>1</v>
      </c>
      <c r="R127" s="20" t="s">
        <v>66</v>
      </c>
      <c r="S127" s="21">
        <v>1</v>
      </c>
      <c r="T127" s="21">
        <v>1</v>
      </c>
      <c r="U127" s="20" t="s">
        <v>66</v>
      </c>
      <c r="V127" s="21">
        <v>1</v>
      </c>
      <c r="W127" s="20" t="s">
        <v>66</v>
      </c>
      <c r="X127" s="21">
        <v>1</v>
      </c>
      <c r="Y127" s="20" t="s">
        <v>66</v>
      </c>
      <c r="Z127" s="21">
        <v>1</v>
      </c>
      <c r="AA127" s="20" t="s">
        <v>66</v>
      </c>
      <c r="AB127" s="20" t="s">
        <v>66</v>
      </c>
      <c r="AC127" s="20" t="s">
        <v>66</v>
      </c>
      <c r="AD127" s="20" t="s">
        <v>66</v>
      </c>
      <c r="AE127" s="21">
        <v>4</v>
      </c>
      <c r="AF127" s="20" t="s">
        <v>763</v>
      </c>
      <c r="AG127" s="21">
        <v>6</v>
      </c>
      <c r="AH127" s="20" t="s">
        <v>764</v>
      </c>
      <c r="AI127" s="21">
        <v>3</v>
      </c>
      <c r="AJ127" s="21"/>
      <c r="AK127" s="21">
        <v>3</v>
      </c>
      <c r="AL127" s="21"/>
      <c r="AM127" s="21">
        <f>SUM(AE127+AG127+AI127+AK127)</f>
        <v>16</v>
      </c>
      <c r="AN127" s="21">
        <v>3</v>
      </c>
      <c r="AO127" s="20" t="s">
        <v>554</v>
      </c>
      <c r="AP127" s="20" t="s">
        <v>291</v>
      </c>
      <c r="AQ127" s="20" t="s">
        <v>765</v>
      </c>
      <c r="AR127" s="20" t="s">
        <v>766</v>
      </c>
      <c r="AS127" s="20" t="s">
        <v>117</v>
      </c>
      <c r="AT127" s="21">
        <v>1</v>
      </c>
      <c r="AU127" s="20" t="s">
        <v>94</v>
      </c>
      <c r="AV127" s="20" t="s">
        <v>66</v>
      </c>
      <c r="AW127" s="21">
        <v>1</v>
      </c>
      <c r="AX127" s="20" t="s">
        <v>66</v>
      </c>
      <c r="AY127" s="21">
        <v>1</v>
      </c>
      <c r="AZ127" s="21">
        <v>1</v>
      </c>
      <c r="BA127" s="20" t="s">
        <v>767</v>
      </c>
      <c r="BB127" s="20" t="s">
        <v>66</v>
      </c>
      <c r="BC127" s="20" t="s">
        <v>66</v>
      </c>
      <c r="BD127" s="20" t="s">
        <v>66</v>
      </c>
      <c r="BE127" s="20" t="s">
        <v>66</v>
      </c>
      <c r="BF127" s="20" t="s">
        <v>66</v>
      </c>
      <c r="BG127" s="21">
        <v>1</v>
      </c>
      <c r="BH127" s="20" t="s">
        <v>66</v>
      </c>
      <c r="BI127" s="21">
        <v>0</v>
      </c>
      <c r="BJ127" s="20" t="s">
        <v>66</v>
      </c>
      <c r="BK127" s="21">
        <v>1</v>
      </c>
      <c r="BL127" s="20" t="s">
        <v>66</v>
      </c>
      <c r="BM127" s="21">
        <v>1</v>
      </c>
      <c r="BN127" s="21">
        <v>1</v>
      </c>
      <c r="BO127" s="20" t="s">
        <v>66</v>
      </c>
      <c r="BP127" s="21">
        <v>4</v>
      </c>
      <c r="BQ127" s="21"/>
      <c r="BR127" s="21">
        <v>6</v>
      </c>
      <c r="BS127" s="21"/>
      <c r="BT127" s="21">
        <v>3</v>
      </c>
      <c r="BU127" s="21"/>
      <c r="BV127" s="21">
        <v>3</v>
      </c>
      <c r="BW127" s="21"/>
      <c r="BX127" s="21">
        <f>SUM(BV127+BT127+BR127+BP127)</f>
        <v>16</v>
      </c>
      <c r="BY127" s="21">
        <f>AN127+AT127</f>
        <v>4</v>
      </c>
      <c r="BZ127" s="20" t="s">
        <v>99</v>
      </c>
      <c r="CA127" s="20" t="s">
        <v>100</v>
      </c>
      <c r="CB127" s="20" t="s">
        <v>762</v>
      </c>
      <c r="CC127" s="20" t="s">
        <v>762</v>
      </c>
      <c r="CD127" s="20" t="s">
        <v>66</v>
      </c>
      <c r="CE127" s="21">
        <v>1</v>
      </c>
      <c r="CF127" s="21">
        <v>-0.5</v>
      </c>
      <c r="CG127" s="20" t="s">
        <v>768</v>
      </c>
      <c r="CH127" s="21"/>
      <c r="CI127" s="22"/>
      <c r="CJ127" s="24"/>
      <c r="CK127" s="24"/>
      <c r="CL127" s="24"/>
      <c r="CM127" s="24"/>
      <c r="CN127" s="24"/>
      <c r="CO127" s="24"/>
      <c r="CP127" s="24"/>
      <c r="CQ127" s="24"/>
      <c r="CR127" s="24"/>
      <c r="CS127" s="24"/>
      <c r="CT127" s="24"/>
      <c r="CU127" s="24"/>
      <c r="CV127" s="24"/>
      <c r="CW127" s="24"/>
      <c r="CX127" s="24"/>
      <c r="CY127" s="24"/>
      <c r="CZ127" s="24"/>
      <c r="DA127" s="24"/>
      <c r="DB127" s="24"/>
      <c r="DC127" s="24"/>
      <c r="DD127" s="24"/>
      <c r="DE127" s="24"/>
      <c r="DF127" s="24"/>
      <c r="DG127" s="24"/>
      <c r="DH127" s="24"/>
      <c r="DI127" s="24"/>
      <c r="DJ127" s="24"/>
      <c r="DK127" s="23"/>
      <c r="DL127" s="25"/>
      <c r="DM127" s="25"/>
      <c r="DN127" s="25"/>
      <c r="DO127" s="22"/>
      <c r="DP127" s="24"/>
      <c r="DQ127" s="23"/>
      <c r="DR127" s="20" t="s">
        <v>66</v>
      </c>
      <c r="DS127" s="22"/>
      <c r="DT127" s="24"/>
      <c r="DU127" s="23"/>
      <c r="DV127" s="25"/>
      <c r="DW127" s="22"/>
      <c r="DX127" s="24"/>
    </row>
    <row r="128" spans="1:128" s="7" customFormat="1" ht="63" customHeight="1">
      <c r="A128" s="20" t="s">
        <v>70</v>
      </c>
      <c r="B128" s="21"/>
      <c r="C128" s="21"/>
      <c r="D128" s="21">
        <v>69</v>
      </c>
      <c r="E128" s="20" t="s">
        <v>87</v>
      </c>
      <c r="F128" s="20" t="s">
        <v>69</v>
      </c>
      <c r="G128" s="22"/>
      <c r="H128" s="24"/>
      <c r="I128" s="20" t="s">
        <v>70</v>
      </c>
      <c r="J128" s="20" t="s">
        <v>88</v>
      </c>
      <c r="K128" s="20" t="s">
        <v>66</v>
      </c>
      <c r="L128" s="20" t="s">
        <v>66</v>
      </c>
      <c r="M128" s="20" t="s">
        <v>66</v>
      </c>
      <c r="N128" s="20" t="s">
        <v>66</v>
      </c>
      <c r="O128" s="20" t="s">
        <v>66</v>
      </c>
      <c r="P128" s="20" t="s">
        <v>66</v>
      </c>
      <c r="Q128" s="20" t="s">
        <v>66</v>
      </c>
      <c r="R128" s="20" t="s">
        <v>66</v>
      </c>
      <c r="S128" s="21">
        <v>1</v>
      </c>
      <c r="T128" s="20" t="s">
        <v>66</v>
      </c>
      <c r="U128" s="20" t="s">
        <v>66</v>
      </c>
      <c r="V128" s="20" t="s">
        <v>66</v>
      </c>
      <c r="W128" s="20" t="s">
        <v>66</v>
      </c>
      <c r="X128" s="20" t="s">
        <v>66</v>
      </c>
      <c r="Y128" s="20" t="s">
        <v>66</v>
      </c>
      <c r="Z128" s="20" t="s">
        <v>66</v>
      </c>
      <c r="AA128" s="20" t="s">
        <v>66</v>
      </c>
      <c r="AB128" s="21">
        <v>1</v>
      </c>
      <c r="AC128" s="20" t="s">
        <v>66</v>
      </c>
      <c r="AD128" s="20" t="s">
        <v>66</v>
      </c>
      <c r="AE128" s="21">
        <v>5</v>
      </c>
      <c r="AF128" s="21"/>
      <c r="AG128" s="21">
        <v>6</v>
      </c>
      <c r="AH128" s="20" t="s">
        <v>769</v>
      </c>
      <c r="AI128" s="21">
        <v>3</v>
      </c>
      <c r="AJ128" s="21"/>
      <c r="AK128" s="21">
        <v>3</v>
      </c>
      <c r="AL128" s="20" t="s">
        <v>770</v>
      </c>
      <c r="AM128" s="21">
        <f>SUM(AE128+AG128+AI128+AK128)</f>
        <v>17</v>
      </c>
      <c r="AN128" s="21">
        <v>16</v>
      </c>
      <c r="AO128" s="20" t="s">
        <v>769</v>
      </c>
      <c r="AP128" s="20" t="s">
        <v>771</v>
      </c>
      <c r="AQ128" s="20" t="s">
        <v>762</v>
      </c>
      <c r="AR128" s="20" t="s">
        <v>762</v>
      </c>
      <c r="AS128" s="21"/>
      <c r="AT128" s="21">
        <v>1.5</v>
      </c>
      <c r="AU128" s="20" t="s">
        <v>94</v>
      </c>
      <c r="AV128" s="20" t="s">
        <v>66</v>
      </c>
      <c r="AW128" s="20" t="s">
        <v>66</v>
      </c>
      <c r="AX128" s="20" t="s">
        <v>66</v>
      </c>
      <c r="AY128" s="20" t="s">
        <v>66</v>
      </c>
      <c r="AZ128" s="20" t="s">
        <v>66</v>
      </c>
      <c r="BA128" s="20" t="s">
        <v>66</v>
      </c>
      <c r="BB128" s="20" t="s">
        <v>66</v>
      </c>
      <c r="BC128" s="20" t="s">
        <v>66</v>
      </c>
      <c r="BD128" s="21">
        <v>1</v>
      </c>
      <c r="BE128" s="20" t="s">
        <v>66</v>
      </c>
      <c r="BF128" s="20" t="s">
        <v>66</v>
      </c>
      <c r="BG128" s="21">
        <v>1</v>
      </c>
      <c r="BH128" s="20" t="s">
        <v>66</v>
      </c>
      <c r="BI128" s="21">
        <v>1</v>
      </c>
      <c r="BJ128" s="20" t="s">
        <v>66</v>
      </c>
      <c r="BK128" s="21">
        <v>0</v>
      </c>
      <c r="BL128" s="20" t="s">
        <v>66</v>
      </c>
      <c r="BM128" s="21">
        <v>1</v>
      </c>
      <c r="BN128" s="21">
        <v>0</v>
      </c>
      <c r="BO128" s="21"/>
      <c r="BP128" s="21">
        <v>5</v>
      </c>
      <c r="BQ128" s="21"/>
      <c r="BR128" s="21">
        <v>6</v>
      </c>
      <c r="BS128" s="20" t="s">
        <v>772</v>
      </c>
      <c r="BT128" s="21">
        <v>3</v>
      </c>
      <c r="BU128" s="20" t="s">
        <v>773</v>
      </c>
      <c r="BV128" s="21">
        <v>3</v>
      </c>
      <c r="BW128" s="21"/>
      <c r="BX128" s="21">
        <f>SUM(BV128+BT128+BR128+BP128)</f>
        <v>17</v>
      </c>
      <c r="BY128" s="21">
        <f>AN128+AT128</f>
        <v>17.5</v>
      </c>
      <c r="BZ128" s="20" t="s">
        <v>99</v>
      </c>
      <c r="CA128" s="20" t="s">
        <v>100</v>
      </c>
      <c r="CB128" s="21"/>
      <c r="CC128" s="21"/>
      <c r="CD128" s="20" t="s">
        <v>86</v>
      </c>
      <c r="CE128" s="20" t="s">
        <v>66</v>
      </c>
      <c r="CF128" s="21">
        <v>1</v>
      </c>
      <c r="CG128" s="20" t="s">
        <v>774</v>
      </c>
      <c r="CH128" s="21">
        <v>3</v>
      </c>
      <c r="CI128" s="21">
        <v>3</v>
      </c>
      <c r="CJ128" s="20" t="s">
        <v>66</v>
      </c>
      <c r="CK128" s="20" t="s">
        <v>66</v>
      </c>
      <c r="CL128" s="20" t="s">
        <v>66</v>
      </c>
      <c r="CM128" s="21">
        <v>1</v>
      </c>
      <c r="CN128" s="20" t="s">
        <v>66</v>
      </c>
      <c r="CO128" s="20" t="s">
        <v>66</v>
      </c>
      <c r="CP128" s="20" t="s">
        <v>66</v>
      </c>
      <c r="CQ128" s="20" t="s">
        <v>66</v>
      </c>
      <c r="CR128" s="21">
        <v>1</v>
      </c>
      <c r="CS128" s="20" t="s">
        <v>66</v>
      </c>
      <c r="CT128" s="20" t="s">
        <v>66</v>
      </c>
      <c r="CU128" s="21">
        <v>1</v>
      </c>
      <c r="CV128" s="20" t="s">
        <v>66</v>
      </c>
      <c r="CW128" s="21">
        <v>1</v>
      </c>
      <c r="CX128" s="21">
        <v>1</v>
      </c>
      <c r="CY128" s="21">
        <v>0</v>
      </c>
      <c r="CZ128" s="21">
        <v>0</v>
      </c>
      <c r="DA128" s="21">
        <v>1</v>
      </c>
      <c r="DB128" s="20" t="s">
        <v>66</v>
      </c>
      <c r="DC128" s="20" t="s">
        <v>66</v>
      </c>
      <c r="DD128" s="21">
        <v>4</v>
      </c>
      <c r="DE128" s="20" t="s">
        <v>775</v>
      </c>
      <c r="DF128" s="21">
        <v>6</v>
      </c>
      <c r="DG128" s="20" t="s">
        <v>776</v>
      </c>
      <c r="DH128" s="21">
        <v>3</v>
      </c>
      <c r="DI128" s="21"/>
      <c r="DJ128" s="21">
        <v>3</v>
      </c>
      <c r="DK128" s="21"/>
      <c r="DL128" s="21">
        <f t="shared" ref="DL128:DL133" si="3">SUM(DJ128,DH128,DF128,DD128)</f>
        <v>16</v>
      </c>
      <c r="DM128" s="21">
        <f>CH128+BY128</f>
        <v>20.5</v>
      </c>
      <c r="DN128" s="21">
        <f>-(CH128-CF128)</f>
        <v>-2</v>
      </c>
      <c r="DO128" s="21">
        <v>1</v>
      </c>
      <c r="DP128" s="20" t="s">
        <v>140</v>
      </c>
      <c r="DQ128" s="21">
        <v>5</v>
      </c>
      <c r="DR128" s="20" t="s">
        <v>86</v>
      </c>
      <c r="DS128" s="20" t="s">
        <v>86</v>
      </c>
      <c r="DT128" s="22"/>
      <c r="DU128" s="21">
        <v>18</v>
      </c>
      <c r="DV128" s="21">
        <f>DU128+DM128</f>
        <v>38.5</v>
      </c>
      <c r="DW128" s="20" t="s">
        <v>777</v>
      </c>
      <c r="DX128" s="20" t="s">
        <v>544</v>
      </c>
    </row>
    <row r="129" spans="1:128" s="7" customFormat="1" ht="75" customHeight="1">
      <c r="A129" s="20" t="s">
        <v>69</v>
      </c>
      <c r="B129" s="21"/>
      <c r="C129" s="21"/>
      <c r="D129" s="21">
        <v>86</v>
      </c>
      <c r="E129" s="20" t="s">
        <v>87</v>
      </c>
      <c r="F129" s="20" t="s">
        <v>69</v>
      </c>
      <c r="G129" s="22"/>
      <c r="H129" s="23"/>
      <c r="I129" s="20" t="s">
        <v>69</v>
      </c>
      <c r="J129" s="20" t="s">
        <v>778</v>
      </c>
      <c r="K129" s="22"/>
      <c r="L129" s="24"/>
      <c r="M129" s="24"/>
      <c r="N129" s="24"/>
      <c r="O129" s="24"/>
      <c r="P129" s="24"/>
      <c r="Q129" s="24"/>
      <c r="R129" s="24"/>
      <c r="S129" s="24"/>
      <c r="T129" s="24"/>
      <c r="U129" s="24"/>
      <c r="V129" s="24"/>
      <c r="W129" s="24"/>
      <c r="X129" s="24"/>
      <c r="Y129" s="24"/>
      <c r="Z129" s="24"/>
      <c r="AA129" s="24"/>
      <c r="AB129" s="24"/>
      <c r="AC129" s="24"/>
      <c r="AD129" s="24"/>
      <c r="AE129" s="24"/>
      <c r="AF129" s="24"/>
      <c r="AG129" s="24"/>
      <c r="AH129" s="24"/>
      <c r="AI129" s="24"/>
      <c r="AJ129" s="24"/>
      <c r="AK129" s="24"/>
      <c r="AL129" s="23"/>
      <c r="AM129" s="25"/>
      <c r="AN129" s="24"/>
      <c r="AO129" s="24"/>
      <c r="AP129" s="24"/>
      <c r="AQ129" s="24"/>
      <c r="AR129" s="24"/>
      <c r="AS129" s="24"/>
      <c r="AT129" s="23"/>
      <c r="AU129" s="20" t="s">
        <v>94</v>
      </c>
      <c r="AV129" s="20" t="s">
        <v>66</v>
      </c>
      <c r="AW129" s="20" t="s">
        <v>66</v>
      </c>
      <c r="AX129" s="20" t="s">
        <v>66</v>
      </c>
      <c r="AY129" s="21">
        <v>1</v>
      </c>
      <c r="AZ129" s="20" t="s">
        <v>66</v>
      </c>
      <c r="BA129" s="20" t="s">
        <v>66</v>
      </c>
      <c r="BB129" s="20" t="s">
        <v>66</v>
      </c>
      <c r="BC129" s="20" t="s">
        <v>66</v>
      </c>
      <c r="BD129" s="20" t="s">
        <v>66</v>
      </c>
      <c r="BE129" s="21">
        <v>1</v>
      </c>
      <c r="BF129" s="20" t="s">
        <v>66</v>
      </c>
      <c r="BG129" s="21">
        <v>1</v>
      </c>
      <c r="BH129" s="21">
        <v>1</v>
      </c>
      <c r="BI129" s="21">
        <v>0</v>
      </c>
      <c r="BJ129" s="20" t="s">
        <v>66</v>
      </c>
      <c r="BK129" s="20" t="s">
        <v>66</v>
      </c>
      <c r="BL129" s="20" t="s">
        <v>66</v>
      </c>
      <c r="BM129" s="20" t="s">
        <v>66</v>
      </c>
      <c r="BN129" s="21">
        <v>0</v>
      </c>
      <c r="BO129" s="20" t="s">
        <v>66</v>
      </c>
      <c r="BP129" s="21">
        <v>4</v>
      </c>
      <c r="BQ129" s="20" t="s">
        <v>779</v>
      </c>
      <c r="BR129" s="21">
        <v>2</v>
      </c>
      <c r="BS129" s="20" t="s">
        <v>780</v>
      </c>
      <c r="BT129" s="21">
        <v>2</v>
      </c>
      <c r="BU129" s="20" t="s">
        <v>781</v>
      </c>
      <c r="BV129" s="21">
        <v>3</v>
      </c>
      <c r="BW129" s="21"/>
      <c r="BX129" s="21">
        <f>SUM(BV129+BT129+BR129+BP129)</f>
        <v>11</v>
      </c>
      <c r="BY129" s="21">
        <f>AN129+AT129</f>
        <v>0</v>
      </c>
      <c r="BZ129" s="20" t="s">
        <v>782</v>
      </c>
      <c r="CA129" s="20" t="s">
        <v>169</v>
      </c>
      <c r="CB129" s="21"/>
      <c r="CC129" s="21"/>
      <c r="CD129" s="20" t="s">
        <v>86</v>
      </c>
      <c r="CE129" s="20" t="s">
        <v>66</v>
      </c>
      <c r="CF129" s="21">
        <v>0</v>
      </c>
      <c r="CG129" s="20" t="s">
        <v>783</v>
      </c>
      <c r="CH129" s="21">
        <v>0</v>
      </c>
      <c r="CI129" s="25"/>
      <c r="CJ129" s="20" t="s">
        <v>66</v>
      </c>
      <c r="CK129" s="20" t="s">
        <v>66</v>
      </c>
      <c r="CL129" s="20" t="s">
        <v>66</v>
      </c>
      <c r="CM129" s="20" t="s">
        <v>66</v>
      </c>
      <c r="CN129" s="20" t="s">
        <v>66</v>
      </c>
      <c r="CO129" s="20" t="s">
        <v>66</v>
      </c>
      <c r="CP129" s="20" t="s">
        <v>66</v>
      </c>
      <c r="CQ129" s="20" t="s">
        <v>66</v>
      </c>
      <c r="CR129" s="20" t="s">
        <v>66</v>
      </c>
      <c r="CS129" s="20" t="s">
        <v>66</v>
      </c>
      <c r="CT129" s="20" t="s">
        <v>66</v>
      </c>
      <c r="CU129" s="20" t="s">
        <v>66</v>
      </c>
      <c r="CV129" s="20" t="s">
        <v>66</v>
      </c>
      <c r="CW129" s="20" t="s">
        <v>66</v>
      </c>
      <c r="CX129" s="20" t="s">
        <v>66</v>
      </c>
      <c r="CY129" s="20" t="s">
        <v>66</v>
      </c>
      <c r="CZ129" s="20" t="s">
        <v>66</v>
      </c>
      <c r="DA129" s="20" t="s">
        <v>66</v>
      </c>
      <c r="DB129" s="20" t="s">
        <v>66</v>
      </c>
      <c r="DC129" s="20" t="s">
        <v>66</v>
      </c>
      <c r="DD129" s="21">
        <v>4</v>
      </c>
      <c r="DE129" s="21"/>
      <c r="DF129" s="21">
        <v>2</v>
      </c>
      <c r="DG129" s="21"/>
      <c r="DH129" s="21">
        <v>2</v>
      </c>
      <c r="DI129" s="21"/>
      <c r="DJ129" s="21">
        <v>3</v>
      </c>
      <c r="DK129" s="21"/>
      <c r="DL129" s="21">
        <f t="shared" si="3"/>
        <v>11</v>
      </c>
      <c r="DM129" s="25"/>
      <c r="DN129" s="21">
        <f>-(CH129-CF129)</f>
        <v>0</v>
      </c>
      <c r="DO129" s="21">
        <v>0</v>
      </c>
      <c r="DP129" s="20" t="s">
        <v>118</v>
      </c>
      <c r="DQ129" s="21"/>
      <c r="DR129" s="20" t="s">
        <v>66</v>
      </c>
      <c r="DS129" s="22"/>
      <c r="DT129" s="23"/>
      <c r="DU129" s="21"/>
      <c r="DV129" s="25"/>
      <c r="DW129" s="22"/>
      <c r="DX129" s="23"/>
    </row>
    <row r="130" spans="1:128" s="7" customFormat="1" ht="63" customHeight="1">
      <c r="A130" s="20" t="s">
        <v>69</v>
      </c>
      <c r="B130" s="20" t="s">
        <v>67</v>
      </c>
      <c r="C130" s="20" t="s">
        <v>67</v>
      </c>
      <c r="D130" s="21">
        <v>61</v>
      </c>
      <c r="E130" s="20" t="s">
        <v>68</v>
      </c>
      <c r="F130" s="20" t="s">
        <v>69</v>
      </c>
      <c r="G130" s="21"/>
      <c r="H130" s="20" t="s">
        <v>81</v>
      </c>
      <c r="I130" s="20" t="s">
        <v>70</v>
      </c>
      <c r="J130" s="20" t="s">
        <v>71</v>
      </c>
      <c r="K130" s="21">
        <v>1</v>
      </c>
      <c r="L130" s="20" t="s">
        <v>66</v>
      </c>
      <c r="M130" s="21">
        <v>0</v>
      </c>
      <c r="N130" s="21">
        <v>0</v>
      </c>
      <c r="O130" s="20" t="s">
        <v>66</v>
      </c>
      <c r="P130" s="20" t="s">
        <v>66</v>
      </c>
      <c r="Q130" s="21">
        <v>1</v>
      </c>
      <c r="R130" s="20" t="s">
        <v>66</v>
      </c>
      <c r="S130" s="20" t="s">
        <v>66</v>
      </c>
      <c r="T130" s="21">
        <v>1</v>
      </c>
      <c r="U130" s="20" t="s">
        <v>66</v>
      </c>
      <c r="V130" s="21">
        <v>1</v>
      </c>
      <c r="W130" s="21"/>
      <c r="X130" s="21">
        <v>1</v>
      </c>
      <c r="Y130" s="20" t="s">
        <v>66</v>
      </c>
      <c r="Z130" s="21">
        <v>0</v>
      </c>
      <c r="AA130" s="21">
        <v>0</v>
      </c>
      <c r="AB130" s="21">
        <v>0</v>
      </c>
      <c r="AC130" s="20" t="s">
        <v>66</v>
      </c>
      <c r="AD130" s="20" t="s">
        <v>309</v>
      </c>
      <c r="AE130" s="21">
        <v>4</v>
      </c>
      <c r="AF130" s="20" t="s">
        <v>784</v>
      </c>
      <c r="AG130" s="21">
        <v>7</v>
      </c>
      <c r="AH130" s="20" t="s">
        <v>785</v>
      </c>
      <c r="AI130" s="21">
        <v>2</v>
      </c>
      <c r="AJ130" s="20" t="s">
        <v>786</v>
      </c>
      <c r="AK130" s="21">
        <v>3</v>
      </c>
      <c r="AL130" s="21"/>
      <c r="AM130" s="21">
        <f>SUM(AE130+AG130+AI130+AK130)</f>
        <v>16</v>
      </c>
      <c r="AN130" s="21">
        <v>6</v>
      </c>
      <c r="AO130" s="20" t="s">
        <v>787</v>
      </c>
      <c r="AP130" s="20" t="s">
        <v>788</v>
      </c>
      <c r="AQ130" s="21"/>
      <c r="AR130" s="30" t="s">
        <v>92</v>
      </c>
      <c r="AS130" s="23"/>
      <c r="AT130" s="21">
        <v>5</v>
      </c>
      <c r="AU130" s="20" t="s">
        <v>81</v>
      </c>
      <c r="AV130" s="22"/>
      <c r="AW130" s="24"/>
      <c r="AX130" s="24"/>
      <c r="AY130" s="24"/>
      <c r="AZ130" s="24"/>
      <c r="BA130" s="24"/>
      <c r="BB130" s="24"/>
      <c r="BC130" s="24"/>
      <c r="BD130" s="24"/>
      <c r="BE130" s="24"/>
      <c r="BF130" s="24"/>
      <c r="BG130" s="24"/>
      <c r="BH130" s="24"/>
      <c r="BI130" s="24"/>
      <c r="BJ130" s="24"/>
      <c r="BK130" s="24"/>
      <c r="BL130" s="24"/>
      <c r="BM130" s="24"/>
      <c r="BN130" s="24"/>
      <c r="BO130" s="24"/>
      <c r="BP130" s="24"/>
      <c r="BQ130" s="24"/>
      <c r="BR130" s="24"/>
      <c r="BS130" s="24"/>
      <c r="BT130" s="24"/>
      <c r="BU130" s="24"/>
      <c r="BV130" s="24"/>
      <c r="BW130" s="23"/>
      <c r="BX130" s="25"/>
      <c r="BY130" s="21">
        <f>AN130+AT130</f>
        <v>11</v>
      </c>
      <c r="BZ130" s="22"/>
      <c r="CA130" s="24"/>
      <c r="CB130" s="24"/>
      <c r="CC130" s="24"/>
      <c r="CD130" s="24"/>
      <c r="CE130" s="24"/>
      <c r="CF130" s="24"/>
      <c r="CG130" s="23"/>
      <c r="CH130" s="21">
        <v>0</v>
      </c>
      <c r="CI130" s="25"/>
      <c r="CJ130" s="21">
        <v>1</v>
      </c>
      <c r="CK130" s="21">
        <v>1</v>
      </c>
      <c r="CL130" s="20" t="s">
        <v>66</v>
      </c>
      <c r="CM130" s="20" t="s">
        <v>66</v>
      </c>
      <c r="CN130" s="21">
        <v>1</v>
      </c>
      <c r="CO130" s="20" t="s">
        <v>789</v>
      </c>
      <c r="CP130" s="21">
        <v>1</v>
      </c>
      <c r="CQ130" s="20" t="s">
        <v>66</v>
      </c>
      <c r="CR130" s="20" t="s">
        <v>66</v>
      </c>
      <c r="CS130" s="20" t="s">
        <v>66</v>
      </c>
      <c r="CT130" s="20" t="s">
        <v>66</v>
      </c>
      <c r="CU130" s="21">
        <v>1</v>
      </c>
      <c r="CV130" s="20" t="s">
        <v>66</v>
      </c>
      <c r="CW130" s="21">
        <v>0</v>
      </c>
      <c r="CX130" s="20" t="s">
        <v>66</v>
      </c>
      <c r="CY130" s="20" t="s">
        <v>66</v>
      </c>
      <c r="CZ130" s="20" t="s">
        <v>66</v>
      </c>
      <c r="DA130" s="20" t="s">
        <v>66</v>
      </c>
      <c r="DB130" s="20" t="s">
        <v>66</v>
      </c>
      <c r="DC130" s="20" t="s">
        <v>790</v>
      </c>
      <c r="DD130" s="21">
        <v>4</v>
      </c>
      <c r="DE130" s="20" t="s">
        <v>791</v>
      </c>
      <c r="DF130" s="21">
        <v>7</v>
      </c>
      <c r="DG130" s="21"/>
      <c r="DH130" s="21">
        <v>2</v>
      </c>
      <c r="DI130" s="20" t="s">
        <v>792</v>
      </c>
      <c r="DJ130" s="21">
        <v>3</v>
      </c>
      <c r="DK130" s="21"/>
      <c r="DL130" s="21">
        <f t="shared" si="3"/>
        <v>16</v>
      </c>
      <c r="DM130" s="21">
        <f>CH130+BY130</f>
        <v>11</v>
      </c>
      <c r="DN130" s="21">
        <v>1</v>
      </c>
      <c r="DO130" s="21">
        <v>0</v>
      </c>
      <c r="DP130" s="20" t="s">
        <v>100</v>
      </c>
      <c r="DQ130" s="21"/>
      <c r="DR130" s="20" t="s">
        <v>86</v>
      </c>
      <c r="DS130" s="20" t="s">
        <v>86</v>
      </c>
      <c r="DT130" s="22"/>
      <c r="DU130" s="21">
        <v>8</v>
      </c>
      <c r="DV130" s="21">
        <f>DU130+DM130</f>
        <v>19</v>
      </c>
      <c r="DW130" s="20" t="s">
        <v>793</v>
      </c>
      <c r="DX130" s="20" t="s">
        <v>127</v>
      </c>
    </row>
    <row r="131" spans="1:128" s="7" customFormat="1" ht="87" customHeight="1">
      <c r="A131" s="20" t="s">
        <v>69</v>
      </c>
      <c r="B131" s="20" t="s">
        <v>794</v>
      </c>
      <c r="C131" s="20" t="s">
        <v>434</v>
      </c>
      <c r="D131" s="21">
        <v>48</v>
      </c>
      <c r="E131" s="20" t="s">
        <v>87</v>
      </c>
      <c r="F131" s="20" t="s">
        <v>69</v>
      </c>
      <c r="G131" s="22"/>
      <c r="H131" s="24"/>
      <c r="I131" s="20" t="s">
        <v>70</v>
      </c>
      <c r="J131" s="20" t="s">
        <v>71</v>
      </c>
      <c r="K131" s="21">
        <v>1</v>
      </c>
      <c r="L131" s="21">
        <v>1</v>
      </c>
      <c r="M131" s="20" t="s">
        <v>66</v>
      </c>
      <c r="N131" s="20" t="s">
        <v>66</v>
      </c>
      <c r="O131" s="20" t="s">
        <v>66</v>
      </c>
      <c r="P131" s="20" t="s">
        <v>66</v>
      </c>
      <c r="Q131" s="21">
        <v>1</v>
      </c>
      <c r="R131" s="20" t="s">
        <v>66</v>
      </c>
      <c r="S131" s="20" t="s">
        <v>66</v>
      </c>
      <c r="T131" s="20" t="s">
        <v>66</v>
      </c>
      <c r="U131" s="20" t="s">
        <v>66</v>
      </c>
      <c r="V131" s="20" t="s">
        <v>66</v>
      </c>
      <c r="W131" s="20" t="s">
        <v>66</v>
      </c>
      <c r="X131" s="20" t="s">
        <v>66</v>
      </c>
      <c r="Y131" s="20" t="s">
        <v>66</v>
      </c>
      <c r="Z131" s="20" t="s">
        <v>66</v>
      </c>
      <c r="AA131" s="20" t="s">
        <v>66</v>
      </c>
      <c r="AB131" s="20" t="s">
        <v>66</v>
      </c>
      <c r="AC131" s="20" t="s">
        <v>66</v>
      </c>
      <c r="AD131" s="20" t="s">
        <v>66</v>
      </c>
      <c r="AE131" s="21">
        <v>4</v>
      </c>
      <c r="AF131" s="20" t="s">
        <v>795</v>
      </c>
      <c r="AG131" s="21">
        <v>7</v>
      </c>
      <c r="AH131" s="21"/>
      <c r="AI131" s="21">
        <v>3</v>
      </c>
      <c r="AJ131" s="21"/>
      <c r="AK131" s="21">
        <v>3</v>
      </c>
      <c r="AL131" s="21"/>
      <c r="AM131" s="21">
        <f>SUM(AE131+AG131+AI131+AK131)</f>
        <v>17</v>
      </c>
      <c r="AN131" s="21">
        <v>6</v>
      </c>
      <c r="AO131" s="20" t="s">
        <v>796</v>
      </c>
      <c r="AP131" s="20" t="s">
        <v>327</v>
      </c>
      <c r="AQ131" s="20" t="s">
        <v>797</v>
      </c>
      <c r="AR131" s="20" t="s">
        <v>67</v>
      </c>
      <c r="AS131" s="20" t="s">
        <v>798</v>
      </c>
      <c r="AT131" s="21">
        <v>2</v>
      </c>
      <c r="AU131" s="20" t="s">
        <v>81</v>
      </c>
      <c r="AV131" s="22"/>
      <c r="AW131" s="24"/>
      <c r="AX131" s="24"/>
      <c r="AY131" s="24"/>
      <c r="AZ131" s="24"/>
      <c r="BA131" s="24"/>
      <c r="BB131" s="24"/>
      <c r="BC131" s="24"/>
      <c r="BD131" s="24"/>
      <c r="BE131" s="24"/>
      <c r="BF131" s="24"/>
      <c r="BG131" s="24"/>
      <c r="BH131" s="24"/>
      <c r="BI131" s="24"/>
      <c r="BJ131" s="24"/>
      <c r="BK131" s="24"/>
      <c r="BL131" s="24"/>
      <c r="BM131" s="24"/>
      <c r="BN131" s="24"/>
      <c r="BO131" s="24"/>
      <c r="BP131" s="24"/>
      <c r="BQ131" s="24"/>
      <c r="BR131" s="24"/>
      <c r="BS131" s="24"/>
      <c r="BT131" s="24"/>
      <c r="BU131" s="24"/>
      <c r="BV131" s="24"/>
      <c r="BW131" s="23"/>
      <c r="BX131" s="25"/>
      <c r="BY131" s="21">
        <f>AN131+AT131</f>
        <v>8</v>
      </c>
      <c r="BZ131" s="22"/>
      <c r="CA131" s="24"/>
      <c r="CB131" s="24"/>
      <c r="CC131" s="24"/>
      <c r="CD131" s="24"/>
      <c r="CE131" s="24"/>
      <c r="CF131" s="24"/>
      <c r="CG131" s="23"/>
      <c r="CH131" s="21">
        <v>0</v>
      </c>
      <c r="CI131" s="25"/>
      <c r="CJ131" s="20" t="s">
        <v>66</v>
      </c>
      <c r="CK131" s="21">
        <v>1</v>
      </c>
      <c r="CL131" s="20" t="s">
        <v>66</v>
      </c>
      <c r="CM131" s="20" t="s">
        <v>66</v>
      </c>
      <c r="CN131" s="20" t="s">
        <v>66</v>
      </c>
      <c r="CO131" s="20" t="s">
        <v>66</v>
      </c>
      <c r="CP131" s="20" t="s">
        <v>66</v>
      </c>
      <c r="CQ131" s="20" t="s">
        <v>66</v>
      </c>
      <c r="CR131" s="20" t="s">
        <v>66</v>
      </c>
      <c r="CS131" s="20" t="s">
        <v>66</v>
      </c>
      <c r="CT131" s="20" t="s">
        <v>66</v>
      </c>
      <c r="CU131" s="21">
        <v>1</v>
      </c>
      <c r="CV131" s="20" t="s">
        <v>66</v>
      </c>
      <c r="CW131" s="21">
        <v>0</v>
      </c>
      <c r="CX131" s="21">
        <v>0</v>
      </c>
      <c r="CY131" s="21">
        <v>0</v>
      </c>
      <c r="CZ131" s="20" t="s">
        <v>66</v>
      </c>
      <c r="DA131" s="20" t="s">
        <v>66</v>
      </c>
      <c r="DB131" s="20" t="s">
        <v>66</v>
      </c>
      <c r="DC131" s="20" t="s">
        <v>66</v>
      </c>
      <c r="DD131" s="21">
        <v>4</v>
      </c>
      <c r="DE131" s="20" t="s">
        <v>799</v>
      </c>
      <c r="DF131" s="21">
        <v>7</v>
      </c>
      <c r="DG131" s="21"/>
      <c r="DH131" s="21">
        <v>3</v>
      </c>
      <c r="DI131" s="20" t="s">
        <v>800</v>
      </c>
      <c r="DJ131" s="21">
        <v>3</v>
      </c>
      <c r="DK131" s="21"/>
      <c r="DL131" s="21">
        <f t="shared" si="3"/>
        <v>17</v>
      </c>
      <c r="DM131" s="21">
        <f>CH131+BY131</f>
        <v>8</v>
      </c>
      <c r="DN131" s="21">
        <v>-3</v>
      </c>
      <c r="DO131" s="21">
        <v>0</v>
      </c>
      <c r="DP131" s="20" t="s">
        <v>84</v>
      </c>
      <c r="DQ131" s="21"/>
      <c r="DR131" s="20" t="s">
        <v>66</v>
      </c>
      <c r="DS131" s="22"/>
      <c r="DT131" s="23"/>
      <c r="DU131" s="21"/>
      <c r="DV131" s="25"/>
      <c r="DW131" s="22"/>
      <c r="DX131" s="23"/>
    </row>
    <row r="132" spans="1:128" s="7" customFormat="1" ht="99" customHeight="1">
      <c r="A132" s="38" t="s">
        <v>70</v>
      </c>
      <c r="D132" s="24">
        <v>69</v>
      </c>
      <c r="E132" s="39" t="s">
        <v>87</v>
      </c>
      <c r="I132" s="39" t="s">
        <v>69</v>
      </c>
      <c r="AU132" s="39" t="s">
        <v>81</v>
      </c>
      <c r="CH132" s="24">
        <v>0</v>
      </c>
      <c r="CI132" s="29"/>
      <c r="CJ132" s="24">
        <v>0</v>
      </c>
      <c r="CK132" s="24">
        <v>0</v>
      </c>
      <c r="CL132" s="24">
        <v>0</v>
      </c>
      <c r="CM132" s="24">
        <v>0</v>
      </c>
      <c r="CN132" s="24">
        <v>0</v>
      </c>
      <c r="CO132" s="39" t="s">
        <v>66</v>
      </c>
      <c r="CP132" s="24">
        <v>1</v>
      </c>
      <c r="CQ132" s="24">
        <v>0</v>
      </c>
      <c r="CR132" s="24">
        <v>0</v>
      </c>
      <c r="CS132" s="39" t="s">
        <v>66</v>
      </c>
      <c r="CT132" s="39" t="s">
        <v>66</v>
      </c>
      <c r="CU132" s="24">
        <v>0</v>
      </c>
      <c r="CV132" s="24">
        <v>0</v>
      </c>
      <c r="CW132" s="24">
        <v>0</v>
      </c>
      <c r="CX132" s="24">
        <v>0</v>
      </c>
      <c r="CY132" s="24">
        <v>0</v>
      </c>
      <c r="CZ132" s="24">
        <v>0</v>
      </c>
      <c r="DA132" s="24">
        <v>0</v>
      </c>
      <c r="DB132" s="24">
        <v>0</v>
      </c>
      <c r="DC132" s="39" t="s">
        <v>801</v>
      </c>
      <c r="DD132" s="24">
        <v>5</v>
      </c>
      <c r="DE132" s="39" t="s">
        <v>802</v>
      </c>
      <c r="DF132" s="24">
        <v>7</v>
      </c>
      <c r="DG132" s="39" t="s">
        <v>803</v>
      </c>
      <c r="DH132" s="24">
        <v>3</v>
      </c>
      <c r="DI132" s="39" t="s">
        <v>804</v>
      </c>
      <c r="DJ132" s="24">
        <v>3</v>
      </c>
      <c r="DK132" s="40" t="s">
        <v>805</v>
      </c>
      <c r="DL132" s="21">
        <f t="shared" si="3"/>
        <v>18</v>
      </c>
      <c r="DM132" s="24">
        <v>2</v>
      </c>
      <c r="DN132" s="24">
        <v>4</v>
      </c>
      <c r="DO132" s="24">
        <v>0</v>
      </c>
      <c r="DP132" s="39" t="s">
        <v>140</v>
      </c>
      <c r="DQ132" s="41">
        <v>6</v>
      </c>
      <c r="DR132" s="39" t="s">
        <v>66</v>
      </c>
    </row>
    <row r="133" spans="1:128" s="7" customFormat="1" ht="63" customHeight="1">
      <c r="A133" s="20" t="s">
        <v>69</v>
      </c>
      <c r="B133" s="20" t="s">
        <v>806</v>
      </c>
      <c r="C133" s="20" t="s">
        <v>806</v>
      </c>
      <c r="D133" s="21">
        <v>71</v>
      </c>
      <c r="E133" s="20" t="s">
        <v>68</v>
      </c>
      <c r="F133" s="20" t="s">
        <v>110</v>
      </c>
      <c r="G133" s="21"/>
      <c r="H133" s="20" t="s">
        <v>81</v>
      </c>
      <c r="I133" s="20" t="s">
        <v>70</v>
      </c>
      <c r="J133" s="20" t="s">
        <v>88</v>
      </c>
      <c r="K133" s="20" t="s">
        <v>66</v>
      </c>
      <c r="L133" s="20" t="s">
        <v>66</v>
      </c>
      <c r="M133" s="20" t="s">
        <v>66</v>
      </c>
      <c r="N133" s="20" t="s">
        <v>66</v>
      </c>
      <c r="O133" s="21">
        <v>1</v>
      </c>
      <c r="P133" s="20" t="s">
        <v>807</v>
      </c>
      <c r="Q133" s="20" t="s">
        <v>66</v>
      </c>
      <c r="R133" s="20" t="s">
        <v>66</v>
      </c>
      <c r="S133" s="20" t="s">
        <v>66</v>
      </c>
      <c r="T133" s="20" t="s">
        <v>66</v>
      </c>
      <c r="U133" s="20" t="s">
        <v>66</v>
      </c>
      <c r="V133" s="21">
        <v>1</v>
      </c>
      <c r="W133" s="20" t="s">
        <v>66</v>
      </c>
      <c r="X133" s="20" t="s">
        <v>66</v>
      </c>
      <c r="Y133" s="20" t="s">
        <v>66</v>
      </c>
      <c r="Z133" s="20" t="s">
        <v>66</v>
      </c>
      <c r="AA133" s="20" t="s">
        <v>66</v>
      </c>
      <c r="AB133" s="20" t="s">
        <v>66</v>
      </c>
      <c r="AC133" s="20" t="s">
        <v>66</v>
      </c>
      <c r="AD133" s="20" t="s">
        <v>66</v>
      </c>
      <c r="AE133" s="21">
        <v>4</v>
      </c>
      <c r="AF133" s="20" t="s">
        <v>808</v>
      </c>
      <c r="AG133" s="21">
        <v>7</v>
      </c>
      <c r="AH133" s="21"/>
      <c r="AI133" s="21">
        <v>3</v>
      </c>
      <c r="AJ133" s="21"/>
      <c r="AK133" s="21">
        <v>3</v>
      </c>
      <c r="AL133" s="21"/>
      <c r="AM133" s="21">
        <f>SUM(AE133+AG133+AI133+AK133)</f>
        <v>17</v>
      </c>
      <c r="AN133" s="21">
        <v>3</v>
      </c>
      <c r="AO133" s="20" t="s">
        <v>809</v>
      </c>
      <c r="AP133" s="20" t="s">
        <v>810</v>
      </c>
      <c r="AQ133" s="21"/>
      <c r="AR133" s="20" t="s">
        <v>92</v>
      </c>
      <c r="AS133" s="20" t="s">
        <v>135</v>
      </c>
      <c r="AT133" s="21">
        <v>3</v>
      </c>
      <c r="AU133" s="20" t="s">
        <v>81</v>
      </c>
      <c r="AV133" s="22"/>
      <c r="AW133" s="24"/>
      <c r="AX133" s="24"/>
      <c r="AY133" s="24"/>
      <c r="AZ133" s="24"/>
      <c r="BA133" s="24"/>
      <c r="BB133" s="24"/>
      <c r="BC133" s="24"/>
      <c r="BD133" s="24"/>
      <c r="BE133" s="24"/>
      <c r="BF133" s="24"/>
      <c r="BG133" s="24"/>
      <c r="BH133" s="24"/>
      <c r="BI133" s="24"/>
      <c r="BJ133" s="24"/>
      <c r="BK133" s="24"/>
      <c r="BL133" s="24"/>
      <c r="BM133" s="24"/>
      <c r="BN133" s="24"/>
      <c r="BO133" s="24"/>
      <c r="BP133" s="24"/>
      <c r="BQ133" s="24"/>
      <c r="BR133" s="24"/>
      <c r="BS133" s="24"/>
      <c r="BT133" s="24"/>
      <c r="BU133" s="24"/>
      <c r="BV133" s="24"/>
      <c r="BW133" s="23"/>
      <c r="BX133" s="25"/>
      <c r="BY133" s="21">
        <f>AN133+AT133</f>
        <v>6</v>
      </c>
      <c r="BZ133" s="22"/>
      <c r="CA133" s="24"/>
      <c r="CB133" s="24"/>
      <c r="CC133" s="24"/>
      <c r="CD133" s="24"/>
      <c r="CE133" s="24"/>
      <c r="CF133" s="23"/>
      <c r="CG133" s="20" t="s">
        <v>811</v>
      </c>
      <c r="CH133" s="21">
        <v>5</v>
      </c>
      <c r="CI133" s="21">
        <v>5</v>
      </c>
      <c r="CJ133" s="21">
        <v>0</v>
      </c>
      <c r="CK133" s="21">
        <v>2</v>
      </c>
      <c r="CL133" s="21">
        <v>0</v>
      </c>
      <c r="CM133" s="21">
        <v>0</v>
      </c>
      <c r="CN133" s="21">
        <v>1</v>
      </c>
      <c r="CO133" s="20" t="s">
        <v>673</v>
      </c>
      <c r="CP133" s="21">
        <v>1</v>
      </c>
      <c r="CQ133" s="21">
        <v>0</v>
      </c>
      <c r="CR133" s="20" t="s">
        <v>66</v>
      </c>
      <c r="CS133" s="20" t="s">
        <v>66</v>
      </c>
      <c r="CT133" s="20" t="s">
        <v>66</v>
      </c>
      <c r="CU133" s="21">
        <v>1</v>
      </c>
      <c r="CV133" s="20" t="s">
        <v>66</v>
      </c>
      <c r="CW133" s="20" t="s">
        <v>66</v>
      </c>
      <c r="CX133" s="21">
        <v>0</v>
      </c>
      <c r="CY133" s="20" t="s">
        <v>66</v>
      </c>
      <c r="CZ133" s="20" t="s">
        <v>66</v>
      </c>
      <c r="DA133" s="21">
        <v>0</v>
      </c>
      <c r="DB133" s="20" t="s">
        <v>66</v>
      </c>
      <c r="DC133" s="20" t="s">
        <v>66</v>
      </c>
      <c r="DD133" s="21">
        <v>4</v>
      </c>
      <c r="DE133" s="20" t="s">
        <v>812</v>
      </c>
      <c r="DF133" s="21">
        <v>7</v>
      </c>
      <c r="DG133" s="20" t="s">
        <v>813</v>
      </c>
      <c r="DH133" s="21">
        <v>3</v>
      </c>
      <c r="DI133" s="20" t="s">
        <v>814</v>
      </c>
      <c r="DJ133" s="21">
        <v>3</v>
      </c>
      <c r="DK133" s="20" t="s">
        <v>815</v>
      </c>
      <c r="DL133" s="21">
        <f t="shared" si="3"/>
        <v>17</v>
      </c>
      <c r="DM133" s="21">
        <f>CH133+BY133</f>
        <v>11</v>
      </c>
      <c r="DN133" s="21">
        <v>1</v>
      </c>
      <c r="DO133" s="21">
        <v>2</v>
      </c>
      <c r="DP133" s="20" t="s">
        <v>118</v>
      </c>
      <c r="DQ133" s="42"/>
      <c r="DR133" s="20" t="s">
        <v>66</v>
      </c>
      <c r="DS133" s="22"/>
      <c r="DT133" s="23"/>
      <c r="DU133" s="21"/>
      <c r="DV133" s="25"/>
      <c r="DW133" s="22"/>
      <c r="DX133" s="24"/>
    </row>
    <row r="134" spans="1:128" s="7" customFormat="1" ht="39" customHeight="1">
      <c r="A134" s="20" t="s">
        <v>69</v>
      </c>
      <c r="B134" s="20" t="s">
        <v>378</v>
      </c>
      <c r="C134" s="20" t="s">
        <v>379</v>
      </c>
      <c r="D134" s="21">
        <v>62</v>
      </c>
      <c r="E134" s="20" t="s">
        <v>68</v>
      </c>
      <c r="F134" s="20" t="s">
        <v>110</v>
      </c>
      <c r="G134" s="21">
        <v>14</v>
      </c>
      <c r="H134" s="20" t="s">
        <v>81</v>
      </c>
      <c r="I134" s="20" t="s">
        <v>70</v>
      </c>
      <c r="J134" s="20" t="s">
        <v>71</v>
      </c>
      <c r="K134" s="21">
        <v>1</v>
      </c>
      <c r="L134" s="20" t="s">
        <v>66</v>
      </c>
      <c r="M134" s="20" t="s">
        <v>66</v>
      </c>
      <c r="N134" s="20" t="s">
        <v>66</v>
      </c>
      <c r="O134" s="20" t="s">
        <v>66</v>
      </c>
      <c r="P134" s="20" t="s">
        <v>66</v>
      </c>
      <c r="Q134" s="21">
        <v>1</v>
      </c>
      <c r="R134" s="20" t="s">
        <v>66</v>
      </c>
      <c r="S134" s="20" t="s">
        <v>66</v>
      </c>
      <c r="T134" s="20" t="s">
        <v>66</v>
      </c>
      <c r="U134" s="20" t="s">
        <v>66</v>
      </c>
      <c r="V134" s="20" t="s">
        <v>66</v>
      </c>
      <c r="W134" s="20" t="s">
        <v>66</v>
      </c>
      <c r="X134" s="20" t="s">
        <v>66</v>
      </c>
      <c r="Y134" s="20" t="s">
        <v>66</v>
      </c>
      <c r="Z134" s="20" t="s">
        <v>66</v>
      </c>
      <c r="AA134" s="20" t="s">
        <v>66</v>
      </c>
      <c r="AB134" s="20" t="s">
        <v>66</v>
      </c>
      <c r="AC134" s="20" t="s">
        <v>66</v>
      </c>
      <c r="AD134" s="20" t="s">
        <v>66</v>
      </c>
      <c r="AE134" s="21">
        <v>5</v>
      </c>
      <c r="AF134" s="21"/>
      <c r="AG134" s="21">
        <v>7</v>
      </c>
      <c r="AH134" s="21"/>
      <c r="AI134" s="21">
        <v>2</v>
      </c>
      <c r="AJ134" s="20" t="s">
        <v>816</v>
      </c>
      <c r="AK134" s="21">
        <v>3</v>
      </c>
      <c r="AL134" s="21"/>
      <c r="AM134" s="21">
        <f>SUM(AE134+AG134+AI134+AK134)</f>
        <v>17</v>
      </c>
      <c r="AN134" s="21">
        <v>7</v>
      </c>
      <c r="AO134" s="21"/>
      <c r="AP134" s="20" t="s">
        <v>817</v>
      </c>
      <c r="AQ134" s="20" t="s">
        <v>818</v>
      </c>
      <c r="AR134" s="20" t="s">
        <v>67</v>
      </c>
      <c r="AS134" s="22"/>
      <c r="AT134" s="23"/>
      <c r="AU134" s="20" t="s">
        <v>94</v>
      </c>
      <c r="AV134" s="22"/>
      <c r="AW134" s="24"/>
      <c r="AX134" s="24"/>
      <c r="AY134" s="24"/>
      <c r="AZ134" s="24"/>
      <c r="BA134" s="24"/>
      <c r="BB134" s="24"/>
      <c r="BC134" s="24"/>
      <c r="BD134" s="24"/>
      <c r="BE134" s="24"/>
      <c r="BF134" s="24"/>
      <c r="BG134" s="24"/>
      <c r="BH134" s="24"/>
      <c r="BI134" s="24"/>
      <c r="BJ134" s="24"/>
      <c r="BK134" s="24"/>
      <c r="BL134" s="24"/>
      <c r="BM134" s="24"/>
      <c r="BN134" s="24"/>
      <c r="BO134" s="24"/>
      <c r="BP134" s="24"/>
      <c r="BQ134" s="24"/>
      <c r="BR134" s="24"/>
      <c r="BS134" s="24"/>
      <c r="BT134" s="24"/>
      <c r="BU134" s="24"/>
      <c r="BV134" s="24"/>
      <c r="BW134" s="23"/>
      <c r="BX134" s="25"/>
      <c r="BY134" s="21">
        <f>AN134+AT134</f>
        <v>7</v>
      </c>
      <c r="BZ134" s="22"/>
      <c r="CA134" s="24"/>
      <c r="CB134" s="24"/>
      <c r="CC134" s="24"/>
      <c r="CD134" s="24"/>
      <c r="CE134" s="24"/>
      <c r="CF134" s="23"/>
      <c r="CG134" s="20" t="s">
        <v>819</v>
      </c>
      <c r="CH134" s="21"/>
      <c r="CI134" s="22"/>
      <c r="CJ134" s="24"/>
      <c r="CK134" s="24"/>
      <c r="CL134" s="24"/>
      <c r="CM134" s="24"/>
      <c r="CN134" s="24"/>
      <c r="CO134" s="24"/>
      <c r="CP134" s="24"/>
      <c r="CQ134" s="24"/>
      <c r="CR134" s="24"/>
      <c r="CS134" s="24"/>
      <c r="CT134" s="24"/>
      <c r="CU134" s="24"/>
      <c r="CV134" s="24"/>
      <c r="CW134" s="24"/>
      <c r="CX134" s="24"/>
      <c r="CY134" s="24"/>
      <c r="CZ134" s="24"/>
      <c r="DA134" s="24"/>
      <c r="DB134" s="24"/>
      <c r="DC134" s="24"/>
      <c r="DD134" s="24"/>
      <c r="DE134" s="24"/>
      <c r="DF134" s="24"/>
      <c r="DG134" s="24"/>
      <c r="DH134" s="24"/>
      <c r="DI134" s="24"/>
      <c r="DJ134" s="24"/>
      <c r="DK134" s="23"/>
      <c r="DL134" s="25"/>
      <c r="DM134" s="25"/>
      <c r="DN134" s="25"/>
      <c r="DO134" s="22"/>
      <c r="DP134" s="24"/>
      <c r="DQ134" s="23"/>
      <c r="DR134" s="20" t="s">
        <v>66</v>
      </c>
      <c r="DS134" s="22"/>
      <c r="DT134" s="24"/>
      <c r="DU134" s="23"/>
      <c r="DV134" s="25"/>
      <c r="DW134" s="22"/>
      <c r="DX134" s="24"/>
    </row>
    <row r="135" spans="1:128" s="7" customFormat="1" ht="51" customHeight="1">
      <c r="A135" s="20" t="s">
        <v>70</v>
      </c>
      <c r="B135" s="21"/>
      <c r="C135" s="21"/>
      <c r="D135" s="21">
        <v>70</v>
      </c>
      <c r="E135" s="20" t="s">
        <v>68</v>
      </c>
      <c r="F135" s="20" t="s">
        <v>69</v>
      </c>
      <c r="G135" s="22"/>
      <c r="H135" s="24"/>
      <c r="I135" s="20" t="s">
        <v>70</v>
      </c>
      <c r="J135" s="20" t="s">
        <v>71</v>
      </c>
      <c r="K135" s="21">
        <v>1</v>
      </c>
      <c r="L135" s="20" t="s">
        <v>66</v>
      </c>
      <c r="M135" s="20" t="s">
        <v>66</v>
      </c>
      <c r="N135" s="20" t="s">
        <v>66</v>
      </c>
      <c r="O135" s="21">
        <v>1</v>
      </c>
      <c r="P135" s="20" t="s">
        <v>820</v>
      </c>
      <c r="Q135" s="21">
        <v>1</v>
      </c>
      <c r="R135" s="20" t="s">
        <v>66</v>
      </c>
      <c r="S135" s="20" t="s">
        <v>66</v>
      </c>
      <c r="T135" s="20" t="s">
        <v>66</v>
      </c>
      <c r="U135" s="20" t="s">
        <v>66</v>
      </c>
      <c r="V135" s="21">
        <v>1</v>
      </c>
      <c r="W135" s="21">
        <v>0</v>
      </c>
      <c r="X135" s="21">
        <v>0</v>
      </c>
      <c r="Y135" s="20" t="s">
        <v>66</v>
      </c>
      <c r="Z135" s="21">
        <v>0</v>
      </c>
      <c r="AA135" s="21">
        <v>0</v>
      </c>
      <c r="AB135" s="20" t="s">
        <v>66</v>
      </c>
      <c r="AC135" s="20" t="s">
        <v>66</v>
      </c>
      <c r="AD135" s="20" t="s">
        <v>66</v>
      </c>
      <c r="AE135" s="21">
        <v>4</v>
      </c>
      <c r="AF135" s="20" t="s">
        <v>821</v>
      </c>
      <c r="AG135" s="21">
        <v>7</v>
      </c>
      <c r="AH135" s="21"/>
      <c r="AI135" s="21">
        <v>2</v>
      </c>
      <c r="AJ135" s="20" t="s">
        <v>822</v>
      </c>
      <c r="AK135" s="21">
        <v>3</v>
      </c>
      <c r="AL135" s="21"/>
      <c r="AM135" s="21">
        <f>SUM(AE135+AG135+AI135+AK135)</f>
        <v>16</v>
      </c>
      <c r="AN135" s="21">
        <v>24</v>
      </c>
      <c r="AO135" s="20" t="s">
        <v>823</v>
      </c>
      <c r="AP135" s="20" t="s">
        <v>291</v>
      </c>
      <c r="AQ135" s="20" t="s">
        <v>824</v>
      </c>
      <c r="AR135" s="20" t="s">
        <v>67</v>
      </c>
      <c r="AS135" s="21"/>
      <c r="AT135" s="21">
        <v>2</v>
      </c>
      <c r="AU135" s="20" t="s">
        <v>81</v>
      </c>
      <c r="AV135" s="22"/>
      <c r="AW135" s="24"/>
      <c r="AX135" s="24"/>
      <c r="AY135" s="24"/>
      <c r="AZ135" s="24"/>
      <c r="BA135" s="24"/>
      <c r="BB135" s="24"/>
      <c r="BC135" s="24"/>
      <c r="BD135" s="24"/>
      <c r="BE135" s="24"/>
      <c r="BF135" s="24"/>
      <c r="BG135" s="24"/>
      <c r="BH135" s="24"/>
      <c r="BI135" s="24"/>
      <c r="BJ135" s="24"/>
      <c r="BK135" s="24"/>
      <c r="BL135" s="24"/>
      <c r="BM135" s="24"/>
      <c r="BN135" s="24"/>
      <c r="BO135" s="24"/>
      <c r="BP135" s="24"/>
      <c r="BQ135" s="24"/>
      <c r="BR135" s="24"/>
      <c r="BS135" s="24"/>
      <c r="BT135" s="24"/>
      <c r="BU135" s="24"/>
      <c r="BV135" s="24"/>
      <c r="BW135" s="23"/>
      <c r="BX135" s="25"/>
      <c r="BY135" s="21">
        <f>AN135+AT135</f>
        <v>26</v>
      </c>
      <c r="BZ135" s="22"/>
      <c r="CA135" s="24"/>
      <c r="CB135" s="24"/>
      <c r="CC135" s="24"/>
      <c r="CD135" s="24"/>
      <c r="CE135" s="24"/>
      <c r="CF135" s="24"/>
      <c r="CG135" s="23"/>
      <c r="CH135" s="21">
        <v>0</v>
      </c>
      <c r="CI135" s="25"/>
      <c r="CJ135" s="21">
        <v>1</v>
      </c>
      <c r="CK135" s="21">
        <v>1</v>
      </c>
      <c r="CL135" s="21">
        <v>1</v>
      </c>
      <c r="CM135" s="21">
        <v>1</v>
      </c>
      <c r="CN135" s="21">
        <v>1</v>
      </c>
      <c r="CO135" s="20" t="s">
        <v>825</v>
      </c>
      <c r="CP135" s="21">
        <v>1</v>
      </c>
      <c r="CQ135" s="21">
        <v>0</v>
      </c>
      <c r="CR135" s="20" t="s">
        <v>66</v>
      </c>
      <c r="CS135" s="20" t="s">
        <v>66</v>
      </c>
      <c r="CT135" s="20" t="s">
        <v>66</v>
      </c>
      <c r="CU135" s="21">
        <v>1</v>
      </c>
      <c r="CV135" s="20" t="s">
        <v>66</v>
      </c>
      <c r="CW135" s="21">
        <v>1</v>
      </c>
      <c r="CX135" s="21">
        <v>1</v>
      </c>
      <c r="CY135" s="20" t="s">
        <v>66</v>
      </c>
      <c r="CZ135" s="21">
        <v>1</v>
      </c>
      <c r="DA135" s="21">
        <v>1</v>
      </c>
      <c r="DB135" s="20" t="s">
        <v>66</v>
      </c>
      <c r="DC135" s="20" t="s">
        <v>66</v>
      </c>
      <c r="DD135" s="21">
        <v>4</v>
      </c>
      <c r="DE135" s="20" t="s">
        <v>826</v>
      </c>
      <c r="DF135" s="21">
        <v>5</v>
      </c>
      <c r="DG135" s="20" t="s">
        <v>827</v>
      </c>
      <c r="DH135" s="21">
        <v>2</v>
      </c>
      <c r="DI135" s="20" t="s">
        <v>828</v>
      </c>
      <c r="DJ135" s="21">
        <v>3</v>
      </c>
      <c r="DK135" s="20" t="s">
        <v>829</v>
      </c>
      <c r="DL135" s="21">
        <f>SUM(DJ135,DH135,DF135,DD135)</f>
        <v>14</v>
      </c>
      <c r="DM135" s="21">
        <f>CH135+BY135</f>
        <v>26</v>
      </c>
      <c r="DN135" s="21">
        <v>-1</v>
      </c>
      <c r="DO135" s="21">
        <v>0</v>
      </c>
      <c r="DP135" s="20" t="s">
        <v>106</v>
      </c>
      <c r="DQ135" s="21"/>
      <c r="DR135" s="20" t="s">
        <v>86</v>
      </c>
      <c r="DS135" s="20" t="s">
        <v>86</v>
      </c>
      <c r="DT135" s="22"/>
      <c r="DU135" s="21">
        <v>5</v>
      </c>
      <c r="DV135" s="21">
        <f>DU135+DM135</f>
        <v>31</v>
      </c>
      <c r="DW135" s="20" t="s">
        <v>126</v>
      </c>
      <c r="DX135" s="20" t="s">
        <v>830</v>
      </c>
    </row>
    <row r="136" spans="1:128" s="7" customFormat="1" ht="51" customHeight="1">
      <c r="A136" s="20" t="s">
        <v>69</v>
      </c>
      <c r="B136" s="20" t="s">
        <v>831</v>
      </c>
      <c r="C136" s="20" t="s">
        <v>832</v>
      </c>
      <c r="D136" s="21">
        <v>23</v>
      </c>
      <c r="E136" s="20" t="s">
        <v>68</v>
      </c>
      <c r="F136" s="20" t="s">
        <v>69</v>
      </c>
      <c r="G136" s="22"/>
      <c r="H136" s="24"/>
      <c r="I136" s="20" t="s">
        <v>70</v>
      </c>
      <c r="J136" s="20" t="s">
        <v>88</v>
      </c>
      <c r="K136" s="20" t="s">
        <v>66</v>
      </c>
      <c r="L136" s="21">
        <v>0</v>
      </c>
      <c r="M136" s="20" t="s">
        <v>66</v>
      </c>
      <c r="N136" s="21">
        <v>0</v>
      </c>
      <c r="O136" s="20" t="s">
        <v>66</v>
      </c>
      <c r="P136" s="20" t="s">
        <v>66</v>
      </c>
      <c r="Q136" s="21">
        <v>1</v>
      </c>
      <c r="R136" s="20" t="s">
        <v>66</v>
      </c>
      <c r="S136" s="20" t="s">
        <v>66</v>
      </c>
      <c r="T136" s="20" t="s">
        <v>66</v>
      </c>
      <c r="U136" s="20" t="s">
        <v>66</v>
      </c>
      <c r="V136" s="21">
        <v>0</v>
      </c>
      <c r="W136" s="20" t="s">
        <v>66</v>
      </c>
      <c r="X136" s="20" t="s">
        <v>66</v>
      </c>
      <c r="Y136" s="20" t="s">
        <v>66</v>
      </c>
      <c r="Z136" s="20" t="s">
        <v>66</v>
      </c>
      <c r="AA136" s="20" t="s">
        <v>66</v>
      </c>
      <c r="AB136" s="20" t="s">
        <v>66</v>
      </c>
      <c r="AC136" s="20" t="s">
        <v>66</v>
      </c>
      <c r="AD136" s="20" t="s">
        <v>66</v>
      </c>
      <c r="AE136" s="21">
        <v>5</v>
      </c>
      <c r="AF136" s="20" t="s">
        <v>833</v>
      </c>
      <c r="AG136" s="21">
        <v>7</v>
      </c>
      <c r="AH136" s="20" t="s">
        <v>833</v>
      </c>
      <c r="AI136" s="21">
        <v>3</v>
      </c>
      <c r="AJ136" s="21"/>
      <c r="AK136" s="21">
        <v>3</v>
      </c>
      <c r="AL136" s="21"/>
      <c r="AM136" s="21">
        <f>SUM(AE136+AG136+AI136+AK136)</f>
        <v>18</v>
      </c>
      <c r="AN136" s="21">
        <v>38</v>
      </c>
      <c r="AO136" s="20" t="s">
        <v>200</v>
      </c>
      <c r="AP136" s="20" t="s">
        <v>291</v>
      </c>
      <c r="AQ136" s="20" t="s">
        <v>834</v>
      </c>
      <c r="AR136" s="20" t="s">
        <v>834</v>
      </c>
      <c r="AS136" s="20" t="s">
        <v>135</v>
      </c>
      <c r="AT136" s="21">
        <v>10</v>
      </c>
      <c r="AU136" s="20" t="s">
        <v>94</v>
      </c>
      <c r="AV136" s="20" t="s">
        <v>66</v>
      </c>
      <c r="AW136" s="20" t="s">
        <v>66</v>
      </c>
      <c r="AX136" s="20" t="s">
        <v>66</v>
      </c>
      <c r="AY136" s="20" t="s">
        <v>66</v>
      </c>
      <c r="AZ136" s="21">
        <v>1</v>
      </c>
      <c r="BA136" s="20" t="s">
        <v>293</v>
      </c>
      <c r="BB136" s="21">
        <v>1</v>
      </c>
      <c r="BC136" s="20" t="s">
        <v>66</v>
      </c>
      <c r="BD136" s="20" t="s">
        <v>66</v>
      </c>
      <c r="BE136" s="20" t="s">
        <v>66</v>
      </c>
      <c r="BF136" s="20" t="s">
        <v>66</v>
      </c>
      <c r="BG136" s="20" t="s">
        <v>66</v>
      </c>
      <c r="BH136" s="20" t="s">
        <v>66</v>
      </c>
      <c r="BI136" s="20" t="s">
        <v>66</v>
      </c>
      <c r="BJ136" s="20" t="s">
        <v>66</v>
      </c>
      <c r="BK136" s="20" t="s">
        <v>66</v>
      </c>
      <c r="BL136" s="20" t="s">
        <v>66</v>
      </c>
      <c r="BM136" s="20" t="s">
        <v>66</v>
      </c>
      <c r="BN136" s="20" t="s">
        <v>66</v>
      </c>
      <c r="BO136" s="20" t="s">
        <v>66</v>
      </c>
      <c r="BP136" s="21">
        <v>5</v>
      </c>
      <c r="BQ136" s="21"/>
      <c r="BR136" s="21">
        <v>7</v>
      </c>
      <c r="BS136" s="21"/>
      <c r="BT136" s="21">
        <v>3</v>
      </c>
      <c r="BU136" s="21"/>
      <c r="BV136" s="21">
        <v>3</v>
      </c>
      <c r="BW136" s="21"/>
      <c r="BX136" s="21">
        <f>SUM(BV136+BT136+BR136+BP136)</f>
        <v>18</v>
      </c>
      <c r="BY136" s="21">
        <f>AN136+AT136</f>
        <v>48</v>
      </c>
      <c r="BZ136" s="20" t="s">
        <v>99</v>
      </c>
      <c r="CA136" s="20" t="s">
        <v>100</v>
      </c>
      <c r="CB136" s="20" t="s">
        <v>835</v>
      </c>
      <c r="CC136" s="20" t="s">
        <v>832</v>
      </c>
      <c r="CD136" s="20" t="s">
        <v>86</v>
      </c>
      <c r="CE136" s="20" t="s">
        <v>66</v>
      </c>
      <c r="CF136" s="21">
        <v>2</v>
      </c>
      <c r="CG136" s="21"/>
      <c r="CH136" s="21">
        <v>4</v>
      </c>
      <c r="CI136" s="21">
        <v>4</v>
      </c>
      <c r="CJ136" s="20" t="s">
        <v>66</v>
      </c>
      <c r="CK136" s="20" t="s">
        <v>66</v>
      </c>
      <c r="CL136" s="20" t="s">
        <v>66</v>
      </c>
      <c r="CM136" s="20" t="s">
        <v>66</v>
      </c>
      <c r="CN136" s="20" t="s">
        <v>66</v>
      </c>
      <c r="CO136" s="20" t="s">
        <v>66</v>
      </c>
      <c r="CP136" s="20" t="s">
        <v>66</v>
      </c>
      <c r="CQ136" s="20" t="s">
        <v>66</v>
      </c>
      <c r="CR136" s="20" t="s">
        <v>66</v>
      </c>
      <c r="CS136" s="20" t="s">
        <v>66</v>
      </c>
      <c r="CT136" s="20" t="s">
        <v>66</v>
      </c>
      <c r="CU136" s="20" t="s">
        <v>66</v>
      </c>
      <c r="CV136" s="20" t="s">
        <v>66</v>
      </c>
      <c r="CW136" s="20" t="s">
        <v>66</v>
      </c>
      <c r="CX136" s="20" t="s">
        <v>66</v>
      </c>
      <c r="CY136" s="20" t="s">
        <v>66</v>
      </c>
      <c r="CZ136" s="20" t="s">
        <v>66</v>
      </c>
      <c r="DA136" s="20" t="s">
        <v>66</v>
      </c>
      <c r="DB136" s="20" t="s">
        <v>66</v>
      </c>
      <c r="DC136" s="20" t="s">
        <v>66</v>
      </c>
      <c r="DD136" s="21">
        <v>5</v>
      </c>
      <c r="DE136" s="21"/>
      <c r="DF136" s="21">
        <v>7</v>
      </c>
      <c r="DG136" s="21"/>
      <c r="DH136" s="21">
        <v>3</v>
      </c>
      <c r="DI136" s="21"/>
      <c r="DJ136" s="21">
        <v>3</v>
      </c>
      <c r="DK136" s="21"/>
      <c r="DL136" s="21">
        <f>SUM(DJ136,DH136,DF136,DD136)</f>
        <v>18</v>
      </c>
      <c r="DM136" s="21">
        <f>CH136+BY136</f>
        <v>52</v>
      </c>
      <c r="DN136" s="21">
        <f>-(CH136-CF136)</f>
        <v>-2</v>
      </c>
      <c r="DO136" s="21">
        <v>3</v>
      </c>
      <c r="DP136" s="20" t="s">
        <v>118</v>
      </c>
      <c r="DQ136" s="21"/>
      <c r="DR136" s="20" t="s">
        <v>66</v>
      </c>
      <c r="DS136" s="22"/>
      <c r="DT136" s="24"/>
      <c r="DU136" s="23"/>
      <c r="DV136" s="25"/>
      <c r="DW136" s="22"/>
      <c r="DX136" s="24"/>
    </row>
    <row r="137" spans="1:128" s="7" customFormat="1" ht="75" customHeight="1">
      <c r="A137" s="43" t="s">
        <v>70</v>
      </c>
      <c r="D137" s="24">
        <v>75</v>
      </c>
      <c r="E137" s="39" t="s">
        <v>87</v>
      </c>
      <c r="F137" s="39" t="s">
        <v>69</v>
      </c>
      <c r="I137" s="39" t="s">
        <v>70</v>
      </c>
      <c r="J137" s="39" t="s">
        <v>836</v>
      </c>
      <c r="K137" s="39" t="s">
        <v>66</v>
      </c>
      <c r="L137" s="24">
        <v>1</v>
      </c>
      <c r="M137" s="39" t="s">
        <v>66</v>
      </c>
      <c r="N137" s="24">
        <v>1</v>
      </c>
      <c r="O137" s="39" t="s">
        <v>66</v>
      </c>
      <c r="P137" s="39" t="s">
        <v>66</v>
      </c>
      <c r="Q137" s="39" t="s">
        <v>66</v>
      </c>
      <c r="R137" s="39" t="s">
        <v>66</v>
      </c>
      <c r="S137" s="24">
        <v>1</v>
      </c>
      <c r="T137" s="24">
        <v>1</v>
      </c>
      <c r="U137" s="39" t="s">
        <v>66</v>
      </c>
      <c r="V137" s="39" t="s">
        <v>66</v>
      </c>
      <c r="W137" s="39" t="s">
        <v>66</v>
      </c>
      <c r="X137" s="39" t="s">
        <v>66</v>
      </c>
      <c r="Y137" s="39" t="s">
        <v>66</v>
      </c>
      <c r="Z137" s="39" t="s">
        <v>66</v>
      </c>
      <c r="AA137" s="39" t="s">
        <v>66</v>
      </c>
      <c r="AB137" s="39" t="s">
        <v>66</v>
      </c>
      <c r="AC137" s="39" t="s">
        <v>66</v>
      </c>
      <c r="AD137" s="39" t="s">
        <v>66</v>
      </c>
      <c r="AE137" s="24">
        <v>3</v>
      </c>
      <c r="AF137" s="39" t="s">
        <v>837</v>
      </c>
      <c r="AG137" s="24">
        <v>5</v>
      </c>
      <c r="AH137" s="39" t="s">
        <v>838</v>
      </c>
      <c r="AI137" s="24">
        <v>3</v>
      </c>
      <c r="AK137" s="24">
        <v>3</v>
      </c>
      <c r="AM137" s="24">
        <v>14</v>
      </c>
      <c r="AN137" s="24">
        <v>0.5</v>
      </c>
      <c r="AO137" s="39" t="s">
        <v>839</v>
      </c>
      <c r="AP137" s="39" t="s">
        <v>291</v>
      </c>
      <c r="AQ137" s="39" t="s">
        <v>569</v>
      </c>
      <c r="AR137" s="39" t="s">
        <v>570</v>
      </c>
      <c r="AU137" s="39" t="s">
        <v>94</v>
      </c>
      <c r="CG137" s="39" t="s">
        <v>840</v>
      </c>
      <c r="CH137" s="24">
        <v>0.25</v>
      </c>
      <c r="CI137" s="24">
        <v>0.25</v>
      </c>
      <c r="CJ137" s="39" t="s">
        <v>66</v>
      </c>
      <c r="CK137" s="24">
        <v>1</v>
      </c>
      <c r="CL137" s="39" t="s">
        <v>66</v>
      </c>
      <c r="CM137" s="24">
        <v>1</v>
      </c>
      <c r="CN137" s="39" t="s">
        <v>66</v>
      </c>
      <c r="CO137" s="39" t="s">
        <v>66</v>
      </c>
      <c r="CP137" s="39" t="s">
        <v>66</v>
      </c>
      <c r="CQ137" s="39" t="s">
        <v>66</v>
      </c>
      <c r="CR137" s="39" t="s">
        <v>66</v>
      </c>
      <c r="CS137" s="39" t="s">
        <v>66</v>
      </c>
      <c r="CT137" s="39" t="s">
        <v>66</v>
      </c>
      <c r="CU137" s="39" t="s">
        <v>66</v>
      </c>
      <c r="CV137" s="39" t="s">
        <v>66</v>
      </c>
      <c r="CW137" s="39" t="s">
        <v>66</v>
      </c>
      <c r="CX137" s="39" t="s">
        <v>66</v>
      </c>
      <c r="CY137" s="39" t="s">
        <v>66</v>
      </c>
      <c r="CZ137" s="39" t="s">
        <v>66</v>
      </c>
      <c r="DA137" s="39" t="s">
        <v>66</v>
      </c>
      <c r="DB137" s="39" t="s">
        <v>66</v>
      </c>
      <c r="DC137" s="39" t="s">
        <v>66</v>
      </c>
      <c r="DD137" s="24">
        <v>3</v>
      </c>
      <c r="DF137" s="24">
        <v>5</v>
      </c>
      <c r="DH137" s="24">
        <v>3</v>
      </c>
      <c r="DJ137" s="24">
        <v>3</v>
      </c>
      <c r="DL137" s="24">
        <f>SUM(DD137,DF137,DH137,DJ137)</f>
        <v>14</v>
      </c>
      <c r="DM137" s="24">
        <v>0.5</v>
      </c>
      <c r="DN137" s="24">
        <v>0</v>
      </c>
      <c r="DP137" s="39" t="s">
        <v>106</v>
      </c>
      <c r="DR137" s="39" t="s">
        <v>86</v>
      </c>
      <c r="DS137" s="39" t="s">
        <v>86</v>
      </c>
      <c r="DU137" s="24">
        <v>0.25</v>
      </c>
      <c r="DV137" s="24">
        <v>0.75</v>
      </c>
      <c r="DW137" s="39" t="s">
        <v>631</v>
      </c>
      <c r="DX137" s="39" t="s">
        <v>544</v>
      </c>
    </row>
    <row r="138" spans="1:128" s="7" customFormat="1" ht="63" customHeight="1">
      <c r="A138" s="20" t="s">
        <v>70</v>
      </c>
      <c r="B138" s="21"/>
      <c r="C138" s="21"/>
      <c r="D138" s="21">
        <v>91</v>
      </c>
      <c r="E138" s="20" t="s">
        <v>87</v>
      </c>
      <c r="F138" s="20" t="s">
        <v>69</v>
      </c>
      <c r="G138" s="22"/>
      <c r="H138" s="24"/>
      <c r="I138" s="20" t="s">
        <v>70</v>
      </c>
      <c r="J138" s="20" t="s">
        <v>88</v>
      </c>
      <c r="K138" s="20" t="s">
        <v>66</v>
      </c>
      <c r="L138" s="20" t="s">
        <v>66</v>
      </c>
      <c r="M138" s="20" t="s">
        <v>66</v>
      </c>
      <c r="N138" s="20" t="s">
        <v>66</v>
      </c>
      <c r="O138" s="20" t="s">
        <v>66</v>
      </c>
      <c r="P138" s="20" t="s">
        <v>66</v>
      </c>
      <c r="Q138" s="21">
        <v>1</v>
      </c>
      <c r="R138" s="20" t="s">
        <v>66</v>
      </c>
      <c r="S138" s="21">
        <v>1</v>
      </c>
      <c r="T138" s="21">
        <v>1</v>
      </c>
      <c r="U138" s="20" t="s">
        <v>66</v>
      </c>
      <c r="V138" s="20" t="s">
        <v>66</v>
      </c>
      <c r="W138" s="20" t="s">
        <v>66</v>
      </c>
      <c r="X138" s="20" t="s">
        <v>66</v>
      </c>
      <c r="Y138" s="20" t="s">
        <v>66</v>
      </c>
      <c r="Z138" s="20" t="s">
        <v>66</v>
      </c>
      <c r="AA138" s="20" t="s">
        <v>66</v>
      </c>
      <c r="AB138" s="20" t="s">
        <v>66</v>
      </c>
      <c r="AC138" s="20" t="s">
        <v>66</v>
      </c>
      <c r="AD138" s="20" t="s">
        <v>66</v>
      </c>
      <c r="AE138" s="21">
        <v>5</v>
      </c>
      <c r="AF138" s="21"/>
      <c r="AG138" s="21">
        <v>6</v>
      </c>
      <c r="AH138" s="20" t="s">
        <v>841</v>
      </c>
      <c r="AI138" s="21">
        <v>3</v>
      </c>
      <c r="AJ138" s="21"/>
      <c r="AK138" s="21">
        <v>3</v>
      </c>
      <c r="AL138" s="21"/>
      <c r="AM138" s="21">
        <f>SUM(AE138+AG138+AI138+AK138)</f>
        <v>17</v>
      </c>
      <c r="AN138" s="21">
        <v>0</v>
      </c>
      <c r="AO138" s="21"/>
      <c r="AP138" s="20" t="s">
        <v>842</v>
      </c>
      <c r="AQ138" s="21"/>
      <c r="AR138" s="30" t="s">
        <v>92</v>
      </c>
      <c r="AS138" s="23"/>
      <c r="AT138" s="21">
        <v>0</v>
      </c>
      <c r="AU138" s="20" t="s">
        <v>94</v>
      </c>
      <c r="AV138" s="20" t="s">
        <v>66</v>
      </c>
      <c r="AW138" s="21">
        <v>1</v>
      </c>
      <c r="AX138" s="20" t="s">
        <v>66</v>
      </c>
      <c r="AY138" s="20" t="s">
        <v>66</v>
      </c>
      <c r="AZ138" s="20" t="s">
        <v>66</v>
      </c>
      <c r="BA138" s="20" t="s">
        <v>66</v>
      </c>
      <c r="BB138" s="21">
        <v>1</v>
      </c>
      <c r="BC138" s="21">
        <v>0</v>
      </c>
      <c r="BD138" s="21">
        <v>1</v>
      </c>
      <c r="BE138" s="21">
        <v>1</v>
      </c>
      <c r="BF138" s="20" t="s">
        <v>66</v>
      </c>
      <c r="BG138" s="21">
        <v>1</v>
      </c>
      <c r="BH138" s="21">
        <v>0</v>
      </c>
      <c r="BI138" s="21">
        <v>1</v>
      </c>
      <c r="BJ138" s="20" t="s">
        <v>66</v>
      </c>
      <c r="BK138" s="21">
        <v>1</v>
      </c>
      <c r="BL138" s="20" t="s">
        <v>66</v>
      </c>
      <c r="BM138" s="20" t="s">
        <v>66</v>
      </c>
      <c r="BN138" s="20" t="s">
        <v>66</v>
      </c>
      <c r="BO138" s="20" t="s">
        <v>66</v>
      </c>
      <c r="BP138" s="21">
        <v>4</v>
      </c>
      <c r="BQ138" s="20" t="s">
        <v>843</v>
      </c>
      <c r="BR138" s="21">
        <v>3</v>
      </c>
      <c r="BS138" s="20" t="s">
        <v>844</v>
      </c>
      <c r="BT138" s="21">
        <v>3</v>
      </c>
      <c r="BU138" s="20" t="s">
        <v>845</v>
      </c>
      <c r="BV138" s="21">
        <v>3</v>
      </c>
      <c r="BW138" s="20" t="s">
        <v>846</v>
      </c>
      <c r="BX138" s="21">
        <f>SUM(BV138+BT138+BR138+BP138)</f>
        <v>13</v>
      </c>
      <c r="BY138" s="21">
        <v>0.5</v>
      </c>
      <c r="BZ138" s="20" t="s">
        <v>685</v>
      </c>
      <c r="CA138" s="20" t="s">
        <v>100</v>
      </c>
      <c r="CB138" s="20" t="s">
        <v>101</v>
      </c>
      <c r="CC138" s="20" t="s">
        <v>101</v>
      </c>
      <c r="CD138" s="20" t="s">
        <v>86</v>
      </c>
      <c r="CE138" s="20" t="s">
        <v>66</v>
      </c>
      <c r="CF138" s="21">
        <v>0</v>
      </c>
      <c r="CG138" s="20" t="s">
        <v>847</v>
      </c>
      <c r="CH138" s="21">
        <v>0</v>
      </c>
      <c r="CI138" s="25"/>
      <c r="CJ138" s="21">
        <v>1</v>
      </c>
      <c r="CK138" s="20" t="s">
        <v>66</v>
      </c>
      <c r="CL138" s="20" t="s">
        <v>66</v>
      </c>
      <c r="CM138" s="20" t="s">
        <v>66</v>
      </c>
      <c r="CN138" s="20" t="s">
        <v>66</v>
      </c>
      <c r="CO138" s="20" t="s">
        <v>66</v>
      </c>
      <c r="CP138" s="21">
        <v>1</v>
      </c>
      <c r="CQ138" s="20" t="s">
        <v>66</v>
      </c>
      <c r="CR138" s="21">
        <v>1</v>
      </c>
      <c r="CS138" s="21">
        <v>1</v>
      </c>
      <c r="CT138" s="20" t="s">
        <v>66</v>
      </c>
      <c r="CU138" s="21">
        <v>1</v>
      </c>
      <c r="CV138" s="20" t="s">
        <v>66</v>
      </c>
      <c r="CW138" s="21">
        <v>1</v>
      </c>
      <c r="CX138" s="21">
        <v>0</v>
      </c>
      <c r="CY138" s="20" t="s">
        <v>66</v>
      </c>
      <c r="CZ138" s="20" t="s">
        <v>66</v>
      </c>
      <c r="DA138" s="20" t="s">
        <v>66</v>
      </c>
      <c r="DB138" s="20" t="s">
        <v>66</v>
      </c>
      <c r="DC138" s="20" t="s">
        <v>66</v>
      </c>
      <c r="DD138" s="21">
        <v>4</v>
      </c>
      <c r="DE138" s="20" t="s">
        <v>848</v>
      </c>
      <c r="DF138" s="21">
        <v>3</v>
      </c>
      <c r="DG138" s="20" t="s">
        <v>196</v>
      </c>
      <c r="DH138" s="21">
        <v>2</v>
      </c>
      <c r="DI138" s="20" t="s">
        <v>849</v>
      </c>
      <c r="DJ138" s="21">
        <v>3</v>
      </c>
      <c r="DK138" s="21"/>
      <c r="DL138" s="21">
        <f>SUM(DJ138,DH138,DF138,DD138)</f>
        <v>12</v>
      </c>
      <c r="DM138" s="21">
        <f>CH138+BY138</f>
        <v>0.5</v>
      </c>
      <c r="DN138" s="21">
        <f>-(CH138-CF138)</f>
        <v>0</v>
      </c>
      <c r="DO138" s="21">
        <v>2</v>
      </c>
      <c r="DP138" s="20" t="s">
        <v>118</v>
      </c>
      <c r="DQ138" s="21"/>
      <c r="DR138" s="20" t="s">
        <v>66</v>
      </c>
      <c r="DS138" s="22"/>
      <c r="DT138" s="23"/>
      <c r="DU138" s="21"/>
      <c r="DV138" s="25"/>
      <c r="DW138" s="22"/>
      <c r="DX138" s="24"/>
    </row>
    <row r="139" spans="1:128" s="7" customFormat="1" ht="51" customHeight="1">
      <c r="A139" s="20" t="s">
        <v>70</v>
      </c>
      <c r="B139" s="21"/>
      <c r="C139" s="21"/>
      <c r="D139" s="21">
        <v>51</v>
      </c>
      <c r="E139" s="20" t="s">
        <v>87</v>
      </c>
      <c r="F139" s="24"/>
      <c r="G139" s="24"/>
      <c r="H139" s="24"/>
      <c r="I139" s="20" t="s">
        <v>69</v>
      </c>
      <c r="J139" s="22"/>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c r="AH139" s="24"/>
      <c r="AI139" s="24"/>
      <c r="AJ139" s="24"/>
      <c r="AK139" s="24"/>
      <c r="AL139" s="23"/>
      <c r="AM139" s="25"/>
      <c r="AN139" s="24"/>
      <c r="AO139" s="24"/>
      <c r="AP139" s="24"/>
      <c r="AQ139" s="24"/>
      <c r="AR139" s="24"/>
      <c r="AS139" s="24"/>
      <c r="AT139" s="23"/>
      <c r="AU139" s="20" t="s">
        <v>94</v>
      </c>
      <c r="AV139" s="20" t="s">
        <v>66</v>
      </c>
      <c r="AW139" s="20" t="s">
        <v>66</v>
      </c>
      <c r="AX139" s="20" t="s">
        <v>66</v>
      </c>
      <c r="AY139" s="20" t="s">
        <v>66</v>
      </c>
      <c r="AZ139" s="20" t="s">
        <v>66</v>
      </c>
      <c r="BA139" s="20" t="s">
        <v>66</v>
      </c>
      <c r="BB139" s="21">
        <v>1</v>
      </c>
      <c r="BC139" s="20" t="s">
        <v>66</v>
      </c>
      <c r="BD139" s="20" t="s">
        <v>66</v>
      </c>
      <c r="BE139" s="20" t="s">
        <v>66</v>
      </c>
      <c r="BF139" s="20" t="s">
        <v>66</v>
      </c>
      <c r="BG139" s="20" t="s">
        <v>66</v>
      </c>
      <c r="BH139" s="20" t="s">
        <v>66</v>
      </c>
      <c r="BI139" s="20" t="s">
        <v>66</v>
      </c>
      <c r="BJ139" s="20" t="s">
        <v>66</v>
      </c>
      <c r="BK139" s="20" t="s">
        <v>66</v>
      </c>
      <c r="BL139" s="20" t="s">
        <v>66</v>
      </c>
      <c r="BM139" s="20" t="s">
        <v>66</v>
      </c>
      <c r="BN139" s="20" t="s">
        <v>66</v>
      </c>
      <c r="BO139" s="20" t="s">
        <v>66</v>
      </c>
      <c r="BP139" s="21">
        <v>5</v>
      </c>
      <c r="BQ139" s="21"/>
      <c r="BR139" s="21">
        <v>7</v>
      </c>
      <c r="BS139" s="21"/>
      <c r="BT139" s="21">
        <v>3</v>
      </c>
      <c r="BU139" s="21"/>
      <c r="BV139" s="21">
        <v>3</v>
      </c>
      <c r="BW139" s="21"/>
      <c r="BX139" s="21">
        <f>SUM(BV139+BT139+BR139+BP139)</f>
        <v>18</v>
      </c>
      <c r="BY139" s="21">
        <v>18</v>
      </c>
      <c r="BZ139" s="20" t="s">
        <v>538</v>
      </c>
      <c r="CA139" s="20" t="s">
        <v>169</v>
      </c>
      <c r="CB139" s="21"/>
      <c r="CC139" s="21"/>
      <c r="CD139" s="20" t="s">
        <v>86</v>
      </c>
      <c r="CE139" s="20" t="s">
        <v>66</v>
      </c>
      <c r="CF139" s="21">
        <v>6</v>
      </c>
      <c r="CG139" s="21"/>
      <c r="CH139" s="21">
        <v>4</v>
      </c>
      <c r="CI139" s="21">
        <v>4</v>
      </c>
      <c r="CJ139" s="21">
        <v>1</v>
      </c>
      <c r="CK139" s="21">
        <v>1</v>
      </c>
      <c r="CL139" s="20" t="s">
        <v>66</v>
      </c>
      <c r="CM139" s="20" t="s">
        <v>66</v>
      </c>
      <c r="CN139" s="21">
        <v>1</v>
      </c>
      <c r="CO139" s="20" t="s">
        <v>673</v>
      </c>
      <c r="CP139" s="21">
        <v>1</v>
      </c>
      <c r="CQ139" s="21">
        <v>0</v>
      </c>
      <c r="CR139" s="21">
        <v>0</v>
      </c>
      <c r="CS139" s="20" t="s">
        <v>66</v>
      </c>
      <c r="CT139" s="20" t="s">
        <v>66</v>
      </c>
      <c r="CU139" s="21">
        <v>0</v>
      </c>
      <c r="CV139" s="20" t="s">
        <v>66</v>
      </c>
      <c r="CW139" s="20" t="s">
        <v>66</v>
      </c>
      <c r="CX139" s="20" t="s">
        <v>66</v>
      </c>
      <c r="CY139" s="20" t="s">
        <v>66</v>
      </c>
      <c r="CZ139" s="20" t="s">
        <v>66</v>
      </c>
      <c r="DA139" s="20" t="s">
        <v>66</v>
      </c>
      <c r="DB139" s="20" t="s">
        <v>66</v>
      </c>
      <c r="DC139" s="20" t="s">
        <v>66</v>
      </c>
      <c r="DD139" s="21">
        <v>4</v>
      </c>
      <c r="DE139" s="20" t="s">
        <v>850</v>
      </c>
      <c r="DF139" s="21">
        <v>7</v>
      </c>
      <c r="DG139" s="20" t="s">
        <v>851</v>
      </c>
      <c r="DH139" s="21">
        <v>2</v>
      </c>
      <c r="DI139" s="20" t="s">
        <v>852</v>
      </c>
      <c r="DJ139" s="21">
        <v>3</v>
      </c>
      <c r="DK139" s="20" t="s">
        <v>853</v>
      </c>
      <c r="DL139" s="21">
        <f>SUM(DJ139,DH139,DF139,DD139)</f>
        <v>16</v>
      </c>
      <c r="DM139" s="21">
        <f>CH139+BY139</f>
        <v>22</v>
      </c>
      <c r="DN139" s="21">
        <v>2</v>
      </c>
      <c r="DO139" s="20" t="s">
        <v>854</v>
      </c>
      <c r="DP139" s="20" t="s">
        <v>118</v>
      </c>
      <c r="DQ139" s="21"/>
      <c r="DR139" s="20" t="s">
        <v>66</v>
      </c>
      <c r="DS139" s="22"/>
      <c r="DT139" s="23"/>
      <c r="DU139" s="21"/>
      <c r="DV139" s="25"/>
      <c r="DW139" s="22"/>
      <c r="DX139" s="24"/>
    </row>
    <row r="140" spans="1:128" s="7" customFormat="1" ht="63" customHeight="1">
      <c r="A140" s="20" t="s">
        <v>69</v>
      </c>
      <c r="B140" s="21"/>
      <c r="C140" s="21"/>
      <c r="D140" s="21">
        <v>68</v>
      </c>
      <c r="E140" s="20" t="s">
        <v>68</v>
      </c>
      <c r="F140" s="24"/>
      <c r="G140" s="24"/>
      <c r="H140" s="23"/>
      <c r="I140" s="20" t="s">
        <v>70</v>
      </c>
      <c r="J140" s="20" t="s">
        <v>855</v>
      </c>
      <c r="K140" s="22"/>
      <c r="L140" s="24"/>
      <c r="M140" s="24"/>
      <c r="N140" s="24"/>
      <c r="O140" s="24"/>
      <c r="P140" s="24"/>
      <c r="Q140" s="24"/>
      <c r="R140" s="24"/>
      <c r="S140" s="24"/>
      <c r="T140" s="24"/>
      <c r="U140" s="24"/>
      <c r="V140" s="24"/>
      <c r="W140" s="24"/>
      <c r="X140" s="24"/>
      <c r="Y140" s="24"/>
      <c r="Z140" s="24"/>
      <c r="AA140" s="24"/>
      <c r="AB140" s="24"/>
      <c r="AC140" s="24"/>
      <c r="AD140" s="24"/>
      <c r="AE140" s="24"/>
      <c r="AF140" s="24"/>
      <c r="AG140" s="24"/>
      <c r="AH140" s="24"/>
      <c r="AI140" s="24"/>
      <c r="AJ140" s="24"/>
      <c r="AK140" s="24"/>
      <c r="AL140" s="23"/>
      <c r="AM140" s="25"/>
      <c r="AN140" s="24"/>
      <c r="AO140" s="23"/>
      <c r="AP140" s="20" t="s">
        <v>856</v>
      </c>
      <c r="AQ140" s="21"/>
      <c r="AR140" s="22"/>
      <c r="AS140" s="24"/>
      <c r="AT140" s="24"/>
      <c r="AU140" s="24"/>
      <c r="AV140" s="24"/>
      <c r="AW140" s="24"/>
      <c r="AX140" s="24"/>
      <c r="AY140" s="24"/>
      <c r="AZ140" s="24"/>
      <c r="BA140" s="24"/>
      <c r="BB140" s="24"/>
      <c r="BC140" s="24"/>
      <c r="BD140" s="24"/>
      <c r="BE140" s="24"/>
      <c r="BF140" s="24"/>
      <c r="BG140" s="24"/>
      <c r="BH140" s="24"/>
      <c r="BI140" s="24"/>
      <c r="BJ140" s="24"/>
      <c r="BK140" s="24"/>
      <c r="BL140" s="24"/>
      <c r="BM140" s="24"/>
      <c r="BN140" s="24"/>
      <c r="BO140" s="24"/>
      <c r="BP140" s="24"/>
      <c r="BQ140" s="24"/>
      <c r="BR140" s="24"/>
      <c r="BS140" s="24"/>
      <c r="BT140" s="24"/>
      <c r="BU140" s="24"/>
      <c r="BV140" s="24"/>
      <c r="BW140" s="23"/>
      <c r="BX140" s="25"/>
      <c r="BY140" s="25"/>
      <c r="BZ140" s="22"/>
      <c r="CA140" s="24"/>
      <c r="CB140" s="24"/>
      <c r="CC140" s="24"/>
      <c r="CD140" s="24"/>
      <c r="CE140" s="24"/>
      <c r="CF140" s="24"/>
      <c r="CG140" s="24"/>
      <c r="CH140" s="24"/>
      <c r="CI140" s="24"/>
      <c r="CJ140" s="24"/>
      <c r="CK140" s="24"/>
      <c r="CL140" s="24"/>
      <c r="CM140" s="24"/>
      <c r="CN140" s="24"/>
      <c r="CO140" s="24"/>
      <c r="CP140" s="24"/>
      <c r="CQ140" s="24"/>
      <c r="CR140" s="24"/>
      <c r="CS140" s="24"/>
      <c r="CT140" s="24"/>
      <c r="CU140" s="24"/>
      <c r="CV140" s="24"/>
      <c r="CW140" s="24"/>
      <c r="CX140" s="24"/>
      <c r="CY140" s="24"/>
      <c r="CZ140" s="24"/>
      <c r="DA140" s="24"/>
      <c r="DB140" s="24"/>
      <c r="DC140" s="24"/>
      <c r="DD140" s="24"/>
      <c r="DE140" s="24"/>
      <c r="DF140" s="24"/>
      <c r="DG140" s="24"/>
      <c r="DH140" s="24"/>
      <c r="DI140" s="24"/>
      <c r="DJ140" s="24"/>
      <c r="DK140" s="23"/>
      <c r="DL140" s="25"/>
      <c r="DM140" s="25"/>
      <c r="DN140" s="25"/>
      <c r="DO140" s="22"/>
      <c r="DP140" s="24"/>
      <c r="DQ140" s="23"/>
      <c r="DR140" s="20" t="s">
        <v>66</v>
      </c>
      <c r="DS140" s="22"/>
      <c r="DT140" s="24"/>
      <c r="DU140" s="23"/>
      <c r="DV140" s="25"/>
      <c r="DW140" s="22"/>
      <c r="DX140" s="24"/>
    </row>
    <row r="141" spans="1:128" s="7" customFormat="1" ht="51" customHeight="1">
      <c r="A141" s="20" t="s">
        <v>70</v>
      </c>
      <c r="B141" s="21"/>
      <c r="C141" s="21"/>
      <c r="D141" s="21">
        <v>46</v>
      </c>
      <c r="E141" s="20" t="s">
        <v>68</v>
      </c>
      <c r="F141" s="20" t="s">
        <v>110</v>
      </c>
      <c r="G141" s="21">
        <v>2</v>
      </c>
      <c r="H141" s="22"/>
      <c r="I141" s="20" t="s">
        <v>69</v>
      </c>
      <c r="J141" s="22"/>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c r="AH141" s="24"/>
      <c r="AI141" s="24"/>
      <c r="AJ141" s="24"/>
      <c r="AK141" s="24"/>
      <c r="AL141" s="23"/>
      <c r="AM141" s="25"/>
      <c r="AN141" s="24"/>
      <c r="AO141" s="24"/>
      <c r="AP141" s="24"/>
      <c r="AQ141" s="24"/>
      <c r="AR141" s="24"/>
      <c r="AS141" s="24"/>
      <c r="AT141" s="23"/>
      <c r="AU141" s="20" t="s">
        <v>81</v>
      </c>
      <c r="AV141" s="22"/>
      <c r="AW141" s="24"/>
      <c r="AX141" s="24"/>
      <c r="AY141" s="24"/>
      <c r="AZ141" s="24"/>
      <c r="BA141" s="24"/>
      <c r="BB141" s="24"/>
      <c r="BC141" s="24"/>
      <c r="BD141" s="24"/>
      <c r="BE141" s="24"/>
      <c r="BF141" s="24"/>
      <c r="BG141" s="24"/>
      <c r="BH141" s="24"/>
      <c r="BI141" s="24"/>
      <c r="BJ141" s="24"/>
      <c r="BK141" s="24"/>
      <c r="BL141" s="24"/>
      <c r="BM141" s="24"/>
      <c r="BN141" s="24"/>
      <c r="BO141" s="24"/>
      <c r="BP141" s="24"/>
      <c r="BQ141" s="24"/>
      <c r="BR141" s="24"/>
      <c r="BS141" s="24"/>
      <c r="BT141" s="24"/>
      <c r="BU141" s="24"/>
      <c r="BV141" s="24"/>
      <c r="BW141" s="23"/>
      <c r="BX141" s="25"/>
      <c r="BY141" s="25"/>
      <c r="BZ141" s="22"/>
      <c r="CA141" s="24"/>
      <c r="CB141" s="24"/>
      <c r="CC141" s="24"/>
      <c r="CD141" s="24"/>
      <c r="CE141" s="24"/>
      <c r="CF141" s="24"/>
      <c r="CG141" s="24"/>
      <c r="CH141" s="24"/>
      <c r="CI141" s="23"/>
      <c r="CJ141" s="20" t="s">
        <v>66</v>
      </c>
      <c r="CK141" s="21">
        <v>1</v>
      </c>
      <c r="CL141" s="20" t="s">
        <v>66</v>
      </c>
      <c r="CM141" s="20" t="s">
        <v>66</v>
      </c>
      <c r="CN141" s="20" t="s">
        <v>66</v>
      </c>
      <c r="CO141" s="20" t="s">
        <v>66</v>
      </c>
      <c r="CP141" s="20" t="s">
        <v>66</v>
      </c>
      <c r="CQ141" s="21">
        <v>0</v>
      </c>
      <c r="CR141" s="21">
        <v>0</v>
      </c>
      <c r="CS141" s="20" t="s">
        <v>66</v>
      </c>
      <c r="CT141" s="20" t="s">
        <v>66</v>
      </c>
      <c r="CU141" s="20" t="s">
        <v>66</v>
      </c>
      <c r="CV141" s="20" t="s">
        <v>66</v>
      </c>
      <c r="CW141" s="21">
        <v>1</v>
      </c>
      <c r="CX141" s="21">
        <v>1</v>
      </c>
      <c r="CY141" s="20" t="s">
        <v>66</v>
      </c>
      <c r="CZ141" s="20" t="s">
        <v>66</v>
      </c>
      <c r="DA141" s="21">
        <v>1</v>
      </c>
      <c r="DB141" s="20" t="s">
        <v>66</v>
      </c>
      <c r="DC141" s="20" t="s">
        <v>66</v>
      </c>
      <c r="DD141" s="21">
        <v>3</v>
      </c>
      <c r="DE141" s="20" t="s">
        <v>857</v>
      </c>
      <c r="DF141" s="21">
        <v>7</v>
      </c>
      <c r="DG141" s="21"/>
      <c r="DH141" s="21">
        <v>3</v>
      </c>
      <c r="DI141" s="21"/>
      <c r="DJ141" s="21">
        <v>3</v>
      </c>
      <c r="DK141" s="20" t="s">
        <v>858</v>
      </c>
      <c r="DL141" s="21">
        <f>SUM(DJ141,DH141,DF141,DD141)</f>
        <v>16</v>
      </c>
      <c r="DM141" s="21">
        <v>1</v>
      </c>
      <c r="DN141" s="21">
        <v>6</v>
      </c>
      <c r="DO141" s="21">
        <v>0</v>
      </c>
      <c r="DP141" s="20" t="s">
        <v>140</v>
      </c>
      <c r="DQ141" s="21">
        <v>6</v>
      </c>
      <c r="DR141" s="20" t="s">
        <v>66</v>
      </c>
      <c r="DS141" s="22"/>
      <c r="DT141" s="23"/>
      <c r="DU141" s="21"/>
      <c r="DV141" s="25"/>
      <c r="DW141" s="22"/>
      <c r="DX141" s="24"/>
    </row>
    <row r="142" spans="1:128" s="7" customFormat="1" ht="87" customHeight="1">
      <c r="A142" s="20" t="s">
        <v>69</v>
      </c>
      <c r="B142" s="20" t="s">
        <v>859</v>
      </c>
      <c r="C142" s="20" t="s">
        <v>217</v>
      </c>
      <c r="D142" s="21">
        <v>45</v>
      </c>
      <c r="E142" s="20" t="s">
        <v>68</v>
      </c>
      <c r="F142" s="20" t="s">
        <v>69</v>
      </c>
      <c r="G142" s="22"/>
      <c r="H142" s="24"/>
      <c r="I142" s="20" t="s">
        <v>70</v>
      </c>
      <c r="J142" s="20" t="s">
        <v>88</v>
      </c>
      <c r="K142" s="21">
        <v>1</v>
      </c>
      <c r="L142" s="21">
        <v>0</v>
      </c>
      <c r="M142" s="20" t="s">
        <v>66</v>
      </c>
      <c r="N142" s="20" t="s">
        <v>66</v>
      </c>
      <c r="O142" s="20" t="s">
        <v>66</v>
      </c>
      <c r="P142" s="20" t="s">
        <v>66</v>
      </c>
      <c r="Q142" s="20" t="s">
        <v>66</v>
      </c>
      <c r="R142" s="20" t="s">
        <v>66</v>
      </c>
      <c r="S142" s="20" t="s">
        <v>66</v>
      </c>
      <c r="T142" s="20" t="s">
        <v>66</v>
      </c>
      <c r="U142" s="20" t="s">
        <v>66</v>
      </c>
      <c r="V142" s="21">
        <v>0</v>
      </c>
      <c r="W142" s="21">
        <v>0</v>
      </c>
      <c r="X142" s="20" t="s">
        <v>66</v>
      </c>
      <c r="Y142" s="20" t="s">
        <v>66</v>
      </c>
      <c r="Z142" s="20" t="s">
        <v>66</v>
      </c>
      <c r="AA142" s="20" t="s">
        <v>66</v>
      </c>
      <c r="AB142" s="20" t="s">
        <v>66</v>
      </c>
      <c r="AC142" s="20" t="s">
        <v>66</v>
      </c>
      <c r="AD142" s="20" t="s">
        <v>66</v>
      </c>
      <c r="AE142" s="21">
        <v>4</v>
      </c>
      <c r="AF142" s="20" t="s">
        <v>860</v>
      </c>
      <c r="AG142" s="21">
        <v>7</v>
      </c>
      <c r="AH142" s="21"/>
      <c r="AI142" s="21">
        <v>2</v>
      </c>
      <c r="AJ142" s="20" t="s">
        <v>861</v>
      </c>
      <c r="AK142" s="21">
        <v>3</v>
      </c>
      <c r="AL142" s="21"/>
      <c r="AM142" s="21">
        <f>SUM(AE142+AG142+AI142+AK142)</f>
        <v>16</v>
      </c>
      <c r="AN142" s="21">
        <v>12</v>
      </c>
      <c r="AO142" s="20" t="s">
        <v>344</v>
      </c>
      <c r="AP142" s="20" t="s">
        <v>862</v>
      </c>
      <c r="AQ142" s="20" t="s">
        <v>92</v>
      </c>
      <c r="AR142" s="20" t="s">
        <v>92</v>
      </c>
      <c r="AS142" s="21"/>
      <c r="AT142" s="21">
        <v>0.5</v>
      </c>
      <c r="AU142" s="20" t="s">
        <v>94</v>
      </c>
      <c r="AV142" s="21">
        <v>1</v>
      </c>
      <c r="AW142" s="20" t="s">
        <v>66</v>
      </c>
      <c r="AX142" s="20" t="s">
        <v>66</v>
      </c>
      <c r="AY142" s="20" t="s">
        <v>66</v>
      </c>
      <c r="AZ142" s="21">
        <v>0</v>
      </c>
      <c r="BA142" s="20" t="s">
        <v>66</v>
      </c>
      <c r="BB142" s="20" t="s">
        <v>66</v>
      </c>
      <c r="BC142" s="21">
        <v>1</v>
      </c>
      <c r="BD142" s="20" t="s">
        <v>66</v>
      </c>
      <c r="BE142" s="20" t="s">
        <v>66</v>
      </c>
      <c r="BF142" s="20" t="s">
        <v>66</v>
      </c>
      <c r="BG142" s="21">
        <v>0</v>
      </c>
      <c r="BH142" s="20" t="s">
        <v>66</v>
      </c>
      <c r="BI142" s="21">
        <v>1</v>
      </c>
      <c r="BJ142" s="21">
        <v>1</v>
      </c>
      <c r="BK142" s="21">
        <v>0</v>
      </c>
      <c r="BL142" s="20" t="s">
        <v>66</v>
      </c>
      <c r="BM142" s="20" t="s">
        <v>66</v>
      </c>
      <c r="BN142" s="21">
        <v>0</v>
      </c>
      <c r="BO142" s="20" t="s">
        <v>66</v>
      </c>
      <c r="BP142" s="21">
        <v>4</v>
      </c>
      <c r="BQ142" s="20" t="s">
        <v>863</v>
      </c>
      <c r="BR142" s="21">
        <v>7</v>
      </c>
      <c r="BS142" s="21"/>
      <c r="BT142" s="21">
        <v>2</v>
      </c>
      <c r="BU142" s="20" t="s">
        <v>864</v>
      </c>
      <c r="BV142" s="21">
        <v>2</v>
      </c>
      <c r="BW142" s="20" t="s">
        <v>865</v>
      </c>
      <c r="BX142" s="21">
        <f>SUM(BV142+BT142+BR142+BP142)</f>
        <v>15</v>
      </c>
      <c r="BY142" s="21">
        <f>AN142+AT142</f>
        <v>12.5</v>
      </c>
      <c r="BZ142" s="20" t="s">
        <v>99</v>
      </c>
      <c r="CA142" s="20" t="s">
        <v>100</v>
      </c>
      <c r="CB142" s="20" t="s">
        <v>866</v>
      </c>
      <c r="CC142" s="20" t="s">
        <v>867</v>
      </c>
      <c r="CD142" s="20" t="s">
        <v>86</v>
      </c>
      <c r="CE142" s="20" t="s">
        <v>66</v>
      </c>
      <c r="CF142" s="21">
        <v>6</v>
      </c>
      <c r="CG142" s="20" t="s">
        <v>868</v>
      </c>
      <c r="CH142" s="21"/>
      <c r="CI142" s="22"/>
      <c r="CJ142" s="24"/>
      <c r="CK142" s="24"/>
      <c r="CL142" s="24"/>
      <c r="CM142" s="24"/>
      <c r="CN142" s="24"/>
      <c r="CO142" s="24"/>
      <c r="CP142" s="24"/>
      <c r="CQ142" s="24"/>
      <c r="CR142" s="24"/>
      <c r="CS142" s="24"/>
      <c r="CT142" s="24"/>
      <c r="CU142" s="24"/>
      <c r="CV142" s="24"/>
      <c r="CW142" s="24"/>
      <c r="CX142" s="24"/>
      <c r="CY142" s="24"/>
      <c r="CZ142" s="24"/>
      <c r="DA142" s="24"/>
      <c r="DB142" s="24"/>
      <c r="DC142" s="24"/>
      <c r="DD142" s="24"/>
      <c r="DE142" s="24"/>
      <c r="DF142" s="24"/>
      <c r="DG142" s="24"/>
      <c r="DH142" s="24"/>
      <c r="DI142" s="24"/>
      <c r="DJ142" s="24"/>
      <c r="DK142" s="23"/>
      <c r="DL142" s="25"/>
      <c r="DM142" s="25"/>
      <c r="DN142" s="25"/>
      <c r="DO142" s="22"/>
      <c r="DP142" s="24"/>
      <c r="DQ142" s="23"/>
      <c r="DR142" s="20" t="s">
        <v>66</v>
      </c>
      <c r="DS142" s="22"/>
      <c r="DT142" s="24"/>
      <c r="DU142" s="23"/>
      <c r="DV142" s="25"/>
      <c r="DW142" s="22"/>
      <c r="DX142" s="24"/>
    </row>
    <row r="143" spans="1:128" s="7" customFormat="1" ht="63" customHeight="1">
      <c r="A143" s="20" t="s">
        <v>69</v>
      </c>
      <c r="B143" s="20" t="s">
        <v>859</v>
      </c>
      <c r="C143" s="20" t="s">
        <v>217</v>
      </c>
      <c r="D143" s="21">
        <v>46</v>
      </c>
      <c r="E143" s="20" t="s">
        <v>87</v>
      </c>
      <c r="F143" s="20" t="s">
        <v>69</v>
      </c>
      <c r="G143" s="22"/>
      <c r="H143" s="24"/>
      <c r="I143" s="20" t="s">
        <v>70</v>
      </c>
      <c r="J143" s="20" t="s">
        <v>71</v>
      </c>
      <c r="K143" s="21">
        <v>1</v>
      </c>
      <c r="L143" s="20" t="s">
        <v>66</v>
      </c>
      <c r="M143" s="20" t="s">
        <v>66</v>
      </c>
      <c r="N143" s="20" t="s">
        <v>66</v>
      </c>
      <c r="O143" s="21">
        <v>1</v>
      </c>
      <c r="P143" s="20" t="s">
        <v>694</v>
      </c>
      <c r="Q143" s="21">
        <v>1</v>
      </c>
      <c r="R143" s="20" t="s">
        <v>66</v>
      </c>
      <c r="S143" s="20" t="s">
        <v>66</v>
      </c>
      <c r="T143" s="20" t="s">
        <v>66</v>
      </c>
      <c r="U143" s="20" t="s">
        <v>66</v>
      </c>
      <c r="V143" s="20" t="s">
        <v>66</v>
      </c>
      <c r="W143" s="20" t="s">
        <v>66</v>
      </c>
      <c r="X143" s="20" t="s">
        <v>66</v>
      </c>
      <c r="Y143" s="20" t="s">
        <v>66</v>
      </c>
      <c r="Z143" s="20" t="s">
        <v>66</v>
      </c>
      <c r="AA143" s="20" t="s">
        <v>66</v>
      </c>
      <c r="AB143" s="20" t="s">
        <v>66</v>
      </c>
      <c r="AC143" s="20" t="s">
        <v>66</v>
      </c>
      <c r="AD143" s="20" t="s">
        <v>66</v>
      </c>
      <c r="AE143" s="21">
        <v>5</v>
      </c>
      <c r="AF143" s="21"/>
      <c r="AG143" s="21">
        <v>7</v>
      </c>
      <c r="AH143" s="21"/>
      <c r="AI143" s="21">
        <v>2</v>
      </c>
      <c r="AJ143" s="20" t="s">
        <v>869</v>
      </c>
      <c r="AK143" s="21">
        <v>3</v>
      </c>
      <c r="AL143" s="21"/>
      <c r="AM143" s="21">
        <f>SUM(AE143+AG143+AI143+AK143)</f>
        <v>17</v>
      </c>
      <c r="AN143" s="21">
        <v>1.5</v>
      </c>
      <c r="AO143" s="22"/>
      <c r="AP143" s="23"/>
      <c r="AQ143" s="20" t="s">
        <v>870</v>
      </c>
      <c r="AR143" s="20" t="s">
        <v>217</v>
      </c>
      <c r="AS143" s="22"/>
      <c r="AT143" s="23"/>
      <c r="AU143" s="20" t="s">
        <v>94</v>
      </c>
      <c r="AV143" s="22"/>
      <c r="AW143" s="24"/>
      <c r="AX143" s="24"/>
      <c r="AY143" s="24"/>
      <c r="AZ143" s="24"/>
      <c r="BA143" s="24"/>
      <c r="BB143" s="24"/>
      <c r="BC143" s="24"/>
      <c r="BD143" s="24"/>
      <c r="BE143" s="24"/>
      <c r="BF143" s="24"/>
      <c r="BG143" s="24"/>
      <c r="BH143" s="24"/>
      <c r="BI143" s="24"/>
      <c r="BJ143" s="24"/>
      <c r="BK143" s="24"/>
      <c r="BL143" s="24"/>
      <c r="BM143" s="24"/>
      <c r="BN143" s="24"/>
      <c r="BO143" s="24"/>
      <c r="BP143" s="24"/>
      <c r="BQ143" s="24"/>
      <c r="BR143" s="24"/>
      <c r="BS143" s="24"/>
      <c r="BT143" s="24"/>
      <c r="BU143" s="24"/>
      <c r="BV143" s="24"/>
      <c r="BW143" s="23"/>
      <c r="BX143" s="25"/>
      <c r="BY143" s="21">
        <f>AN143+AT143</f>
        <v>1.5</v>
      </c>
      <c r="BZ143" s="22"/>
      <c r="CA143" s="24"/>
      <c r="CB143" s="24"/>
      <c r="CC143" s="24"/>
      <c r="CD143" s="24"/>
      <c r="CE143" s="24"/>
      <c r="CF143" s="23"/>
      <c r="CG143" s="20" t="s">
        <v>871</v>
      </c>
      <c r="CH143" s="21"/>
      <c r="CI143" s="22"/>
      <c r="CJ143" s="24"/>
      <c r="CK143" s="24"/>
      <c r="CL143" s="24"/>
      <c r="CM143" s="24"/>
      <c r="CN143" s="24"/>
      <c r="CO143" s="24"/>
      <c r="CP143" s="24"/>
      <c r="CQ143" s="24"/>
      <c r="CR143" s="24"/>
      <c r="CS143" s="24"/>
      <c r="CT143" s="24"/>
      <c r="CU143" s="24"/>
      <c r="CV143" s="24"/>
      <c r="CW143" s="24"/>
      <c r="CX143" s="24"/>
      <c r="CY143" s="24"/>
      <c r="CZ143" s="24"/>
      <c r="DA143" s="24"/>
      <c r="DB143" s="24"/>
      <c r="DC143" s="24"/>
      <c r="DD143" s="24"/>
      <c r="DE143" s="24"/>
      <c r="DF143" s="24"/>
      <c r="DG143" s="24"/>
      <c r="DH143" s="24"/>
      <c r="DI143" s="24"/>
      <c r="DJ143" s="24"/>
      <c r="DK143" s="23"/>
      <c r="DL143" s="25"/>
      <c r="DM143" s="25"/>
      <c r="DN143" s="25"/>
      <c r="DO143" s="22"/>
      <c r="DP143" s="24"/>
      <c r="DQ143" s="23"/>
      <c r="DR143" s="20" t="s">
        <v>66</v>
      </c>
      <c r="DS143" s="22"/>
      <c r="DT143" s="24"/>
      <c r="DU143" s="23"/>
      <c r="DV143" s="25"/>
      <c r="DW143" s="22"/>
      <c r="DX143" s="24"/>
    </row>
    <row r="144" spans="1:128" s="7" customFormat="1" ht="75" customHeight="1">
      <c r="A144" s="20" t="s">
        <v>69</v>
      </c>
      <c r="B144" s="20" t="s">
        <v>872</v>
      </c>
      <c r="C144" s="20" t="s">
        <v>217</v>
      </c>
      <c r="D144" s="21">
        <v>77</v>
      </c>
      <c r="E144" s="20" t="s">
        <v>68</v>
      </c>
      <c r="F144" s="20" t="s">
        <v>69</v>
      </c>
      <c r="G144" s="22"/>
      <c r="H144" s="24"/>
      <c r="I144" s="20" t="s">
        <v>70</v>
      </c>
      <c r="J144" s="20" t="s">
        <v>71</v>
      </c>
      <c r="K144" s="20" t="s">
        <v>66</v>
      </c>
      <c r="L144" s="20" t="s">
        <v>66</v>
      </c>
      <c r="M144" s="20" t="s">
        <v>66</v>
      </c>
      <c r="N144" s="21">
        <v>1</v>
      </c>
      <c r="O144" s="20" t="s">
        <v>66</v>
      </c>
      <c r="P144" s="20" t="s">
        <v>66</v>
      </c>
      <c r="Q144" s="20" t="s">
        <v>66</v>
      </c>
      <c r="R144" s="20" t="s">
        <v>66</v>
      </c>
      <c r="S144" s="21">
        <v>1</v>
      </c>
      <c r="T144" s="20" t="s">
        <v>66</v>
      </c>
      <c r="U144" s="20" t="s">
        <v>66</v>
      </c>
      <c r="V144" s="20" t="s">
        <v>66</v>
      </c>
      <c r="W144" s="20" t="s">
        <v>66</v>
      </c>
      <c r="X144" s="20" t="s">
        <v>66</v>
      </c>
      <c r="Y144" s="20" t="s">
        <v>66</v>
      </c>
      <c r="Z144" s="20" t="s">
        <v>66</v>
      </c>
      <c r="AA144" s="20" t="s">
        <v>66</v>
      </c>
      <c r="AB144" s="20" t="s">
        <v>66</v>
      </c>
      <c r="AC144" s="20" t="s">
        <v>66</v>
      </c>
      <c r="AD144" s="20" t="s">
        <v>66</v>
      </c>
      <c r="AE144" s="21">
        <v>5</v>
      </c>
      <c r="AF144" s="21"/>
      <c r="AG144" s="21">
        <v>6</v>
      </c>
      <c r="AH144" s="20" t="s">
        <v>873</v>
      </c>
      <c r="AI144" s="21">
        <v>3</v>
      </c>
      <c r="AJ144" s="21"/>
      <c r="AK144" s="21">
        <v>3</v>
      </c>
      <c r="AL144" s="21"/>
      <c r="AM144" s="21">
        <f>SUM(AE144+AG144+AI144+AK144)</f>
        <v>17</v>
      </c>
      <c r="AN144" s="21">
        <v>5</v>
      </c>
      <c r="AO144" s="21"/>
      <c r="AP144" s="20" t="s">
        <v>874</v>
      </c>
      <c r="AQ144" s="20" t="s">
        <v>101</v>
      </c>
      <c r="AR144" s="20" t="s">
        <v>101</v>
      </c>
      <c r="AS144" s="22"/>
      <c r="AT144" s="23"/>
      <c r="AU144" s="20" t="s">
        <v>94</v>
      </c>
      <c r="AV144" s="22"/>
      <c r="AW144" s="24"/>
      <c r="AX144" s="24"/>
      <c r="AY144" s="24"/>
      <c r="AZ144" s="24"/>
      <c r="BA144" s="24"/>
      <c r="BB144" s="24"/>
      <c r="BC144" s="24"/>
      <c r="BD144" s="24"/>
      <c r="BE144" s="24"/>
      <c r="BF144" s="24"/>
      <c r="BG144" s="24"/>
      <c r="BH144" s="24"/>
      <c r="BI144" s="24"/>
      <c r="BJ144" s="24"/>
      <c r="BK144" s="24"/>
      <c r="BL144" s="24"/>
      <c r="BM144" s="24"/>
      <c r="BN144" s="24"/>
      <c r="BO144" s="24"/>
      <c r="BP144" s="24"/>
      <c r="BQ144" s="24"/>
      <c r="BR144" s="24"/>
      <c r="BS144" s="24"/>
      <c r="BT144" s="24"/>
      <c r="BU144" s="24"/>
      <c r="BV144" s="24"/>
      <c r="BW144" s="23"/>
      <c r="BX144" s="25"/>
      <c r="BY144" s="21">
        <f>AN144+AT144</f>
        <v>5</v>
      </c>
      <c r="BZ144" s="22"/>
      <c r="CA144" s="24"/>
      <c r="CB144" s="24"/>
      <c r="CC144" s="24"/>
      <c r="CD144" s="24"/>
      <c r="CE144" s="24"/>
      <c r="CF144" s="23"/>
      <c r="CG144" s="20" t="s">
        <v>875</v>
      </c>
      <c r="CH144" s="21"/>
      <c r="CI144" s="22"/>
      <c r="CJ144" s="24"/>
      <c r="CK144" s="24"/>
      <c r="CL144" s="24"/>
      <c r="CM144" s="24"/>
      <c r="CN144" s="24"/>
      <c r="CO144" s="24"/>
      <c r="CP144" s="24"/>
      <c r="CQ144" s="24"/>
      <c r="CR144" s="24"/>
      <c r="CS144" s="24"/>
      <c r="CT144" s="24"/>
      <c r="CU144" s="24"/>
      <c r="CV144" s="24"/>
      <c r="CW144" s="24"/>
      <c r="CX144" s="24"/>
      <c r="CY144" s="24"/>
      <c r="CZ144" s="24"/>
      <c r="DA144" s="24"/>
      <c r="DB144" s="24"/>
      <c r="DC144" s="24"/>
      <c r="DD144" s="24"/>
      <c r="DE144" s="24"/>
      <c r="DF144" s="24"/>
      <c r="DG144" s="24"/>
      <c r="DH144" s="24"/>
      <c r="DI144" s="24"/>
      <c r="DJ144" s="24"/>
      <c r="DK144" s="23"/>
      <c r="DL144" s="25"/>
      <c r="DM144" s="25"/>
      <c r="DN144" s="25"/>
      <c r="DO144" s="22"/>
      <c r="DP144" s="24"/>
      <c r="DQ144" s="23"/>
      <c r="DR144" s="20" t="s">
        <v>66</v>
      </c>
      <c r="DS144" s="22"/>
      <c r="DT144" s="24"/>
      <c r="DU144" s="23"/>
      <c r="DV144" s="25"/>
      <c r="DW144" s="22"/>
      <c r="DX144" s="24"/>
    </row>
    <row r="145" spans="1:128" s="7" customFormat="1" ht="315" customHeight="1">
      <c r="A145" s="20" t="s">
        <v>69</v>
      </c>
      <c r="B145" s="20" t="s">
        <v>859</v>
      </c>
      <c r="C145" s="20" t="s">
        <v>217</v>
      </c>
      <c r="D145" s="21">
        <v>57</v>
      </c>
      <c r="E145" s="20" t="s">
        <v>87</v>
      </c>
      <c r="F145" s="20" t="s">
        <v>69</v>
      </c>
      <c r="G145" s="22"/>
      <c r="H145" s="24"/>
      <c r="I145" s="20" t="s">
        <v>70</v>
      </c>
      <c r="J145" s="20" t="s">
        <v>71</v>
      </c>
      <c r="K145" s="20" t="s">
        <v>66</v>
      </c>
      <c r="L145" s="21">
        <v>1</v>
      </c>
      <c r="M145" s="20" t="s">
        <v>66</v>
      </c>
      <c r="N145" s="20" t="s">
        <v>66</v>
      </c>
      <c r="O145" s="20" t="s">
        <v>66</v>
      </c>
      <c r="P145" s="20" t="s">
        <v>66</v>
      </c>
      <c r="Q145" s="20" t="s">
        <v>66</v>
      </c>
      <c r="R145" s="20" t="s">
        <v>66</v>
      </c>
      <c r="S145" s="20" t="s">
        <v>66</v>
      </c>
      <c r="T145" s="20" t="s">
        <v>66</v>
      </c>
      <c r="U145" s="20" t="s">
        <v>66</v>
      </c>
      <c r="V145" s="20" t="s">
        <v>66</v>
      </c>
      <c r="W145" s="21">
        <v>1</v>
      </c>
      <c r="X145" s="20" t="s">
        <v>66</v>
      </c>
      <c r="Y145" s="20" t="s">
        <v>66</v>
      </c>
      <c r="Z145" s="20" t="s">
        <v>66</v>
      </c>
      <c r="AA145" s="20" t="s">
        <v>66</v>
      </c>
      <c r="AB145" s="20" t="s">
        <v>66</v>
      </c>
      <c r="AC145" s="20" t="s">
        <v>66</v>
      </c>
      <c r="AD145" s="20" t="s">
        <v>66</v>
      </c>
      <c r="AE145" s="21">
        <v>4</v>
      </c>
      <c r="AF145" s="20" t="s">
        <v>877</v>
      </c>
      <c r="AG145" s="21">
        <v>7</v>
      </c>
      <c r="AH145" s="21"/>
      <c r="AI145" s="21">
        <v>3</v>
      </c>
      <c r="AJ145" s="21"/>
      <c r="AK145" s="21">
        <v>3</v>
      </c>
      <c r="AL145" s="21"/>
      <c r="AM145" s="21">
        <f>SUM(AE145+AG145+AI145+AK145)</f>
        <v>17</v>
      </c>
      <c r="AN145" s="21">
        <v>2</v>
      </c>
      <c r="AO145" s="20" t="s">
        <v>878</v>
      </c>
      <c r="AP145" s="20" t="s">
        <v>879</v>
      </c>
      <c r="AQ145" s="20" t="s">
        <v>92</v>
      </c>
      <c r="AR145" s="20" t="s">
        <v>92</v>
      </c>
      <c r="AS145" s="20" t="s">
        <v>880</v>
      </c>
      <c r="AT145" s="21">
        <v>2</v>
      </c>
      <c r="AU145" s="20" t="s">
        <v>94</v>
      </c>
      <c r="AV145" s="20" t="s">
        <v>66</v>
      </c>
      <c r="AW145" s="21">
        <v>1</v>
      </c>
      <c r="AX145" s="21">
        <v>1</v>
      </c>
      <c r="AY145" s="20" t="s">
        <v>66</v>
      </c>
      <c r="AZ145" s="21">
        <v>1</v>
      </c>
      <c r="BA145" s="20" t="s">
        <v>881</v>
      </c>
      <c r="BB145" s="20" t="s">
        <v>66</v>
      </c>
      <c r="BC145" s="20" t="s">
        <v>66</v>
      </c>
      <c r="BD145" s="20" t="s">
        <v>66</v>
      </c>
      <c r="BE145" s="20" t="s">
        <v>66</v>
      </c>
      <c r="BF145" s="20" t="s">
        <v>66</v>
      </c>
      <c r="BG145" s="21">
        <v>1</v>
      </c>
      <c r="BH145" s="21">
        <v>1</v>
      </c>
      <c r="BI145" s="21">
        <v>0</v>
      </c>
      <c r="BJ145" s="20" t="s">
        <v>66</v>
      </c>
      <c r="BK145" s="20" t="s">
        <v>66</v>
      </c>
      <c r="BL145" s="20" t="s">
        <v>66</v>
      </c>
      <c r="BM145" s="20" t="s">
        <v>66</v>
      </c>
      <c r="BN145" s="20" t="s">
        <v>66</v>
      </c>
      <c r="BO145" s="21"/>
      <c r="BP145" s="21">
        <v>3</v>
      </c>
      <c r="BQ145" s="20" t="s">
        <v>882</v>
      </c>
      <c r="BR145" s="21">
        <v>7</v>
      </c>
      <c r="BS145" s="20"/>
      <c r="BT145" s="21">
        <v>2</v>
      </c>
      <c r="BU145" s="20" t="s">
        <v>883</v>
      </c>
      <c r="BV145" s="21">
        <v>3</v>
      </c>
      <c r="BW145" s="21"/>
      <c r="BX145" s="21">
        <f>SUM(BV145+BT145+BR145+BP145)</f>
        <v>15</v>
      </c>
      <c r="BY145" s="21">
        <f>AN145+AT145</f>
        <v>4</v>
      </c>
      <c r="BZ145" s="20" t="s">
        <v>99</v>
      </c>
      <c r="CA145" s="20" t="s">
        <v>100</v>
      </c>
      <c r="CB145" s="20" t="s">
        <v>884</v>
      </c>
      <c r="CC145" s="20" t="s">
        <v>876</v>
      </c>
      <c r="CD145" s="20" t="s">
        <v>66</v>
      </c>
      <c r="CE145" s="20" t="s">
        <v>66</v>
      </c>
      <c r="CF145" s="21">
        <v>5</v>
      </c>
      <c r="CG145" s="20" t="s">
        <v>885</v>
      </c>
      <c r="CH145" s="21"/>
      <c r="CI145" s="22"/>
      <c r="CJ145" s="24"/>
      <c r="CK145" s="24"/>
      <c r="CL145" s="24"/>
      <c r="CM145" s="24"/>
      <c r="CN145" s="24"/>
      <c r="CO145" s="24"/>
      <c r="CP145" s="24"/>
      <c r="CQ145" s="24"/>
      <c r="CR145" s="24"/>
      <c r="CS145" s="24"/>
      <c r="CT145" s="24"/>
      <c r="CU145" s="24"/>
      <c r="CV145" s="24"/>
      <c r="CW145" s="24"/>
      <c r="CX145" s="24"/>
      <c r="CY145" s="24"/>
      <c r="CZ145" s="24"/>
      <c r="DA145" s="24"/>
      <c r="DB145" s="24"/>
      <c r="DC145" s="24"/>
      <c r="DD145" s="24"/>
      <c r="DE145" s="24"/>
      <c r="DF145" s="24"/>
      <c r="DG145" s="24"/>
      <c r="DH145" s="24"/>
      <c r="DI145" s="24"/>
      <c r="DJ145" s="24"/>
      <c r="DK145" s="23"/>
      <c r="DL145" s="25"/>
      <c r="DM145" s="25"/>
      <c r="DN145" s="25"/>
      <c r="DO145" s="22"/>
      <c r="DP145" s="24"/>
      <c r="DQ145" s="23"/>
      <c r="DR145" s="20" t="s">
        <v>66</v>
      </c>
      <c r="DS145" s="22"/>
      <c r="DT145" s="24"/>
      <c r="DU145" s="23"/>
      <c r="DV145" s="25"/>
      <c r="DW145" s="22"/>
      <c r="DX145" s="24"/>
    </row>
    <row r="146" spans="1:128" s="7" customFormat="1" ht="39" customHeight="1">
      <c r="A146" s="20" t="s">
        <v>69</v>
      </c>
      <c r="B146" s="20" t="s">
        <v>378</v>
      </c>
      <c r="C146" s="20" t="s">
        <v>379</v>
      </c>
      <c r="D146" s="21">
        <v>51</v>
      </c>
      <c r="E146" s="20" t="s">
        <v>68</v>
      </c>
      <c r="F146" s="20" t="s">
        <v>69</v>
      </c>
      <c r="G146" s="22"/>
      <c r="H146" s="24"/>
      <c r="I146" s="20" t="s">
        <v>70</v>
      </c>
      <c r="J146" s="20" t="s">
        <v>88</v>
      </c>
      <c r="K146" s="21">
        <v>1</v>
      </c>
      <c r="L146" s="20" t="s">
        <v>66</v>
      </c>
      <c r="M146" s="20" t="s">
        <v>66</v>
      </c>
      <c r="N146" s="20" t="s">
        <v>66</v>
      </c>
      <c r="O146" s="21">
        <v>1</v>
      </c>
      <c r="P146" s="20" t="s">
        <v>477</v>
      </c>
      <c r="Q146" s="21">
        <v>1</v>
      </c>
      <c r="R146" s="20" t="s">
        <v>66</v>
      </c>
      <c r="S146" s="20" t="s">
        <v>66</v>
      </c>
      <c r="T146" s="20" t="s">
        <v>66</v>
      </c>
      <c r="U146" s="20" t="s">
        <v>66</v>
      </c>
      <c r="V146" s="20" t="s">
        <v>66</v>
      </c>
      <c r="W146" s="20" t="s">
        <v>66</v>
      </c>
      <c r="X146" s="20" t="s">
        <v>66</v>
      </c>
      <c r="Y146" s="20" t="s">
        <v>66</v>
      </c>
      <c r="Z146" s="20" t="s">
        <v>66</v>
      </c>
      <c r="AA146" s="20" t="s">
        <v>66</v>
      </c>
      <c r="AB146" s="20" t="s">
        <v>66</v>
      </c>
      <c r="AC146" s="20" t="s">
        <v>66</v>
      </c>
      <c r="AD146" s="20" t="s">
        <v>66</v>
      </c>
      <c r="AE146" s="21">
        <v>5</v>
      </c>
      <c r="AF146" s="21"/>
      <c r="AG146" s="21">
        <v>7</v>
      </c>
      <c r="AH146" s="21"/>
      <c r="AI146" s="21">
        <v>2</v>
      </c>
      <c r="AJ146" s="20" t="s">
        <v>887</v>
      </c>
      <c r="AK146" s="21">
        <v>3</v>
      </c>
      <c r="AL146" s="21"/>
      <c r="AM146" s="21">
        <f>SUM(AE146+AG146+AI146+AK146)</f>
        <v>17</v>
      </c>
      <c r="AN146" s="21">
        <v>0.5</v>
      </c>
      <c r="AO146" s="20" t="s">
        <v>888</v>
      </c>
      <c r="AP146" s="20" t="s">
        <v>889</v>
      </c>
      <c r="AQ146" s="20" t="s">
        <v>92</v>
      </c>
      <c r="AR146" s="20" t="s">
        <v>92</v>
      </c>
      <c r="AS146" s="20" t="s">
        <v>890</v>
      </c>
      <c r="AT146" s="25"/>
      <c r="AU146" s="20" t="s">
        <v>94</v>
      </c>
      <c r="AV146" s="22"/>
      <c r="AW146" s="24"/>
      <c r="AX146" s="24"/>
      <c r="AY146" s="24"/>
      <c r="AZ146" s="24"/>
      <c r="BA146" s="24"/>
      <c r="BB146" s="24"/>
      <c r="BC146" s="24"/>
      <c r="BD146" s="24"/>
      <c r="BE146" s="24"/>
      <c r="BF146" s="24"/>
      <c r="BG146" s="24"/>
      <c r="BH146" s="24"/>
      <c r="BI146" s="24"/>
      <c r="BJ146" s="24"/>
      <c r="BK146" s="24"/>
      <c r="BL146" s="24"/>
      <c r="BM146" s="24"/>
      <c r="BN146" s="24"/>
      <c r="BO146" s="24"/>
      <c r="BP146" s="24"/>
      <c r="BQ146" s="24"/>
      <c r="BR146" s="24"/>
      <c r="BS146" s="24"/>
      <c r="BT146" s="24"/>
      <c r="BU146" s="24"/>
      <c r="BV146" s="24"/>
      <c r="BW146" s="23"/>
      <c r="BX146" s="25"/>
      <c r="BY146" s="21">
        <f>AN146+AT146</f>
        <v>0.5</v>
      </c>
      <c r="BZ146" s="22"/>
      <c r="CA146" s="24"/>
      <c r="CB146" s="24"/>
      <c r="CC146" s="24"/>
      <c r="CD146" s="24"/>
      <c r="CE146" s="24"/>
      <c r="CF146" s="23"/>
      <c r="CG146" s="20" t="s">
        <v>886</v>
      </c>
      <c r="CH146" s="21"/>
      <c r="CI146" s="22"/>
      <c r="CJ146" s="24"/>
      <c r="CK146" s="24"/>
      <c r="CL146" s="24"/>
      <c r="CM146" s="24"/>
      <c r="CN146" s="24"/>
      <c r="CO146" s="24"/>
      <c r="CP146" s="24"/>
      <c r="CQ146" s="24"/>
      <c r="CR146" s="24"/>
      <c r="CS146" s="24"/>
      <c r="CT146" s="24"/>
      <c r="CU146" s="24"/>
      <c r="CV146" s="24"/>
      <c r="CW146" s="24"/>
      <c r="CX146" s="24"/>
      <c r="CY146" s="24"/>
      <c r="CZ146" s="24"/>
      <c r="DA146" s="24"/>
      <c r="DB146" s="24"/>
      <c r="DC146" s="24"/>
      <c r="DD146" s="24"/>
      <c r="DE146" s="24"/>
      <c r="DF146" s="24"/>
      <c r="DG146" s="24"/>
      <c r="DH146" s="24"/>
      <c r="DI146" s="24"/>
      <c r="DJ146" s="24"/>
      <c r="DK146" s="23"/>
      <c r="DL146" s="25"/>
      <c r="DM146" s="25"/>
      <c r="DN146" s="25"/>
      <c r="DO146" s="22"/>
      <c r="DP146" s="24"/>
      <c r="DQ146" s="23"/>
      <c r="DR146" s="20" t="s">
        <v>66</v>
      </c>
      <c r="DS146" s="22"/>
      <c r="DT146" s="24"/>
      <c r="DU146" s="23"/>
      <c r="DV146" s="25"/>
      <c r="DW146" s="22"/>
      <c r="DX146" s="24"/>
    </row>
    <row r="147" spans="1:128" s="7" customFormat="1" ht="87" customHeight="1">
      <c r="A147" s="20" t="s">
        <v>70</v>
      </c>
      <c r="B147" s="21"/>
      <c r="C147" s="21"/>
      <c r="D147" s="21">
        <v>55</v>
      </c>
      <c r="E147" s="20" t="s">
        <v>68</v>
      </c>
      <c r="F147" s="20" t="s">
        <v>69</v>
      </c>
      <c r="G147" s="22"/>
      <c r="H147" s="24"/>
      <c r="I147" s="20" t="s">
        <v>69</v>
      </c>
      <c r="J147" s="20" t="s">
        <v>88</v>
      </c>
      <c r="K147" s="22"/>
      <c r="L147" s="24"/>
      <c r="M147" s="24"/>
      <c r="N147" s="24"/>
      <c r="O147" s="24"/>
      <c r="P147" s="24"/>
      <c r="Q147" s="24"/>
      <c r="R147" s="24"/>
      <c r="S147" s="24"/>
      <c r="T147" s="24"/>
      <c r="U147" s="24"/>
      <c r="V147" s="24"/>
      <c r="W147" s="24"/>
      <c r="X147" s="24"/>
      <c r="Y147" s="24"/>
      <c r="Z147" s="24"/>
      <c r="AA147" s="24"/>
      <c r="AB147" s="24"/>
      <c r="AC147" s="24"/>
      <c r="AD147" s="24"/>
      <c r="AE147" s="24"/>
      <c r="AF147" s="24"/>
      <c r="AG147" s="24"/>
      <c r="AH147" s="24"/>
      <c r="AI147" s="24"/>
      <c r="AJ147" s="24"/>
      <c r="AK147" s="24"/>
      <c r="AL147" s="23"/>
      <c r="AM147" s="25"/>
      <c r="AN147" s="24"/>
      <c r="AO147" s="24"/>
      <c r="AP147" s="24"/>
      <c r="AQ147" s="24"/>
      <c r="AR147" s="24"/>
      <c r="AS147" s="24"/>
      <c r="AT147" s="23"/>
      <c r="AU147" s="20" t="s">
        <v>94</v>
      </c>
      <c r="AV147" s="21">
        <v>1</v>
      </c>
      <c r="AW147" s="20" t="s">
        <v>66</v>
      </c>
      <c r="AX147" s="21">
        <v>0</v>
      </c>
      <c r="AY147" s="21">
        <v>1</v>
      </c>
      <c r="AZ147" s="21">
        <v>1</v>
      </c>
      <c r="BA147" s="20" t="s">
        <v>891</v>
      </c>
      <c r="BB147" s="21">
        <v>1</v>
      </c>
      <c r="BC147" s="21">
        <v>1</v>
      </c>
      <c r="BD147" s="20" t="s">
        <v>66</v>
      </c>
      <c r="BE147" s="20" t="s">
        <v>66</v>
      </c>
      <c r="BF147" s="20" t="s">
        <v>66</v>
      </c>
      <c r="BG147" s="21">
        <v>0</v>
      </c>
      <c r="BH147" s="20" t="s">
        <v>66</v>
      </c>
      <c r="BI147" s="20" t="s">
        <v>66</v>
      </c>
      <c r="BJ147" s="20" t="s">
        <v>66</v>
      </c>
      <c r="BK147" s="21">
        <v>0</v>
      </c>
      <c r="BL147" s="21">
        <v>0</v>
      </c>
      <c r="BM147" s="20" t="s">
        <v>66</v>
      </c>
      <c r="BN147" s="20" t="s">
        <v>66</v>
      </c>
      <c r="BO147" s="20" t="s">
        <v>892</v>
      </c>
      <c r="BP147" s="21">
        <v>4</v>
      </c>
      <c r="BQ147" s="20" t="s">
        <v>893</v>
      </c>
      <c r="BR147" s="21">
        <v>7</v>
      </c>
      <c r="BS147" s="21"/>
      <c r="BT147" s="21">
        <v>2</v>
      </c>
      <c r="BU147" s="20" t="s">
        <v>894</v>
      </c>
      <c r="BV147" s="21">
        <v>2</v>
      </c>
      <c r="BW147" s="20" t="s">
        <v>895</v>
      </c>
      <c r="BX147" s="21">
        <f>SUM(BV147+BT147+BR147+BP147)</f>
        <v>15</v>
      </c>
      <c r="BY147" s="21">
        <v>24</v>
      </c>
      <c r="BZ147" s="20" t="s">
        <v>181</v>
      </c>
      <c r="CA147" s="20" t="s">
        <v>100</v>
      </c>
      <c r="CB147" s="20" t="s">
        <v>228</v>
      </c>
      <c r="CC147" s="20" t="s">
        <v>79</v>
      </c>
      <c r="CD147" s="20" t="s">
        <v>66</v>
      </c>
      <c r="CE147" s="20" t="s">
        <v>86</v>
      </c>
      <c r="CF147" s="21">
        <v>10</v>
      </c>
      <c r="CG147" s="20" t="s">
        <v>896</v>
      </c>
      <c r="CH147" s="21">
        <v>14</v>
      </c>
      <c r="CI147" s="21">
        <v>14</v>
      </c>
      <c r="CJ147" s="21">
        <v>1</v>
      </c>
      <c r="CK147" s="20" t="s">
        <v>66</v>
      </c>
      <c r="CL147" s="21">
        <v>1</v>
      </c>
      <c r="CM147" s="20" t="s">
        <v>66</v>
      </c>
      <c r="CN147" s="21">
        <v>1</v>
      </c>
      <c r="CO147" s="20" t="s">
        <v>897</v>
      </c>
      <c r="CP147" s="20" t="s">
        <v>66</v>
      </c>
      <c r="CQ147" s="20" t="s">
        <v>66</v>
      </c>
      <c r="CR147" s="20" t="s">
        <v>66</v>
      </c>
      <c r="CS147" s="20" t="s">
        <v>66</v>
      </c>
      <c r="CT147" s="20" t="s">
        <v>66</v>
      </c>
      <c r="CU147" s="21">
        <v>1</v>
      </c>
      <c r="CV147" s="21"/>
      <c r="CW147" s="21">
        <v>1</v>
      </c>
      <c r="CX147" s="20" t="s">
        <v>66</v>
      </c>
      <c r="CY147" s="21">
        <v>1</v>
      </c>
      <c r="CZ147" s="21">
        <v>1</v>
      </c>
      <c r="DA147" s="20" t="s">
        <v>66</v>
      </c>
      <c r="DB147" s="20" t="s">
        <v>66</v>
      </c>
      <c r="DC147" s="20" t="s">
        <v>66</v>
      </c>
      <c r="DD147" s="21">
        <v>4</v>
      </c>
      <c r="DE147" s="20" t="s">
        <v>898</v>
      </c>
      <c r="DF147" s="21">
        <v>6</v>
      </c>
      <c r="DG147" s="20" t="s">
        <v>899</v>
      </c>
      <c r="DH147" s="21">
        <v>2</v>
      </c>
      <c r="DI147" s="20" t="s">
        <v>900</v>
      </c>
      <c r="DJ147" s="21">
        <v>2</v>
      </c>
      <c r="DK147" s="21"/>
      <c r="DL147" s="21">
        <f>SUM(DJ147,DH147,DF147,DD147)</f>
        <v>14</v>
      </c>
      <c r="DM147" s="21">
        <f>CH147+BY147</f>
        <v>38</v>
      </c>
      <c r="DN147" s="21">
        <f>-(CH147-CF147)</f>
        <v>-4</v>
      </c>
      <c r="DO147" s="21">
        <v>3</v>
      </c>
      <c r="DP147" s="20" t="s">
        <v>106</v>
      </c>
      <c r="DQ147" s="21"/>
      <c r="DR147" s="20" t="s">
        <v>86</v>
      </c>
      <c r="DS147" s="20" t="s">
        <v>86</v>
      </c>
      <c r="DT147" s="22"/>
      <c r="DU147" s="21">
        <v>1</v>
      </c>
      <c r="DV147" s="21">
        <f>DU147+DM147</f>
        <v>39</v>
      </c>
      <c r="DW147" s="20" t="s">
        <v>126</v>
      </c>
      <c r="DX147" s="20" t="s">
        <v>901</v>
      </c>
    </row>
    <row r="148" spans="1:128" s="7" customFormat="1" ht="63" customHeight="1">
      <c r="A148" s="20" t="s">
        <v>69</v>
      </c>
      <c r="B148" s="20" t="s">
        <v>902</v>
      </c>
      <c r="C148" s="20" t="s">
        <v>434</v>
      </c>
      <c r="D148" s="21">
        <v>78</v>
      </c>
      <c r="E148" s="20" t="s">
        <v>87</v>
      </c>
      <c r="F148" s="20" t="s">
        <v>69</v>
      </c>
      <c r="G148" s="22"/>
      <c r="H148" s="24"/>
      <c r="I148" s="20" t="s">
        <v>69</v>
      </c>
      <c r="J148" s="20" t="s">
        <v>778</v>
      </c>
      <c r="K148" s="22"/>
      <c r="L148" s="24"/>
      <c r="M148" s="24"/>
      <c r="N148" s="24"/>
      <c r="O148" s="24"/>
      <c r="P148" s="24"/>
      <c r="Q148" s="24"/>
      <c r="R148" s="24"/>
      <c r="S148" s="24"/>
      <c r="T148" s="24"/>
      <c r="U148" s="24"/>
      <c r="V148" s="24"/>
      <c r="W148" s="24"/>
      <c r="X148" s="24"/>
      <c r="Y148" s="24"/>
      <c r="Z148" s="24"/>
      <c r="AA148" s="24"/>
      <c r="AB148" s="24"/>
      <c r="AC148" s="24"/>
      <c r="AD148" s="24"/>
      <c r="AE148" s="24"/>
      <c r="AF148" s="24"/>
      <c r="AG148" s="24"/>
      <c r="AH148" s="24"/>
      <c r="AI148" s="24"/>
      <c r="AJ148" s="24"/>
      <c r="AK148" s="24"/>
      <c r="AL148" s="23"/>
      <c r="AM148" s="25"/>
      <c r="AN148" s="24"/>
      <c r="AO148" s="24"/>
      <c r="AP148" s="24"/>
      <c r="AQ148" s="24"/>
      <c r="AR148" s="24"/>
      <c r="AS148" s="24"/>
      <c r="AT148" s="23"/>
      <c r="AU148" s="20" t="s">
        <v>94</v>
      </c>
      <c r="AV148" s="20" t="s">
        <v>66</v>
      </c>
      <c r="AW148" s="20" t="s">
        <v>66</v>
      </c>
      <c r="AX148" s="20" t="s">
        <v>66</v>
      </c>
      <c r="AY148" s="21">
        <v>1</v>
      </c>
      <c r="AZ148" s="20" t="s">
        <v>66</v>
      </c>
      <c r="BA148" s="20" t="s">
        <v>66</v>
      </c>
      <c r="BB148" s="20" t="s">
        <v>66</v>
      </c>
      <c r="BC148" s="20" t="s">
        <v>66</v>
      </c>
      <c r="BD148" s="20" t="s">
        <v>66</v>
      </c>
      <c r="BE148" s="20" t="s">
        <v>66</v>
      </c>
      <c r="BF148" s="20" t="s">
        <v>66</v>
      </c>
      <c r="BG148" s="21">
        <v>1</v>
      </c>
      <c r="BH148" s="20" t="s">
        <v>66</v>
      </c>
      <c r="BI148" s="20" t="s">
        <v>66</v>
      </c>
      <c r="BJ148" s="20" t="s">
        <v>66</v>
      </c>
      <c r="BK148" s="20" t="s">
        <v>66</v>
      </c>
      <c r="BL148" s="21">
        <v>1</v>
      </c>
      <c r="BM148" s="20" t="s">
        <v>66</v>
      </c>
      <c r="BN148" s="20" t="s">
        <v>66</v>
      </c>
      <c r="BO148" s="20" t="s">
        <v>66</v>
      </c>
      <c r="BP148" s="21">
        <v>5</v>
      </c>
      <c r="BQ148" s="21"/>
      <c r="BR148" s="21">
        <v>7</v>
      </c>
      <c r="BS148" s="21"/>
      <c r="BT148" s="21">
        <v>3</v>
      </c>
      <c r="BU148" s="21"/>
      <c r="BV148" s="21">
        <v>3</v>
      </c>
      <c r="BW148" s="21"/>
      <c r="BX148" s="21">
        <f>SUM(BV148+BT148+BR148+BP148)</f>
        <v>18</v>
      </c>
      <c r="BY148" s="25"/>
      <c r="BZ148" s="20" t="s">
        <v>903</v>
      </c>
      <c r="CA148" s="20" t="s">
        <v>100</v>
      </c>
      <c r="CB148" s="20" t="s">
        <v>904</v>
      </c>
      <c r="CC148" s="20"/>
      <c r="CD148" s="20" t="s">
        <v>86</v>
      </c>
      <c r="CE148" s="20" t="s">
        <v>66</v>
      </c>
      <c r="CF148" s="21">
        <v>0.5</v>
      </c>
      <c r="CG148" s="20" t="s">
        <v>905</v>
      </c>
      <c r="CH148" s="21"/>
      <c r="CI148" s="22"/>
      <c r="CJ148" s="24"/>
      <c r="CK148" s="24"/>
      <c r="CL148" s="24"/>
      <c r="CM148" s="24"/>
      <c r="CN148" s="24"/>
      <c r="CO148" s="24"/>
      <c r="CP148" s="24"/>
      <c r="CQ148" s="24"/>
      <c r="CR148" s="24"/>
      <c r="CS148" s="24"/>
      <c r="CT148" s="24"/>
      <c r="CU148" s="24"/>
      <c r="CV148" s="24"/>
      <c r="CW148" s="24"/>
      <c r="CX148" s="24"/>
      <c r="CY148" s="24"/>
      <c r="CZ148" s="24"/>
      <c r="DA148" s="24"/>
      <c r="DB148" s="24"/>
      <c r="DC148" s="24"/>
      <c r="DD148" s="24"/>
      <c r="DE148" s="24"/>
      <c r="DF148" s="24"/>
      <c r="DG148" s="24"/>
      <c r="DH148" s="24"/>
      <c r="DI148" s="24"/>
      <c r="DJ148" s="24"/>
      <c r="DK148" s="23"/>
      <c r="DL148" s="25"/>
      <c r="DM148" s="25"/>
      <c r="DN148" s="25"/>
      <c r="DO148" s="22"/>
      <c r="DP148" s="24"/>
      <c r="DQ148" s="23"/>
      <c r="DR148" s="20" t="s">
        <v>66</v>
      </c>
      <c r="DS148" s="22"/>
      <c r="DT148" s="24"/>
      <c r="DU148" s="23"/>
      <c r="DV148" s="25"/>
      <c r="DW148" s="22"/>
      <c r="DX148" s="23"/>
    </row>
    <row r="149" spans="1:128" s="7" customFormat="1" ht="63" customHeight="1">
      <c r="A149" s="20" t="s">
        <v>69</v>
      </c>
      <c r="B149" s="20" t="s">
        <v>906</v>
      </c>
      <c r="C149" s="20" t="s">
        <v>504</v>
      </c>
      <c r="D149" s="21">
        <v>36</v>
      </c>
      <c r="E149" s="20" t="s">
        <v>87</v>
      </c>
      <c r="F149" s="20" t="s">
        <v>69</v>
      </c>
      <c r="G149" s="22"/>
      <c r="H149" s="24"/>
      <c r="I149" s="20" t="s">
        <v>69</v>
      </c>
      <c r="J149" s="20" t="s">
        <v>88</v>
      </c>
      <c r="K149" s="22"/>
      <c r="L149" s="24"/>
      <c r="M149" s="24"/>
      <c r="N149" s="24"/>
      <c r="O149" s="24"/>
      <c r="P149" s="24"/>
      <c r="Q149" s="24"/>
      <c r="R149" s="24"/>
      <c r="S149" s="24"/>
      <c r="T149" s="24"/>
      <c r="U149" s="24"/>
      <c r="V149" s="24"/>
      <c r="W149" s="24"/>
      <c r="X149" s="24"/>
      <c r="Y149" s="24"/>
      <c r="Z149" s="24"/>
      <c r="AA149" s="24"/>
      <c r="AB149" s="24"/>
      <c r="AC149" s="24"/>
      <c r="AD149" s="24"/>
      <c r="AE149" s="24"/>
      <c r="AF149" s="24"/>
      <c r="AG149" s="24"/>
      <c r="AH149" s="24"/>
      <c r="AI149" s="24"/>
      <c r="AJ149" s="24"/>
      <c r="AK149" s="24"/>
      <c r="AL149" s="23"/>
      <c r="AM149" s="25"/>
      <c r="AN149" s="24"/>
      <c r="AO149" s="24"/>
      <c r="AP149" s="24"/>
      <c r="AQ149" s="24"/>
      <c r="AR149" s="24"/>
      <c r="AS149" s="24"/>
      <c r="AT149" s="23"/>
      <c r="AU149" s="20" t="s">
        <v>94</v>
      </c>
      <c r="AV149" s="20" t="s">
        <v>66</v>
      </c>
      <c r="AW149" s="21">
        <v>1</v>
      </c>
      <c r="AX149" s="20" t="s">
        <v>66</v>
      </c>
      <c r="AY149" s="20" t="s">
        <v>66</v>
      </c>
      <c r="AZ149" s="20" t="s">
        <v>66</v>
      </c>
      <c r="BA149" s="20" t="s">
        <v>66</v>
      </c>
      <c r="BB149" s="20" t="s">
        <v>66</v>
      </c>
      <c r="BC149" s="20" t="s">
        <v>66</v>
      </c>
      <c r="BD149" s="20" t="s">
        <v>66</v>
      </c>
      <c r="BE149" s="20" t="s">
        <v>66</v>
      </c>
      <c r="BF149" s="20" t="s">
        <v>66</v>
      </c>
      <c r="BG149" s="20" t="s">
        <v>66</v>
      </c>
      <c r="BH149" s="20" t="s">
        <v>66</v>
      </c>
      <c r="BI149" s="20" t="s">
        <v>66</v>
      </c>
      <c r="BJ149" s="20" t="s">
        <v>66</v>
      </c>
      <c r="BK149" s="20" t="s">
        <v>66</v>
      </c>
      <c r="BL149" s="20" t="s">
        <v>66</v>
      </c>
      <c r="BM149" s="20" t="s">
        <v>66</v>
      </c>
      <c r="BN149" s="20" t="s">
        <v>66</v>
      </c>
      <c r="BO149" s="20" t="s">
        <v>66</v>
      </c>
      <c r="BP149" s="21">
        <v>3</v>
      </c>
      <c r="BQ149" s="20" t="s">
        <v>907</v>
      </c>
      <c r="BR149" s="21">
        <v>6</v>
      </c>
      <c r="BS149" s="20" t="s">
        <v>908</v>
      </c>
      <c r="BT149" s="21">
        <v>3</v>
      </c>
      <c r="BU149" s="21"/>
      <c r="BV149" s="21">
        <v>3</v>
      </c>
      <c r="BW149" s="21"/>
      <c r="BX149" s="21">
        <f>SUM(BV149+BT149+BR149+BP149)</f>
        <v>15</v>
      </c>
      <c r="BY149" s="21">
        <v>2</v>
      </c>
      <c r="BZ149" s="20" t="s">
        <v>99</v>
      </c>
      <c r="CA149" s="20" t="s">
        <v>100</v>
      </c>
      <c r="CB149" s="20" t="s">
        <v>909</v>
      </c>
      <c r="CC149" s="20" t="s">
        <v>570</v>
      </c>
      <c r="CD149" s="20" t="s">
        <v>86</v>
      </c>
      <c r="CE149" s="20" t="s">
        <v>66</v>
      </c>
      <c r="CF149" s="21">
        <v>1</v>
      </c>
      <c r="CG149" s="20" t="s">
        <v>910</v>
      </c>
      <c r="CH149" s="21"/>
      <c r="CI149" s="22"/>
      <c r="CJ149" s="24"/>
      <c r="CK149" s="24"/>
      <c r="CL149" s="24"/>
      <c r="CM149" s="24"/>
      <c r="CN149" s="24"/>
      <c r="CO149" s="24"/>
      <c r="CP149" s="24"/>
      <c r="CQ149" s="24"/>
      <c r="CR149" s="24"/>
      <c r="CS149" s="24"/>
      <c r="CT149" s="24"/>
      <c r="CU149" s="24"/>
      <c r="CV149" s="24"/>
      <c r="CW149" s="24"/>
      <c r="CX149" s="24"/>
      <c r="CY149" s="24"/>
      <c r="CZ149" s="24"/>
      <c r="DA149" s="24"/>
      <c r="DB149" s="24"/>
      <c r="DC149" s="24"/>
      <c r="DD149" s="24"/>
      <c r="DE149" s="24"/>
      <c r="DF149" s="24"/>
      <c r="DG149" s="24"/>
      <c r="DH149" s="24"/>
      <c r="DI149" s="24"/>
      <c r="DJ149" s="24"/>
      <c r="DK149" s="23"/>
      <c r="DL149" s="25"/>
      <c r="DM149" s="25"/>
      <c r="DN149" s="25"/>
      <c r="DO149" s="22"/>
      <c r="DP149" s="24"/>
      <c r="DQ149" s="23"/>
      <c r="DR149" s="20" t="s">
        <v>66</v>
      </c>
      <c r="DS149" s="22"/>
      <c r="DT149" s="24"/>
      <c r="DU149" s="23"/>
      <c r="DV149" s="25"/>
      <c r="DW149" s="22"/>
      <c r="DX149" s="23"/>
    </row>
    <row r="150" spans="1:128" s="7" customFormat="1" ht="87" customHeight="1">
      <c r="A150" s="20" t="s">
        <v>69</v>
      </c>
      <c r="B150" s="20" t="s">
        <v>445</v>
      </c>
      <c r="C150" s="20" t="s">
        <v>109</v>
      </c>
      <c r="D150" s="21">
        <v>55</v>
      </c>
      <c r="E150" s="20" t="s">
        <v>87</v>
      </c>
      <c r="F150" s="20" t="s">
        <v>69</v>
      </c>
      <c r="G150" s="22"/>
      <c r="H150" s="24"/>
      <c r="I150" s="20" t="s">
        <v>69</v>
      </c>
      <c r="J150" s="20" t="s">
        <v>88</v>
      </c>
      <c r="K150" s="22"/>
      <c r="L150" s="24"/>
      <c r="M150" s="24"/>
      <c r="N150" s="24"/>
      <c r="O150" s="24"/>
      <c r="P150" s="24"/>
      <c r="Q150" s="24"/>
      <c r="R150" s="24"/>
      <c r="S150" s="24"/>
      <c r="T150" s="24"/>
      <c r="U150" s="24"/>
      <c r="V150" s="24"/>
      <c r="W150" s="24"/>
      <c r="X150" s="24"/>
      <c r="Y150" s="24"/>
      <c r="Z150" s="24"/>
      <c r="AA150" s="24"/>
      <c r="AB150" s="24"/>
      <c r="AC150" s="24"/>
      <c r="AD150" s="24"/>
      <c r="AE150" s="24"/>
      <c r="AF150" s="24"/>
      <c r="AG150" s="24"/>
      <c r="AH150" s="24"/>
      <c r="AI150" s="24"/>
      <c r="AJ150" s="24"/>
      <c r="AK150" s="24"/>
      <c r="AL150" s="23"/>
      <c r="AM150" s="25"/>
      <c r="AN150" s="24"/>
      <c r="AO150" s="24"/>
      <c r="AP150" s="24"/>
      <c r="AQ150" s="24"/>
      <c r="AR150" s="24"/>
      <c r="AS150" s="24"/>
      <c r="AT150" s="23"/>
      <c r="AU150" s="20" t="s">
        <v>81</v>
      </c>
      <c r="AV150" s="22"/>
      <c r="AW150" s="24"/>
      <c r="AX150" s="24"/>
      <c r="AY150" s="24"/>
      <c r="AZ150" s="24"/>
      <c r="BA150" s="24"/>
      <c r="BB150" s="24"/>
      <c r="BC150" s="24"/>
      <c r="BD150" s="24"/>
      <c r="BE150" s="24"/>
      <c r="BF150" s="24"/>
      <c r="BG150" s="24"/>
      <c r="BH150" s="24"/>
      <c r="BI150" s="24"/>
      <c r="BJ150" s="24"/>
      <c r="BK150" s="24"/>
      <c r="BL150" s="24"/>
      <c r="BM150" s="24"/>
      <c r="BN150" s="24"/>
      <c r="BO150" s="24"/>
      <c r="BP150" s="24"/>
      <c r="BQ150" s="24"/>
      <c r="BR150" s="24"/>
      <c r="BS150" s="24"/>
      <c r="BT150" s="24"/>
      <c r="BU150" s="24"/>
      <c r="BV150" s="24"/>
      <c r="BW150" s="23"/>
      <c r="BX150" s="25"/>
      <c r="BY150" s="25"/>
      <c r="BZ150" s="22"/>
      <c r="CA150" s="24"/>
      <c r="CB150" s="24"/>
      <c r="CC150" s="24"/>
      <c r="CD150" s="24"/>
      <c r="CE150" s="24"/>
      <c r="CF150" s="24"/>
      <c r="CG150" s="23"/>
      <c r="CH150" s="21">
        <v>0</v>
      </c>
      <c r="CI150" s="25"/>
      <c r="CJ150" s="21">
        <v>1</v>
      </c>
      <c r="CK150" s="20" t="s">
        <v>66</v>
      </c>
      <c r="CL150" s="20" t="s">
        <v>66</v>
      </c>
      <c r="CM150" s="20" t="s">
        <v>66</v>
      </c>
      <c r="CN150" s="21">
        <v>1</v>
      </c>
      <c r="CO150" s="20" t="s">
        <v>911</v>
      </c>
      <c r="CP150" s="21">
        <v>1</v>
      </c>
      <c r="CQ150" s="21">
        <v>0</v>
      </c>
      <c r="CR150" s="20" t="s">
        <v>66</v>
      </c>
      <c r="CS150" s="20" t="s">
        <v>66</v>
      </c>
      <c r="CT150" s="20" t="s">
        <v>66</v>
      </c>
      <c r="CU150" s="21">
        <v>0</v>
      </c>
      <c r="CV150" s="20" t="s">
        <v>66</v>
      </c>
      <c r="CW150" s="21">
        <v>1</v>
      </c>
      <c r="CX150" s="21">
        <v>0</v>
      </c>
      <c r="CY150" s="21">
        <v>0</v>
      </c>
      <c r="CZ150" s="21">
        <v>0</v>
      </c>
      <c r="DA150" s="20" t="s">
        <v>66</v>
      </c>
      <c r="DB150" s="21">
        <v>1</v>
      </c>
      <c r="DC150" s="20" t="s">
        <v>66</v>
      </c>
      <c r="DD150" s="21">
        <v>2</v>
      </c>
      <c r="DE150" s="20" t="s">
        <v>912</v>
      </c>
      <c r="DF150" s="21">
        <v>7</v>
      </c>
      <c r="DG150" s="21"/>
      <c r="DH150" s="21">
        <v>1</v>
      </c>
      <c r="DI150" s="20" t="s">
        <v>913</v>
      </c>
      <c r="DJ150" s="21">
        <v>3</v>
      </c>
      <c r="DK150" s="20" t="s">
        <v>914</v>
      </c>
      <c r="DL150" s="21">
        <f>SUM(DJ150,DH150,DF150,DD150)</f>
        <v>13</v>
      </c>
      <c r="DM150" s="21">
        <v>84</v>
      </c>
      <c r="DN150" s="21">
        <v>0.5</v>
      </c>
      <c r="DO150" s="21">
        <v>0</v>
      </c>
      <c r="DP150" s="20" t="s">
        <v>140</v>
      </c>
      <c r="DQ150" s="21">
        <v>8</v>
      </c>
      <c r="DR150" s="20" t="s">
        <v>66</v>
      </c>
      <c r="DS150" s="22"/>
      <c r="DT150" s="23"/>
      <c r="DU150" s="21"/>
      <c r="DV150" s="25"/>
      <c r="DW150" s="22"/>
      <c r="DX150" s="23"/>
    </row>
    <row r="151" spans="1:128" s="7" customFormat="1" ht="51" customHeight="1">
      <c r="A151" s="20" t="s">
        <v>69</v>
      </c>
      <c r="B151" s="20" t="s">
        <v>915</v>
      </c>
      <c r="C151" s="20" t="s">
        <v>217</v>
      </c>
      <c r="D151" s="21">
        <v>55</v>
      </c>
      <c r="E151" s="20" t="s">
        <v>68</v>
      </c>
      <c r="F151" s="20" t="s">
        <v>69</v>
      </c>
      <c r="G151" s="22"/>
      <c r="H151" s="24"/>
      <c r="I151" s="20" t="s">
        <v>69</v>
      </c>
      <c r="J151" s="20" t="s">
        <v>88</v>
      </c>
      <c r="K151" s="22"/>
      <c r="L151" s="24"/>
      <c r="M151" s="24"/>
      <c r="N151" s="24"/>
      <c r="O151" s="24"/>
      <c r="P151" s="24"/>
      <c r="Q151" s="24"/>
      <c r="R151" s="24"/>
      <c r="S151" s="24"/>
      <c r="T151" s="24"/>
      <c r="U151" s="24"/>
      <c r="V151" s="24"/>
      <c r="W151" s="24"/>
      <c r="X151" s="24"/>
      <c r="Y151" s="24"/>
      <c r="Z151" s="24"/>
      <c r="AA151" s="24"/>
      <c r="AB151" s="24"/>
      <c r="AC151" s="24"/>
      <c r="AD151" s="24"/>
      <c r="AE151" s="24"/>
      <c r="AF151" s="24"/>
      <c r="AG151" s="24"/>
      <c r="AH151" s="24"/>
      <c r="AI151" s="24"/>
      <c r="AJ151" s="24"/>
      <c r="AK151" s="24"/>
      <c r="AL151" s="23"/>
      <c r="AM151" s="25"/>
      <c r="AN151" s="24"/>
      <c r="AO151" s="24"/>
      <c r="AP151" s="24"/>
      <c r="AQ151" s="24"/>
      <c r="AR151" s="24"/>
      <c r="AS151" s="24"/>
      <c r="AT151" s="23"/>
      <c r="AU151" s="20" t="s">
        <v>94</v>
      </c>
      <c r="AV151" s="21">
        <v>1</v>
      </c>
      <c r="AW151" s="20" t="s">
        <v>66</v>
      </c>
      <c r="AX151" s="21">
        <v>1</v>
      </c>
      <c r="AY151" s="20" t="s">
        <v>66</v>
      </c>
      <c r="AZ151" s="21">
        <v>1</v>
      </c>
      <c r="BA151" s="20" t="s">
        <v>673</v>
      </c>
      <c r="BB151" s="21">
        <v>1</v>
      </c>
      <c r="BC151" s="21">
        <v>0</v>
      </c>
      <c r="BD151" s="20" t="s">
        <v>66</v>
      </c>
      <c r="BE151" s="20" t="s">
        <v>66</v>
      </c>
      <c r="BF151" s="20" t="s">
        <v>66</v>
      </c>
      <c r="BG151" s="21">
        <v>0</v>
      </c>
      <c r="BH151" s="20" t="s">
        <v>66</v>
      </c>
      <c r="BI151" s="21">
        <v>1</v>
      </c>
      <c r="BJ151" s="20" t="s">
        <v>66</v>
      </c>
      <c r="BK151" s="21">
        <v>0</v>
      </c>
      <c r="BL151" s="20" t="s">
        <v>66</v>
      </c>
      <c r="BM151" s="21">
        <v>0</v>
      </c>
      <c r="BN151" s="20" t="s">
        <v>66</v>
      </c>
      <c r="BO151" s="20" t="s">
        <v>309</v>
      </c>
      <c r="BP151" s="21">
        <v>5</v>
      </c>
      <c r="BQ151" s="20" t="s">
        <v>916</v>
      </c>
      <c r="BR151" s="21">
        <v>7</v>
      </c>
      <c r="BS151" s="20" t="s">
        <v>917</v>
      </c>
      <c r="BT151" s="21">
        <v>2</v>
      </c>
      <c r="BU151" s="20" t="s">
        <v>918</v>
      </c>
      <c r="BV151" s="21">
        <v>3</v>
      </c>
      <c r="BW151" s="20" t="s">
        <v>919</v>
      </c>
      <c r="BX151" s="21">
        <f>SUM(BV151+BT151+BR151+BP151)</f>
        <v>17</v>
      </c>
      <c r="BY151" s="21">
        <v>12</v>
      </c>
      <c r="BZ151" s="20" t="s">
        <v>99</v>
      </c>
      <c r="CA151" s="20" t="s">
        <v>100</v>
      </c>
      <c r="CB151" s="20" t="s">
        <v>67</v>
      </c>
      <c r="CC151" s="20" t="s">
        <v>67</v>
      </c>
      <c r="CD151" s="20" t="s">
        <v>86</v>
      </c>
      <c r="CE151" s="20" t="s">
        <v>66</v>
      </c>
      <c r="CF151" s="21">
        <v>1</v>
      </c>
      <c r="CG151" s="21"/>
      <c r="CH151" s="21">
        <v>4</v>
      </c>
      <c r="CI151" s="21">
        <v>4</v>
      </c>
      <c r="CJ151" s="21">
        <v>1</v>
      </c>
      <c r="CK151" s="20" t="s">
        <v>66</v>
      </c>
      <c r="CL151" s="20" t="s">
        <v>66</v>
      </c>
      <c r="CM151" s="20" t="s">
        <v>66</v>
      </c>
      <c r="CN151" s="21">
        <v>1</v>
      </c>
      <c r="CO151" s="20" t="s">
        <v>920</v>
      </c>
      <c r="CP151" s="21">
        <v>1</v>
      </c>
      <c r="CQ151" s="20" t="s">
        <v>66</v>
      </c>
      <c r="CR151" s="20" t="s">
        <v>66</v>
      </c>
      <c r="CS151" s="20" t="s">
        <v>66</v>
      </c>
      <c r="CT151" s="20" t="s">
        <v>66</v>
      </c>
      <c r="CU151" s="21">
        <v>1</v>
      </c>
      <c r="CV151" s="20" t="s">
        <v>66</v>
      </c>
      <c r="CW151" s="21">
        <v>1</v>
      </c>
      <c r="CX151" s="21">
        <v>0</v>
      </c>
      <c r="CY151" s="21">
        <v>0</v>
      </c>
      <c r="CZ151" s="21">
        <v>0</v>
      </c>
      <c r="DA151" s="21"/>
      <c r="DB151" s="20" t="s">
        <v>66</v>
      </c>
      <c r="DC151" s="20" t="s">
        <v>66</v>
      </c>
      <c r="DD151" s="21">
        <v>4</v>
      </c>
      <c r="DE151" s="20" t="s">
        <v>921</v>
      </c>
      <c r="DF151" s="21">
        <v>7</v>
      </c>
      <c r="DG151" s="21"/>
      <c r="DH151" s="21">
        <v>2</v>
      </c>
      <c r="DI151" s="20" t="s">
        <v>922</v>
      </c>
      <c r="DJ151" s="21">
        <v>3</v>
      </c>
      <c r="DK151" s="21"/>
      <c r="DL151" s="21">
        <f>SUM(DJ151,DH151,DF151,DD151)</f>
        <v>16</v>
      </c>
      <c r="DM151" s="21">
        <f>CH151+BY151</f>
        <v>16</v>
      </c>
      <c r="DN151" s="21">
        <f>-(CH151-CF151)</f>
        <v>-3</v>
      </c>
      <c r="DO151" s="21">
        <v>2</v>
      </c>
      <c r="DP151" s="20" t="s">
        <v>106</v>
      </c>
      <c r="DQ151" s="21"/>
      <c r="DR151" s="20" t="s">
        <v>86</v>
      </c>
      <c r="DS151" s="20" t="s">
        <v>86</v>
      </c>
      <c r="DT151" s="21"/>
      <c r="DU151" s="21">
        <v>1</v>
      </c>
      <c r="DV151" s="21">
        <f>DU151+DM151</f>
        <v>17</v>
      </c>
      <c r="DW151" s="20" t="s">
        <v>923</v>
      </c>
      <c r="DX151" s="20" t="s">
        <v>369</v>
      </c>
    </row>
    <row r="152" spans="1:128" s="7" customFormat="1" ht="75" customHeight="1">
      <c r="A152" s="20" t="s">
        <v>69</v>
      </c>
      <c r="B152" s="20" t="s">
        <v>924</v>
      </c>
      <c r="C152" s="20" t="s">
        <v>304</v>
      </c>
      <c r="D152" s="21">
        <v>59</v>
      </c>
      <c r="E152" s="20" t="s">
        <v>68</v>
      </c>
      <c r="F152" s="20" t="s">
        <v>69</v>
      </c>
      <c r="G152" s="22"/>
      <c r="H152" s="24"/>
      <c r="I152" s="20" t="s">
        <v>69</v>
      </c>
      <c r="J152" s="20" t="s">
        <v>88</v>
      </c>
      <c r="K152" s="22"/>
      <c r="L152" s="24"/>
      <c r="M152" s="24"/>
      <c r="N152" s="24"/>
      <c r="O152" s="24"/>
      <c r="P152" s="24"/>
      <c r="Q152" s="24"/>
      <c r="R152" s="24"/>
      <c r="S152" s="24"/>
      <c r="T152" s="24"/>
      <c r="U152" s="24"/>
      <c r="V152" s="24"/>
      <c r="W152" s="24"/>
      <c r="X152" s="24"/>
      <c r="Y152" s="24"/>
      <c r="Z152" s="24"/>
      <c r="AA152" s="24"/>
      <c r="AB152" s="24"/>
      <c r="AC152" s="24"/>
      <c r="AD152" s="24"/>
      <c r="AE152" s="24"/>
      <c r="AF152" s="24"/>
      <c r="AG152" s="24"/>
      <c r="AH152" s="24"/>
      <c r="AI152" s="24"/>
      <c r="AJ152" s="24"/>
      <c r="AK152" s="24"/>
      <c r="AL152" s="23"/>
      <c r="AM152" s="25"/>
      <c r="AN152" s="24"/>
      <c r="AO152" s="24"/>
      <c r="AP152" s="24"/>
      <c r="AQ152" s="24"/>
      <c r="AR152" s="24"/>
      <c r="AS152" s="24"/>
      <c r="AT152" s="23"/>
      <c r="AU152" s="20" t="s">
        <v>94</v>
      </c>
      <c r="AV152" s="21">
        <v>1</v>
      </c>
      <c r="AW152" s="21">
        <v>1</v>
      </c>
      <c r="AX152" s="21">
        <v>0</v>
      </c>
      <c r="AY152" s="21">
        <v>0</v>
      </c>
      <c r="AZ152" s="21">
        <v>1</v>
      </c>
      <c r="BA152" s="20" t="s">
        <v>925</v>
      </c>
      <c r="BB152" s="20" t="s">
        <v>66</v>
      </c>
      <c r="BC152" s="20" t="s">
        <v>66</v>
      </c>
      <c r="BD152" s="20" t="s">
        <v>66</v>
      </c>
      <c r="BE152" s="20" t="s">
        <v>66</v>
      </c>
      <c r="BF152" s="20" t="s">
        <v>66</v>
      </c>
      <c r="BG152" s="21">
        <v>1</v>
      </c>
      <c r="BH152" s="21">
        <v>1</v>
      </c>
      <c r="BI152" s="21">
        <v>0</v>
      </c>
      <c r="BJ152" s="20" t="s">
        <v>66</v>
      </c>
      <c r="BK152" s="20" t="s">
        <v>66</v>
      </c>
      <c r="BL152" s="20" t="s">
        <v>66</v>
      </c>
      <c r="BM152" s="20" t="s">
        <v>66</v>
      </c>
      <c r="BN152" s="21">
        <v>0</v>
      </c>
      <c r="BO152" s="20" t="s">
        <v>66</v>
      </c>
      <c r="BP152" s="21">
        <v>4</v>
      </c>
      <c r="BQ152" s="20" t="s">
        <v>926</v>
      </c>
      <c r="BR152" s="21">
        <v>7</v>
      </c>
      <c r="BS152" s="20" t="s">
        <v>927</v>
      </c>
      <c r="BT152" s="21">
        <v>2</v>
      </c>
      <c r="BU152" s="20" t="s">
        <v>928</v>
      </c>
      <c r="BV152" s="21">
        <v>3</v>
      </c>
      <c r="BW152" s="21"/>
      <c r="BX152" s="21">
        <f>SUM(BV152+BT152+BR152+BP152)</f>
        <v>16</v>
      </c>
      <c r="BY152" s="21">
        <v>40</v>
      </c>
      <c r="BZ152" s="20" t="s">
        <v>99</v>
      </c>
      <c r="CA152" s="20" t="s">
        <v>100</v>
      </c>
      <c r="CB152" s="20" t="s">
        <v>929</v>
      </c>
      <c r="CC152" s="20" t="s">
        <v>255</v>
      </c>
      <c r="CD152" s="20" t="s">
        <v>86</v>
      </c>
      <c r="CE152" s="20" t="s">
        <v>86</v>
      </c>
      <c r="CF152" s="21">
        <v>2</v>
      </c>
      <c r="CG152" s="22"/>
      <c r="CH152" s="24"/>
      <c r="CI152" s="24"/>
      <c r="CJ152" s="24"/>
      <c r="CK152" s="24"/>
      <c r="CL152" s="24"/>
      <c r="CM152" s="24"/>
      <c r="CN152" s="24"/>
      <c r="CO152" s="24"/>
      <c r="CP152" s="24"/>
      <c r="CQ152" s="24"/>
      <c r="CR152" s="24"/>
      <c r="CS152" s="24"/>
      <c r="CT152" s="24"/>
      <c r="CU152" s="24"/>
      <c r="CV152" s="24"/>
      <c r="CW152" s="24"/>
      <c r="CX152" s="24"/>
      <c r="CY152" s="24"/>
      <c r="CZ152" s="24"/>
      <c r="DA152" s="24"/>
      <c r="DB152" s="24"/>
      <c r="DC152" s="24"/>
      <c r="DD152" s="24"/>
      <c r="DE152" s="24"/>
      <c r="DF152" s="24"/>
      <c r="DG152" s="24"/>
      <c r="DH152" s="24"/>
      <c r="DI152" s="24"/>
      <c r="DJ152" s="24"/>
      <c r="DK152" s="23"/>
      <c r="DL152" s="25"/>
      <c r="DM152" s="25"/>
      <c r="DN152" s="25"/>
      <c r="DO152" s="22"/>
      <c r="DP152" s="24"/>
      <c r="DQ152" s="23"/>
      <c r="DR152" s="20" t="s">
        <v>66</v>
      </c>
      <c r="DS152" s="22"/>
      <c r="DT152" s="23"/>
      <c r="DU152" s="21"/>
      <c r="DV152" s="25"/>
      <c r="DW152" s="22"/>
      <c r="DX152" s="23"/>
    </row>
    <row r="153" spans="1:128" s="7" customFormat="1" ht="39" customHeight="1">
      <c r="A153" s="20" t="s">
        <v>69</v>
      </c>
      <c r="B153" s="20" t="s">
        <v>915</v>
      </c>
      <c r="C153" s="20" t="s">
        <v>217</v>
      </c>
      <c r="D153" s="21">
        <v>45</v>
      </c>
      <c r="E153" s="20" t="s">
        <v>68</v>
      </c>
      <c r="F153" s="20" t="s">
        <v>69</v>
      </c>
      <c r="G153" s="22"/>
      <c r="H153" s="24"/>
      <c r="I153" s="20" t="s">
        <v>69</v>
      </c>
      <c r="J153" s="20" t="s">
        <v>88</v>
      </c>
      <c r="K153" s="22"/>
      <c r="L153" s="24"/>
      <c r="M153" s="24"/>
      <c r="N153" s="24"/>
      <c r="O153" s="24"/>
      <c r="P153" s="24"/>
      <c r="Q153" s="24"/>
      <c r="R153" s="24"/>
      <c r="S153" s="24"/>
      <c r="T153" s="24"/>
      <c r="U153" s="24"/>
      <c r="V153" s="24"/>
      <c r="W153" s="24"/>
      <c r="X153" s="24"/>
      <c r="Y153" s="24"/>
      <c r="Z153" s="24"/>
      <c r="AA153" s="24"/>
      <c r="AB153" s="24"/>
      <c r="AC153" s="24"/>
      <c r="AD153" s="24"/>
      <c r="AE153" s="24"/>
      <c r="AF153" s="24"/>
      <c r="AG153" s="24"/>
      <c r="AH153" s="24"/>
      <c r="AI153" s="24"/>
      <c r="AJ153" s="24"/>
      <c r="AK153" s="24"/>
      <c r="AL153" s="23"/>
      <c r="AM153" s="25"/>
      <c r="AN153" s="24"/>
      <c r="AO153" s="24"/>
      <c r="AP153" s="24"/>
      <c r="AQ153" s="24"/>
      <c r="AR153" s="24"/>
      <c r="AS153" s="24"/>
      <c r="AT153" s="23"/>
      <c r="AU153" s="20" t="s">
        <v>81</v>
      </c>
      <c r="AV153" s="22"/>
      <c r="AW153" s="24"/>
      <c r="AX153" s="24"/>
      <c r="AY153" s="24"/>
      <c r="AZ153" s="24"/>
      <c r="BA153" s="24"/>
      <c r="BB153" s="24"/>
      <c r="BC153" s="24"/>
      <c r="BD153" s="24"/>
      <c r="BE153" s="24"/>
      <c r="BF153" s="24"/>
      <c r="BG153" s="24"/>
      <c r="BH153" s="24"/>
      <c r="BI153" s="24"/>
      <c r="BJ153" s="24"/>
      <c r="BK153" s="24"/>
      <c r="BL153" s="24"/>
      <c r="BM153" s="24"/>
      <c r="BN153" s="24"/>
      <c r="BO153" s="24"/>
      <c r="BP153" s="24"/>
      <c r="BQ153" s="24"/>
      <c r="BR153" s="24"/>
      <c r="BS153" s="24"/>
      <c r="BT153" s="24"/>
      <c r="BU153" s="24"/>
      <c r="BV153" s="24"/>
      <c r="BW153" s="23"/>
      <c r="BX153" s="25"/>
      <c r="BY153" s="25"/>
      <c r="BZ153" s="22"/>
      <c r="CA153" s="24"/>
      <c r="CB153" s="24"/>
      <c r="CC153" s="24"/>
      <c r="CD153" s="24"/>
      <c r="CE153" s="24"/>
      <c r="CF153" s="24"/>
      <c r="CG153" s="23"/>
      <c r="CH153" s="21">
        <v>0</v>
      </c>
      <c r="CI153" s="25"/>
      <c r="CJ153" s="20" t="s">
        <v>66</v>
      </c>
      <c r="CK153" s="20" t="s">
        <v>66</v>
      </c>
      <c r="CL153" s="20" t="s">
        <v>66</v>
      </c>
      <c r="CM153" s="20" t="s">
        <v>66</v>
      </c>
      <c r="CN153" s="21">
        <v>1</v>
      </c>
      <c r="CO153" s="20" t="s">
        <v>477</v>
      </c>
      <c r="CP153" s="21">
        <v>1</v>
      </c>
      <c r="CQ153" s="20" t="s">
        <v>66</v>
      </c>
      <c r="CR153" s="20" t="s">
        <v>66</v>
      </c>
      <c r="CS153" s="20" t="s">
        <v>66</v>
      </c>
      <c r="CT153" s="20" t="s">
        <v>66</v>
      </c>
      <c r="CU153" s="20" t="s">
        <v>66</v>
      </c>
      <c r="CV153" s="20" t="s">
        <v>66</v>
      </c>
      <c r="CW153" s="20" t="s">
        <v>66</v>
      </c>
      <c r="CX153" s="20" t="s">
        <v>66</v>
      </c>
      <c r="CY153" s="20" t="s">
        <v>66</v>
      </c>
      <c r="CZ153" s="20" t="s">
        <v>66</v>
      </c>
      <c r="DA153" s="20" t="s">
        <v>66</v>
      </c>
      <c r="DB153" s="20" t="s">
        <v>66</v>
      </c>
      <c r="DC153" s="20" t="s">
        <v>66</v>
      </c>
      <c r="DD153" s="21">
        <v>5</v>
      </c>
      <c r="DE153" s="21"/>
      <c r="DF153" s="21">
        <v>7</v>
      </c>
      <c r="DG153" s="21"/>
      <c r="DH153" s="21">
        <v>1</v>
      </c>
      <c r="DI153" s="20" t="s">
        <v>930</v>
      </c>
      <c r="DJ153" s="21">
        <v>3</v>
      </c>
      <c r="DK153" s="21"/>
      <c r="DL153" s="21">
        <f>SUM(DJ153,DH153,DF153,DD153)</f>
        <v>16</v>
      </c>
      <c r="DM153" s="21">
        <v>2</v>
      </c>
      <c r="DN153" s="21">
        <v>10</v>
      </c>
      <c r="DO153" s="21">
        <v>0</v>
      </c>
      <c r="DP153" s="20" t="s">
        <v>140</v>
      </c>
      <c r="DQ153" s="21">
        <v>1</v>
      </c>
      <c r="DR153" s="20" t="s">
        <v>86</v>
      </c>
      <c r="DS153" s="20" t="s">
        <v>86</v>
      </c>
      <c r="DT153" s="22"/>
      <c r="DU153" s="21">
        <v>3</v>
      </c>
      <c r="DV153" s="21">
        <f>DU153+DM153</f>
        <v>5</v>
      </c>
      <c r="DW153" s="20" t="s">
        <v>126</v>
      </c>
      <c r="DX153" s="20" t="s">
        <v>271</v>
      </c>
    </row>
    <row r="154" spans="1:128" s="7" customFormat="1" ht="75" customHeight="1">
      <c r="A154" s="20" t="s">
        <v>69</v>
      </c>
      <c r="B154" s="20" t="s">
        <v>876</v>
      </c>
      <c r="C154" s="20" t="s">
        <v>434</v>
      </c>
      <c r="D154" s="21">
        <v>62</v>
      </c>
      <c r="E154" s="20" t="s">
        <v>87</v>
      </c>
      <c r="F154" s="20" t="s">
        <v>69</v>
      </c>
      <c r="G154" s="22"/>
      <c r="H154" s="24"/>
      <c r="I154" s="20" t="s">
        <v>69</v>
      </c>
      <c r="J154" s="22"/>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c r="AH154" s="24"/>
      <c r="AI154" s="24"/>
      <c r="AJ154" s="24"/>
      <c r="AK154" s="24"/>
      <c r="AL154" s="23"/>
      <c r="AM154" s="25"/>
      <c r="AN154" s="24"/>
      <c r="AO154" s="24"/>
      <c r="AP154" s="24"/>
      <c r="AQ154" s="24"/>
      <c r="AR154" s="24"/>
      <c r="AS154" s="24"/>
      <c r="AT154" s="23"/>
      <c r="AU154" s="20" t="s">
        <v>94</v>
      </c>
      <c r="AV154" s="21">
        <v>1</v>
      </c>
      <c r="AW154" s="21">
        <v>1</v>
      </c>
      <c r="AX154" s="20" t="s">
        <v>66</v>
      </c>
      <c r="AY154" s="20" t="s">
        <v>66</v>
      </c>
      <c r="AZ154" s="20" t="s">
        <v>66</v>
      </c>
      <c r="BA154" s="21"/>
      <c r="BB154" s="20" t="s">
        <v>66</v>
      </c>
      <c r="BC154" s="20" t="s">
        <v>66</v>
      </c>
      <c r="BD154" s="21">
        <v>1</v>
      </c>
      <c r="BE154" s="20" t="s">
        <v>66</v>
      </c>
      <c r="BF154" s="20" t="s">
        <v>66</v>
      </c>
      <c r="BG154" s="21">
        <v>1</v>
      </c>
      <c r="BH154" s="21">
        <v>1</v>
      </c>
      <c r="BI154" s="21">
        <v>1</v>
      </c>
      <c r="BJ154" s="20" t="s">
        <v>66</v>
      </c>
      <c r="BK154" s="21">
        <v>0</v>
      </c>
      <c r="BL154" s="20" t="s">
        <v>66</v>
      </c>
      <c r="BM154" s="20" t="s">
        <v>66</v>
      </c>
      <c r="BN154" s="21">
        <v>0</v>
      </c>
      <c r="BO154" s="20" t="s">
        <v>66</v>
      </c>
      <c r="BP154" s="21">
        <v>3</v>
      </c>
      <c r="BQ154" s="20" t="s">
        <v>931</v>
      </c>
      <c r="BR154" s="21">
        <v>2</v>
      </c>
      <c r="BS154" s="20" t="s">
        <v>932</v>
      </c>
      <c r="BT154" s="21">
        <v>2</v>
      </c>
      <c r="BU154" s="20" t="s">
        <v>933</v>
      </c>
      <c r="BV154" s="21">
        <v>3</v>
      </c>
      <c r="BW154" s="20" t="s">
        <v>934</v>
      </c>
      <c r="BX154" s="21">
        <f>SUM(BV154+BT154+BR154+BP154)</f>
        <v>10</v>
      </c>
      <c r="BY154" s="21">
        <v>10</v>
      </c>
      <c r="BZ154" s="20" t="s">
        <v>99</v>
      </c>
      <c r="CA154" s="20" t="s">
        <v>100</v>
      </c>
      <c r="CB154" s="20" t="s">
        <v>935</v>
      </c>
      <c r="CC154" s="20" t="s">
        <v>936</v>
      </c>
      <c r="CD154" s="20" t="s">
        <v>86</v>
      </c>
      <c r="CE154" s="20" t="s">
        <v>66</v>
      </c>
      <c r="CF154" s="21">
        <v>0.5</v>
      </c>
      <c r="CG154" s="20" t="s">
        <v>937</v>
      </c>
      <c r="CH154" s="21"/>
      <c r="CI154" s="22"/>
      <c r="CJ154" s="24"/>
      <c r="CK154" s="24"/>
      <c r="CL154" s="24"/>
      <c r="CM154" s="24"/>
      <c r="CN154" s="24"/>
      <c r="CO154" s="24"/>
      <c r="CP154" s="24"/>
      <c r="CQ154" s="24"/>
      <c r="CR154" s="24"/>
      <c r="CS154" s="24"/>
      <c r="CT154" s="24"/>
      <c r="CU154" s="24"/>
      <c r="CV154" s="24"/>
      <c r="CW154" s="24"/>
      <c r="CX154" s="24"/>
      <c r="CY154" s="24"/>
      <c r="CZ154" s="24"/>
      <c r="DA154" s="24"/>
      <c r="DB154" s="24"/>
      <c r="DC154" s="24"/>
      <c r="DD154" s="24"/>
      <c r="DE154" s="24"/>
      <c r="DF154" s="24"/>
      <c r="DG154" s="24"/>
      <c r="DH154" s="24"/>
      <c r="DI154" s="24"/>
      <c r="DJ154" s="24"/>
      <c r="DK154" s="23"/>
      <c r="DL154" s="25"/>
      <c r="DM154" s="25"/>
      <c r="DN154" s="25"/>
      <c r="DO154" s="22"/>
      <c r="DP154" s="24"/>
      <c r="DQ154" s="23"/>
      <c r="DR154" s="20" t="s">
        <v>66</v>
      </c>
      <c r="DS154" s="22"/>
      <c r="DT154" s="24"/>
      <c r="DU154" s="23"/>
      <c r="DV154" s="25"/>
      <c r="DW154" s="22"/>
      <c r="DX154" s="23"/>
    </row>
    <row r="155" spans="1:128" s="7" customFormat="1" ht="75" customHeight="1">
      <c r="A155" s="20" t="s">
        <v>69</v>
      </c>
      <c r="B155" s="21"/>
      <c r="C155" s="21"/>
      <c r="D155" s="21">
        <v>59</v>
      </c>
      <c r="E155" s="20" t="s">
        <v>68</v>
      </c>
      <c r="F155" s="20" t="s">
        <v>69</v>
      </c>
      <c r="G155" s="22"/>
      <c r="H155" s="24"/>
      <c r="I155" s="20" t="s">
        <v>69</v>
      </c>
      <c r="J155" s="20" t="s">
        <v>88</v>
      </c>
      <c r="K155" s="22"/>
      <c r="L155" s="24"/>
      <c r="M155" s="24"/>
      <c r="N155" s="24"/>
      <c r="O155" s="24"/>
      <c r="P155" s="24"/>
      <c r="Q155" s="24"/>
      <c r="R155" s="24"/>
      <c r="S155" s="24"/>
      <c r="T155" s="24"/>
      <c r="U155" s="24"/>
      <c r="V155" s="24"/>
      <c r="W155" s="24"/>
      <c r="X155" s="24"/>
      <c r="Y155" s="24"/>
      <c r="Z155" s="24"/>
      <c r="AA155" s="24"/>
      <c r="AB155" s="24"/>
      <c r="AC155" s="24"/>
      <c r="AD155" s="24"/>
      <c r="AE155" s="24"/>
      <c r="AF155" s="24"/>
      <c r="AG155" s="24"/>
      <c r="AH155" s="24"/>
      <c r="AI155" s="24"/>
      <c r="AJ155" s="24"/>
      <c r="AK155" s="24"/>
      <c r="AL155" s="23"/>
      <c r="AM155" s="25"/>
      <c r="AN155" s="24"/>
      <c r="AO155" s="24"/>
      <c r="AP155" s="24"/>
      <c r="AQ155" s="24"/>
      <c r="AR155" s="24"/>
      <c r="AS155" s="24"/>
      <c r="AT155" s="23"/>
      <c r="AU155" s="20" t="s">
        <v>94</v>
      </c>
      <c r="AV155" s="20" t="s">
        <v>66</v>
      </c>
      <c r="AW155" s="20" t="s">
        <v>66</v>
      </c>
      <c r="AX155" s="20" t="s">
        <v>66</v>
      </c>
      <c r="AY155" s="20" t="s">
        <v>66</v>
      </c>
      <c r="AZ155" s="20" t="s">
        <v>66</v>
      </c>
      <c r="BA155" s="20" t="s">
        <v>66</v>
      </c>
      <c r="BB155" s="21">
        <v>1</v>
      </c>
      <c r="BC155" s="20" t="s">
        <v>66</v>
      </c>
      <c r="BD155" s="21">
        <v>1</v>
      </c>
      <c r="BE155" s="21">
        <v>1</v>
      </c>
      <c r="BF155" s="20" t="s">
        <v>66</v>
      </c>
      <c r="BG155" s="20" t="s">
        <v>66</v>
      </c>
      <c r="BH155" s="20" t="s">
        <v>66</v>
      </c>
      <c r="BI155" s="20" t="s">
        <v>66</v>
      </c>
      <c r="BJ155" s="20" t="s">
        <v>66</v>
      </c>
      <c r="BK155" s="20" t="s">
        <v>66</v>
      </c>
      <c r="BL155" s="20" t="s">
        <v>66</v>
      </c>
      <c r="BM155" s="21">
        <v>0</v>
      </c>
      <c r="BN155" s="20" t="s">
        <v>66</v>
      </c>
      <c r="BO155" s="20" t="s">
        <v>309</v>
      </c>
      <c r="BP155" s="21">
        <v>5</v>
      </c>
      <c r="BQ155" s="20" t="s">
        <v>938</v>
      </c>
      <c r="BR155" s="21">
        <v>6</v>
      </c>
      <c r="BS155" s="20" t="s">
        <v>939</v>
      </c>
      <c r="BT155" s="21">
        <v>3</v>
      </c>
      <c r="BU155" s="21"/>
      <c r="BV155" s="21">
        <v>3</v>
      </c>
      <c r="BW155" s="21"/>
      <c r="BX155" s="21">
        <f>SUM(BV155+BT155+BR155+BP155)</f>
        <v>17</v>
      </c>
      <c r="BY155" s="21">
        <v>24</v>
      </c>
      <c r="BZ155" s="20" t="s">
        <v>99</v>
      </c>
      <c r="CA155" s="20" t="s">
        <v>100</v>
      </c>
      <c r="CB155" s="21"/>
      <c r="CC155" s="21"/>
      <c r="CD155" s="20" t="s">
        <v>86</v>
      </c>
      <c r="CE155" s="20" t="s">
        <v>66</v>
      </c>
      <c r="CF155" s="21">
        <v>5</v>
      </c>
      <c r="CG155" s="20" t="s">
        <v>940</v>
      </c>
      <c r="CH155" s="21"/>
      <c r="CI155" s="22"/>
      <c r="CJ155" s="24"/>
      <c r="CK155" s="24"/>
      <c r="CL155" s="24"/>
      <c r="CM155" s="24"/>
      <c r="CN155" s="24"/>
      <c r="CO155" s="24"/>
      <c r="CP155" s="24"/>
      <c r="CQ155" s="24"/>
      <c r="CR155" s="24"/>
      <c r="CS155" s="24"/>
      <c r="CT155" s="24"/>
      <c r="CU155" s="24"/>
      <c r="CV155" s="24"/>
      <c r="CW155" s="24"/>
      <c r="CX155" s="24"/>
      <c r="CY155" s="24"/>
      <c r="CZ155" s="24"/>
      <c r="DA155" s="24"/>
      <c r="DB155" s="24"/>
      <c r="DC155" s="24"/>
      <c r="DD155" s="24"/>
      <c r="DE155" s="24"/>
      <c r="DF155" s="24"/>
      <c r="DG155" s="24"/>
      <c r="DH155" s="24"/>
      <c r="DI155" s="24"/>
      <c r="DJ155" s="24"/>
      <c r="DK155" s="23"/>
      <c r="DL155" s="25"/>
      <c r="DM155" s="25"/>
      <c r="DN155" s="25"/>
      <c r="DO155" s="22"/>
      <c r="DP155" s="24"/>
      <c r="DQ155" s="23"/>
      <c r="DR155" s="20" t="s">
        <v>66</v>
      </c>
      <c r="DS155" s="22"/>
      <c r="DT155" s="24"/>
      <c r="DU155" s="23"/>
      <c r="DV155" s="25"/>
      <c r="DW155" s="22"/>
      <c r="DX155" s="23"/>
    </row>
    <row r="156" spans="1:128" s="7" customFormat="1" ht="63" customHeight="1">
      <c r="A156" s="20" t="s">
        <v>70</v>
      </c>
      <c r="B156" s="21"/>
      <c r="C156" s="21"/>
      <c r="D156" s="21">
        <v>76</v>
      </c>
      <c r="E156" s="20" t="s">
        <v>68</v>
      </c>
      <c r="F156" s="20" t="s">
        <v>69</v>
      </c>
      <c r="G156" s="22"/>
      <c r="H156" s="24"/>
      <c r="I156" s="20" t="s">
        <v>69</v>
      </c>
      <c r="J156" s="22"/>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c r="AH156" s="24"/>
      <c r="AI156" s="24"/>
      <c r="AJ156" s="24"/>
      <c r="AK156" s="24"/>
      <c r="AL156" s="23"/>
      <c r="AM156" s="25"/>
      <c r="AN156" s="24"/>
      <c r="AO156" s="24"/>
      <c r="AP156" s="24"/>
      <c r="AQ156" s="24"/>
      <c r="AR156" s="24"/>
      <c r="AS156" s="24"/>
      <c r="AT156" s="23"/>
      <c r="AU156" s="20" t="s">
        <v>94</v>
      </c>
      <c r="AV156" s="21">
        <v>0</v>
      </c>
      <c r="AW156" s="21">
        <v>1</v>
      </c>
      <c r="AX156" s="21">
        <v>0</v>
      </c>
      <c r="AY156" s="21">
        <v>1</v>
      </c>
      <c r="AZ156" s="21">
        <v>1</v>
      </c>
      <c r="BA156" s="21"/>
      <c r="BB156" s="21">
        <v>1</v>
      </c>
      <c r="BC156" s="20" t="s">
        <v>66</v>
      </c>
      <c r="BD156" s="21">
        <v>1</v>
      </c>
      <c r="BE156" s="21">
        <v>1</v>
      </c>
      <c r="BF156" s="21"/>
      <c r="BG156" s="21">
        <v>1</v>
      </c>
      <c r="BH156" s="20" t="s">
        <v>66</v>
      </c>
      <c r="BI156" s="20" t="s">
        <v>66</v>
      </c>
      <c r="BJ156" s="20" t="s">
        <v>66</v>
      </c>
      <c r="BK156" s="21">
        <v>1</v>
      </c>
      <c r="BL156" s="21">
        <v>0</v>
      </c>
      <c r="BM156" s="20" t="s">
        <v>66</v>
      </c>
      <c r="BN156" s="21">
        <v>0</v>
      </c>
      <c r="BO156" s="20" t="s">
        <v>66</v>
      </c>
      <c r="BP156" s="21">
        <v>3</v>
      </c>
      <c r="BQ156" s="20" t="s">
        <v>941</v>
      </c>
      <c r="BR156" s="21">
        <v>6</v>
      </c>
      <c r="BS156" s="20" t="s">
        <v>942</v>
      </c>
      <c r="BT156" s="21">
        <v>2</v>
      </c>
      <c r="BU156" s="20" t="s">
        <v>943</v>
      </c>
      <c r="BV156" s="21">
        <v>3</v>
      </c>
      <c r="BW156" s="21"/>
      <c r="BX156" s="21">
        <f>SUM(BV156+BT156+BR156+BP156)</f>
        <v>14</v>
      </c>
      <c r="BY156" s="21">
        <v>0</v>
      </c>
      <c r="BZ156" s="20" t="s">
        <v>99</v>
      </c>
      <c r="CA156" s="20" t="s">
        <v>169</v>
      </c>
      <c r="CB156" s="20" t="s">
        <v>944</v>
      </c>
      <c r="CC156" s="20" t="s">
        <v>101</v>
      </c>
      <c r="CD156" s="20" t="s">
        <v>66</v>
      </c>
      <c r="CE156" s="20" t="s">
        <v>66</v>
      </c>
      <c r="CF156" s="21">
        <v>0</v>
      </c>
      <c r="CG156" s="20" t="s">
        <v>945</v>
      </c>
      <c r="CH156" s="21">
        <v>0</v>
      </c>
      <c r="CI156" s="25"/>
      <c r="CJ156" s="20" t="s">
        <v>66</v>
      </c>
      <c r="CK156" s="21">
        <v>1</v>
      </c>
      <c r="CL156" s="20" t="s">
        <v>66</v>
      </c>
      <c r="CM156" s="21">
        <v>1</v>
      </c>
      <c r="CN156" s="20" t="s">
        <v>66</v>
      </c>
      <c r="CO156" s="20" t="s">
        <v>66</v>
      </c>
      <c r="CP156" s="21">
        <v>1</v>
      </c>
      <c r="CQ156" s="20" t="s">
        <v>66</v>
      </c>
      <c r="CR156" s="20" t="s">
        <v>66</v>
      </c>
      <c r="CS156" s="21">
        <v>1</v>
      </c>
      <c r="CT156" s="20" t="s">
        <v>66</v>
      </c>
      <c r="CU156" s="21">
        <v>1</v>
      </c>
      <c r="CV156" s="20" t="s">
        <v>66</v>
      </c>
      <c r="CW156" s="20" t="s">
        <v>66</v>
      </c>
      <c r="CX156" s="20" t="s">
        <v>66</v>
      </c>
      <c r="CY156" s="21">
        <v>1</v>
      </c>
      <c r="CZ156" s="20" t="s">
        <v>66</v>
      </c>
      <c r="DA156" s="20" t="s">
        <v>66</v>
      </c>
      <c r="DB156" s="20" t="s">
        <v>66</v>
      </c>
      <c r="DC156" s="20" t="s">
        <v>66</v>
      </c>
      <c r="DD156" s="21">
        <v>3</v>
      </c>
      <c r="DE156" s="20" t="s">
        <v>946</v>
      </c>
      <c r="DF156" s="21">
        <v>5</v>
      </c>
      <c r="DG156" s="20" t="s">
        <v>947</v>
      </c>
      <c r="DH156" s="21">
        <v>3</v>
      </c>
      <c r="DI156" s="21"/>
      <c r="DJ156" s="21">
        <v>3</v>
      </c>
      <c r="DK156" s="21"/>
      <c r="DL156" s="21">
        <f>SUM(DJ156,DH156,DF156,DD156)</f>
        <v>14</v>
      </c>
      <c r="DM156" s="25"/>
      <c r="DN156" s="21">
        <f>-(CH156-CF156)</f>
        <v>0</v>
      </c>
      <c r="DO156" s="21">
        <v>1</v>
      </c>
      <c r="DP156" s="20" t="s">
        <v>118</v>
      </c>
      <c r="DQ156" s="21"/>
      <c r="DR156" s="20" t="s">
        <v>66</v>
      </c>
      <c r="DS156" s="22"/>
      <c r="DT156" s="24"/>
      <c r="DU156" s="23"/>
      <c r="DV156" s="25"/>
      <c r="DW156" s="22"/>
      <c r="DX156" s="24"/>
    </row>
    <row r="157" spans="1:128" s="7" customFormat="1" ht="51" customHeight="1">
      <c r="A157" s="20" t="s">
        <v>69</v>
      </c>
      <c r="B157" s="20" t="s">
        <v>445</v>
      </c>
      <c r="C157" s="20" t="s">
        <v>109</v>
      </c>
      <c r="D157" s="21">
        <v>64</v>
      </c>
      <c r="E157" s="20" t="s">
        <v>68</v>
      </c>
      <c r="F157" s="20" t="s">
        <v>69</v>
      </c>
      <c r="G157" s="22"/>
      <c r="H157" s="24"/>
      <c r="I157" s="20" t="s">
        <v>70</v>
      </c>
      <c r="J157" s="20" t="s">
        <v>71</v>
      </c>
      <c r="K157" s="20" t="s">
        <v>66</v>
      </c>
      <c r="L157" s="20" t="s">
        <v>66</v>
      </c>
      <c r="M157" s="20" t="s">
        <v>66</v>
      </c>
      <c r="N157" s="20" t="s">
        <v>66</v>
      </c>
      <c r="O157" s="21">
        <v>1</v>
      </c>
      <c r="P157" s="20" t="s">
        <v>754</v>
      </c>
      <c r="Q157" s="21">
        <v>1</v>
      </c>
      <c r="R157" s="20" t="s">
        <v>66</v>
      </c>
      <c r="S157" s="20" t="s">
        <v>66</v>
      </c>
      <c r="T157" s="20" t="s">
        <v>66</v>
      </c>
      <c r="U157" s="20" t="s">
        <v>66</v>
      </c>
      <c r="V157" s="20" t="s">
        <v>66</v>
      </c>
      <c r="W157" s="20" t="s">
        <v>66</v>
      </c>
      <c r="X157" s="20" t="s">
        <v>66</v>
      </c>
      <c r="Y157" s="20" t="s">
        <v>66</v>
      </c>
      <c r="Z157" s="20" t="s">
        <v>66</v>
      </c>
      <c r="AA157" s="20" t="s">
        <v>66</v>
      </c>
      <c r="AB157" s="20" t="s">
        <v>66</v>
      </c>
      <c r="AC157" s="20" t="s">
        <v>66</v>
      </c>
      <c r="AD157" s="20" t="s">
        <v>66</v>
      </c>
      <c r="AE157" s="21">
        <v>5</v>
      </c>
      <c r="AF157" s="21"/>
      <c r="AG157" s="21">
        <v>7</v>
      </c>
      <c r="AH157" s="21"/>
      <c r="AI157" s="21">
        <v>3</v>
      </c>
      <c r="AJ157" s="21"/>
      <c r="AK157" s="21">
        <v>3</v>
      </c>
      <c r="AL157" s="21"/>
      <c r="AM157" s="21">
        <f>SUM(AE157+AG157+AI157+AK157)</f>
        <v>18</v>
      </c>
      <c r="AN157" s="21">
        <v>240</v>
      </c>
      <c r="AO157" s="20" t="s">
        <v>14</v>
      </c>
      <c r="AP157" s="20" t="s">
        <v>948</v>
      </c>
      <c r="AQ157" s="20" t="s">
        <v>92</v>
      </c>
      <c r="AR157" s="20" t="s">
        <v>92</v>
      </c>
      <c r="AS157" s="21"/>
      <c r="AT157" s="21">
        <v>6</v>
      </c>
      <c r="AU157" s="20" t="s">
        <v>94</v>
      </c>
      <c r="AV157" s="21">
        <v>0</v>
      </c>
      <c r="AW157" s="21">
        <v>0</v>
      </c>
      <c r="AX157" s="21">
        <v>0</v>
      </c>
      <c r="AY157" s="21">
        <v>0</v>
      </c>
      <c r="AZ157" s="21">
        <v>1</v>
      </c>
      <c r="BA157" s="20" t="s">
        <v>949</v>
      </c>
      <c r="BB157" s="21">
        <v>1</v>
      </c>
      <c r="BC157" s="20" t="s">
        <v>66</v>
      </c>
      <c r="BD157" s="20" t="s">
        <v>66</v>
      </c>
      <c r="BE157" s="20" t="s">
        <v>66</v>
      </c>
      <c r="BF157" s="20" t="s">
        <v>66</v>
      </c>
      <c r="BG157" s="20" t="s">
        <v>66</v>
      </c>
      <c r="BH157" s="20" t="s">
        <v>66</v>
      </c>
      <c r="BI157" s="20" t="s">
        <v>66</v>
      </c>
      <c r="BJ157" s="20" t="s">
        <v>66</v>
      </c>
      <c r="BK157" s="20" t="s">
        <v>66</v>
      </c>
      <c r="BL157" s="20" t="s">
        <v>66</v>
      </c>
      <c r="BM157" s="20" t="s">
        <v>66</v>
      </c>
      <c r="BN157" s="20" t="s">
        <v>66</v>
      </c>
      <c r="BO157" s="20" t="s">
        <v>66</v>
      </c>
      <c r="BP157" s="21">
        <v>5</v>
      </c>
      <c r="BQ157" s="20" t="s">
        <v>950</v>
      </c>
      <c r="BR157" s="21">
        <v>7</v>
      </c>
      <c r="BS157" s="21"/>
      <c r="BT157" s="21">
        <v>3</v>
      </c>
      <c r="BU157" s="20" t="s">
        <v>951</v>
      </c>
      <c r="BV157" s="21">
        <v>3</v>
      </c>
      <c r="BW157" s="21"/>
      <c r="BX157" s="21">
        <f>SUM(BV157+BT157+BR157+BP157)</f>
        <v>18</v>
      </c>
      <c r="BY157" s="21">
        <f>AN157+AT157</f>
        <v>246</v>
      </c>
      <c r="BZ157" s="20" t="s">
        <v>454</v>
      </c>
      <c r="CA157" s="20" t="s">
        <v>455</v>
      </c>
      <c r="CB157" s="20" t="s">
        <v>952</v>
      </c>
      <c r="CC157" s="20" t="s">
        <v>109</v>
      </c>
      <c r="CD157" s="20" t="s">
        <v>66</v>
      </c>
      <c r="CE157" s="20" t="s">
        <v>66</v>
      </c>
      <c r="CF157" s="21">
        <v>-5</v>
      </c>
      <c r="CG157" s="20" t="s">
        <v>523</v>
      </c>
      <c r="CH157" s="21"/>
      <c r="CI157" s="22"/>
      <c r="CJ157" s="24"/>
      <c r="CK157" s="24"/>
      <c r="CL157" s="24"/>
      <c r="CM157" s="24"/>
      <c r="CN157" s="24"/>
      <c r="CO157" s="24"/>
      <c r="CP157" s="24"/>
      <c r="CQ157" s="24"/>
      <c r="CR157" s="24"/>
      <c r="CS157" s="24"/>
      <c r="CT157" s="24"/>
      <c r="CU157" s="24"/>
      <c r="CV157" s="24"/>
      <c r="CW157" s="24"/>
      <c r="CX157" s="24"/>
      <c r="CY157" s="24"/>
      <c r="CZ157" s="24"/>
      <c r="DA157" s="24"/>
      <c r="DB157" s="24"/>
      <c r="DC157" s="24"/>
      <c r="DD157" s="24"/>
      <c r="DE157" s="24"/>
      <c r="DF157" s="24"/>
      <c r="DG157" s="24"/>
      <c r="DH157" s="24"/>
      <c r="DI157" s="24"/>
      <c r="DJ157" s="24"/>
      <c r="DK157" s="23"/>
      <c r="DL157" s="25"/>
      <c r="DM157" s="25"/>
      <c r="DN157" s="25"/>
      <c r="DO157" s="22"/>
      <c r="DP157" s="24"/>
      <c r="DQ157" s="23"/>
      <c r="DR157" s="20" t="s">
        <v>66</v>
      </c>
      <c r="DS157" s="22"/>
      <c r="DT157" s="24"/>
      <c r="DU157" s="23"/>
      <c r="DV157" s="25"/>
      <c r="DW157" s="22"/>
      <c r="DX157" s="24"/>
    </row>
    <row r="158" spans="1:128" s="7" customFormat="1" ht="87" customHeight="1">
      <c r="A158" s="20" t="s">
        <v>69</v>
      </c>
      <c r="B158" s="20" t="s">
        <v>67</v>
      </c>
      <c r="C158" s="20" t="s">
        <v>67</v>
      </c>
      <c r="D158" s="21">
        <v>65</v>
      </c>
      <c r="E158" s="20" t="s">
        <v>68</v>
      </c>
      <c r="F158" s="20" t="s">
        <v>69</v>
      </c>
      <c r="G158" s="22"/>
      <c r="H158" s="24"/>
      <c r="I158" s="20" t="s">
        <v>69</v>
      </c>
      <c r="J158" s="20" t="s">
        <v>88</v>
      </c>
      <c r="K158" s="22"/>
      <c r="L158" s="24"/>
      <c r="M158" s="24"/>
      <c r="N158" s="24"/>
      <c r="O158" s="24"/>
      <c r="P158" s="24"/>
      <c r="Q158" s="24"/>
      <c r="R158" s="24"/>
      <c r="S158" s="24"/>
      <c r="T158" s="24"/>
      <c r="U158" s="24"/>
      <c r="V158" s="24"/>
      <c r="W158" s="24"/>
      <c r="X158" s="24"/>
      <c r="Y158" s="24"/>
      <c r="Z158" s="24"/>
      <c r="AA158" s="24"/>
      <c r="AB158" s="24"/>
      <c r="AC158" s="24"/>
      <c r="AD158" s="24"/>
      <c r="AE158" s="24"/>
      <c r="AF158" s="24"/>
      <c r="AG158" s="24"/>
      <c r="AH158" s="24"/>
      <c r="AI158" s="24"/>
      <c r="AJ158" s="24"/>
      <c r="AK158" s="24"/>
      <c r="AL158" s="23"/>
      <c r="AM158" s="25"/>
      <c r="AN158" s="24"/>
      <c r="AO158" s="24"/>
      <c r="AP158" s="24"/>
      <c r="AQ158" s="24"/>
      <c r="AR158" s="24"/>
      <c r="AS158" s="24"/>
      <c r="AT158" s="23"/>
      <c r="AU158" s="20" t="s">
        <v>81</v>
      </c>
      <c r="AV158" s="22"/>
      <c r="AW158" s="24"/>
      <c r="AX158" s="24"/>
      <c r="AY158" s="24"/>
      <c r="AZ158" s="24"/>
      <c r="BA158" s="24"/>
      <c r="BB158" s="24"/>
      <c r="BC158" s="24"/>
      <c r="BD158" s="24"/>
      <c r="BE158" s="24"/>
      <c r="BF158" s="24"/>
      <c r="BG158" s="24"/>
      <c r="BH158" s="24"/>
      <c r="BI158" s="24"/>
      <c r="BJ158" s="24"/>
      <c r="BK158" s="24"/>
      <c r="BL158" s="24"/>
      <c r="BM158" s="24"/>
      <c r="BN158" s="24"/>
      <c r="BO158" s="24"/>
      <c r="BP158" s="24"/>
      <c r="BQ158" s="24"/>
      <c r="BR158" s="24"/>
      <c r="BS158" s="24"/>
      <c r="BT158" s="24"/>
      <c r="BU158" s="24"/>
      <c r="BV158" s="24"/>
      <c r="BW158" s="23"/>
      <c r="BX158" s="25"/>
      <c r="BY158" s="25"/>
      <c r="BZ158" s="22"/>
      <c r="CA158" s="24"/>
      <c r="CB158" s="24"/>
      <c r="CC158" s="24"/>
      <c r="CD158" s="24"/>
      <c r="CE158" s="24"/>
      <c r="CF158" s="24"/>
      <c r="CG158" s="23"/>
      <c r="CH158" s="21">
        <v>0</v>
      </c>
      <c r="CI158" s="25"/>
      <c r="CJ158" s="21">
        <v>1</v>
      </c>
      <c r="CK158" s="20" t="s">
        <v>66</v>
      </c>
      <c r="CL158" s="20" t="s">
        <v>66</v>
      </c>
      <c r="CM158" s="20" t="s">
        <v>66</v>
      </c>
      <c r="CN158" s="21">
        <v>1</v>
      </c>
      <c r="CO158" s="20" t="s">
        <v>953</v>
      </c>
      <c r="CP158" s="20" t="s">
        <v>66</v>
      </c>
      <c r="CQ158" s="20" t="s">
        <v>66</v>
      </c>
      <c r="CR158" s="21">
        <v>1</v>
      </c>
      <c r="CS158" s="20" t="s">
        <v>66</v>
      </c>
      <c r="CT158" s="20" t="s">
        <v>66</v>
      </c>
      <c r="CU158" s="21">
        <v>0</v>
      </c>
      <c r="CV158" s="20" t="s">
        <v>66</v>
      </c>
      <c r="CW158" s="21">
        <v>0</v>
      </c>
      <c r="CX158" s="20" t="s">
        <v>66</v>
      </c>
      <c r="CY158" s="21">
        <v>0</v>
      </c>
      <c r="CZ158" s="21">
        <v>0</v>
      </c>
      <c r="DA158" s="21">
        <v>0</v>
      </c>
      <c r="DB158" s="20" t="s">
        <v>66</v>
      </c>
      <c r="DC158" s="20" t="s">
        <v>309</v>
      </c>
      <c r="DD158" s="21">
        <v>5</v>
      </c>
      <c r="DE158" s="21"/>
      <c r="DF158" s="21">
        <v>6</v>
      </c>
      <c r="DG158" s="20" t="s">
        <v>954</v>
      </c>
      <c r="DH158" s="21">
        <v>2</v>
      </c>
      <c r="DI158" s="20" t="s">
        <v>955</v>
      </c>
      <c r="DJ158" s="21">
        <v>2</v>
      </c>
      <c r="DK158" s="20" t="s">
        <v>956</v>
      </c>
      <c r="DL158" s="21">
        <f>SUM(DJ158,DH158,DF158,DD158)</f>
        <v>15</v>
      </c>
      <c r="DM158" s="21">
        <v>1</v>
      </c>
      <c r="DN158" s="21">
        <v>3</v>
      </c>
      <c r="DO158" s="21">
        <v>0</v>
      </c>
      <c r="DP158" s="20" t="s">
        <v>140</v>
      </c>
      <c r="DQ158" s="20" t="s">
        <v>957</v>
      </c>
      <c r="DR158" s="20" t="s">
        <v>66</v>
      </c>
      <c r="DS158" s="22"/>
      <c r="DT158" s="24"/>
      <c r="DU158" s="24"/>
      <c r="DV158" s="24"/>
      <c r="DW158" s="24"/>
      <c r="DX158" s="24"/>
    </row>
    <row r="159" spans="1:128" s="7" customFormat="1" ht="39" customHeight="1">
      <c r="A159" s="20" t="s">
        <v>69</v>
      </c>
      <c r="B159" s="20" t="s">
        <v>958</v>
      </c>
      <c r="C159" s="20"/>
      <c r="D159" s="21">
        <v>56</v>
      </c>
      <c r="E159" s="20" t="s">
        <v>87</v>
      </c>
      <c r="F159" s="20" t="s">
        <v>69</v>
      </c>
      <c r="G159" s="22"/>
      <c r="H159" s="23"/>
      <c r="I159" s="20" t="s">
        <v>69</v>
      </c>
      <c r="J159" s="20" t="s">
        <v>778</v>
      </c>
      <c r="K159" s="22"/>
      <c r="L159" s="24"/>
      <c r="M159" s="24"/>
      <c r="N159" s="24"/>
      <c r="O159" s="24"/>
      <c r="P159" s="24"/>
      <c r="Q159" s="24"/>
      <c r="R159" s="24"/>
      <c r="S159" s="24"/>
      <c r="T159" s="24"/>
      <c r="U159" s="24"/>
      <c r="V159" s="24"/>
      <c r="W159" s="24"/>
      <c r="X159" s="24"/>
      <c r="Y159" s="24"/>
      <c r="Z159" s="24"/>
      <c r="AA159" s="24"/>
      <c r="AB159" s="24"/>
      <c r="AC159" s="24"/>
      <c r="AD159" s="24"/>
      <c r="AE159" s="24"/>
      <c r="AF159" s="24"/>
      <c r="AG159" s="24"/>
      <c r="AH159" s="24"/>
      <c r="AI159" s="24"/>
      <c r="AJ159" s="24"/>
      <c r="AK159" s="24"/>
      <c r="AL159" s="23"/>
      <c r="AM159" s="25"/>
      <c r="AN159" s="24"/>
      <c r="AO159" s="24"/>
      <c r="AP159" s="24"/>
      <c r="AQ159" s="24"/>
      <c r="AR159" s="24"/>
      <c r="AS159" s="23"/>
      <c r="AT159" s="21">
        <v>1</v>
      </c>
      <c r="AU159" s="20" t="s">
        <v>94</v>
      </c>
      <c r="AV159" s="20" t="s">
        <v>66</v>
      </c>
      <c r="AW159" s="20" t="s">
        <v>66</v>
      </c>
      <c r="AX159" s="20" t="s">
        <v>66</v>
      </c>
      <c r="AY159" s="20" t="s">
        <v>66</v>
      </c>
      <c r="AZ159" s="21">
        <v>1</v>
      </c>
      <c r="BA159" s="20" t="s">
        <v>959</v>
      </c>
      <c r="BB159" s="21">
        <v>1</v>
      </c>
      <c r="BC159" s="20" t="s">
        <v>66</v>
      </c>
      <c r="BD159" s="20" t="s">
        <v>66</v>
      </c>
      <c r="BE159" s="20" t="s">
        <v>66</v>
      </c>
      <c r="BF159" s="20" t="s">
        <v>66</v>
      </c>
      <c r="BG159" s="20" t="s">
        <v>66</v>
      </c>
      <c r="BH159" s="20" t="s">
        <v>66</v>
      </c>
      <c r="BI159" s="20" t="s">
        <v>66</v>
      </c>
      <c r="BJ159" s="20" t="s">
        <v>66</v>
      </c>
      <c r="BK159" s="20" t="s">
        <v>66</v>
      </c>
      <c r="BL159" s="20" t="s">
        <v>66</v>
      </c>
      <c r="BM159" s="20" t="s">
        <v>66</v>
      </c>
      <c r="BN159" s="20" t="s">
        <v>66</v>
      </c>
      <c r="BO159" s="20" t="s">
        <v>66</v>
      </c>
      <c r="BP159" s="21">
        <v>5</v>
      </c>
      <c r="BQ159" s="21"/>
      <c r="BR159" s="21">
        <v>7</v>
      </c>
      <c r="BS159" s="21"/>
      <c r="BT159" s="21">
        <v>3</v>
      </c>
      <c r="BU159" s="21"/>
      <c r="BV159" s="21">
        <v>3</v>
      </c>
      <c r="BW159" s="21"/>
      <c r="BX159" s="21">
        <f>SUM(BV159+BT159+BR159+BP159)</f>
        <v>18</v>
      </c>
      <c r="BY159" s="21">
        <f>AN159+AT159</f>
        <v>1</v>
      </c>
      <c r="BZ159" s="20" t="s">
        <v>960</v>
      </c>
      <c r="CA159" s="20" t="s">
        <v>100</v>
      </c>
      <c r="CB159" s="20" t="s">
        <v>961</v>
      </c>
      <c r="CC159" s="20"/>
      <c r="CD159" s="20" t="s">
        <v>66</v>
      </c>
      <c r="CE159" s="20" t="s">
        <v>66</v>
      </c>
      <c r="CF159" s="21">
        <v>-1</v>
      </c>
      <c r="CG159" s="20" t="s">
        <v>962</v>
      </c>
      <c r="CH159" s="21"/>
      <c r="CI159" s="22"/>
      <c r="CJ159" s="24"/>
      <c r="CK159" s="24"/>
      <c r="CL159" s="24"/>
      <c r="CM159" s="24"/>
      <c r="CN159" s="24"/>
      <c r="CO159" s="24"/>
      <c r="CP159" s="24"/>
      <c r="CQ159" s="24"/>
      <c r="CR159" s="24"/>
      <c r="CS159" s="24"/>
      <c r="CT159" s="24"/>
      <c r="CU159" s="24"/>
      <c r="CV159" s="24"/>
      <c r="CW159" s="24"/>
      <c r="CX159" s="24"/>
      <c r="CY159" s="24"/>
      <c r="CZ159" s="24"/>
      <c r="DA159" s="24"/>
      <c r="DB159" s="24"/>
      <c r="DC159" s="24"/>
      <c r="DD159" s="24"/>
      <c r="DE159" s="24"/>
      <c r="DF159" s="24"/>
      <c r="DG159" s="24"/>
      <c r="DH159" s="24"/>
      <c r="DI159" s="24"/>
      <c r="DJ159" s="24"/>
      <c r="DK159" s="23"/>
      <c r="DL159" s="25"/>
      <c r="DM159" s="25"/>
      <c r="DN159" s="25"/>
      <c r="DO159" s="22"/>
      <c r="DP159" s="24"/>
      <c r="DQ159" s="23"/>
      <c r="DR159" s="20" t="s">
        <v>66</v>
      </c>
      <c r="DS159" s="22"/>
      <c r="DT159" s="24"/>
      <c r="DU159" s="24"/>
      <c r="DV159" s="24"/>
      <c r="DW159" s="24"/>
      <c r="DX159" s="23"/>
    </row>
    <row r="160" spans="1:128" s="7" customFormat="1" ht="87" customHeight="1">
      <c r="A160" s="20" t="s">
        <v>69</v>
      </c>
      <c r="B160" s="21"/>
      <c r="C160" s="21"/>
      <c r="D160" s="21">
        <v>34</v>
      </c>
      <c r="E160" s="20" t="s">
        <v>68</v>
      </c>
      <c r="F160" s="20" t="s">
        <v>69</v>
      </c>
      <c r="G160" s="22"/>
      <c r="H160" s="23"/>
      <c r="I160" s="20" t="s">
        <v>70</v>
      </c>
      <c r="J160" s="20" t="s">
        <v>71</v>
      </c>
      <c r="K160" s="21">
        <v>1</v>
      </c>
      <c r="L160" s="20" t="s">
        <v>66</v>
      </c>
      <c r="M160" s="20" t="s">
        <v>66</v>
      </c>
      <c r="N160" s="20" t="s">
        <v>66</v>
      </c>
      <c r="O160" s="20" t="s">
        <v>66</v>
      </c>
      <c r="P160" s="21"/>
      <c r="Q160" s="20" t="s">
        <v>66</v>
      </c>
      <c r="R160" s="20" t="s">
        <v>66</v>
      </c>
      <c r="S160" s="20" t="s">
        <v>66</v>
      </c>
      <c r="T160" s="20" t="s">
        <v>66</v>
      </c>
      <c r="U160" s="20" t="s">
        <v>66</v>
      </c>
      <c r="V160" s="20" t="s">
        <v>66</v>
      </c>
      <c r="W160" s="20" t="s">
        <v>66</v>
      </c>
      <c r="X160" s="20" t="s">
        <v>66</v>
      </c>
      <c r="Y160" s="20" t="s">
        <v>66</v>
      </c>
      <c r="Z160" s="20" t="s">
        <v>66</v>
      </c>
      <c r="AA160" s="20" t="s">
        <v>66</v>
      </c>
      <c r="AB160" s="20" t="s">
        <v>66</v>
      </c>
      <c r="AC160" s="20" t="s">
        <v>66</v>
      </c>
      <c r="AD160" s="20" t="s">
        <v>963</v>
      </c>
      <c r="AE160" s="21">
        <v>5</v>
      </c>
      <c r="AF160" s="21"/>
      <c r="AG160" s="21">
        <v>7</v>
      </c>
      <c r="AH160" s="21"/>
      <c r="AI160" s="21">
        <v>2</v>
      </c>
      <c r="AJ160" s="20" t="s">
        <v>964</v>
      </c>
      <c r="AK160" s="21">
        <v>3</v>
      </c>
      <c r="AL160" s="21"/>
      <c r="AM160" s="21">
        <f>SUM(AE160+AG160+AI160+AK160)</f>
        <v>17</v>
      </c>
      <c r="AN160" s="21">
        <v>12</v>
      </c>
      <c r="AO160" s="20" t="s">
        <v>965</v>
      </c>
      <c r="AP160" s="20" t="s">
        <v>966</v>
      </c>
      <c r="AQ160" s="20" t="s">
        <v>967</v>
      </c>
      <c r="AR160" s="20"/>
      <c r="AS160" s="21"/>
      <c r="AT160" s="25"/>
      <c r="AU160" s="20" t="s">
        <v>94</v>
      </c>
      <c r="AV160" s="22"/>
      <c r="AW160" s="24"/>
      <c r="AX160" s="24"/>
      <c r="AY160" s="24"/>
      <c r="AZ160" s="24"/>
      <c r="BA160" s="24"/>
      <c r="BB160" s="24"/>
      <c r="BC160" s="24"/>
      <c r="BD160" s="24"/>
      <c r="BE160" s="24"/>
      <c r="BF160" s="24"/>
      <c r="BG160" s="24"/>
      <c r="BH160" s="24"/>
      <c r="BI160" s="24"/>
      <c r="BJ160" s="24"/>
      <c r="BK160" s="24"/>
      <c r="BL160" s="24"/>
      <c r="BM160" s="24"/>
      <c r="BN160" s="24"/>
      <c r="BO160" s="24"/>
      <c r="BP160" s="24"/>
      <c r="BQ160" s="24"/>
      <c r="BR160" s="24"/>
      <c r="BS160" s="24"/>
      <c r="BT160" s="24"/>
      <c r="BU160" s="24"/>
      <c r="BV160" s="24"/>
      <c r="BW160" s="23"/>
      <c r="BX160" s="25"/>
      <c r="BY160" s="24"/>
      <c r="BZ160" s="24"/>
      <c r="CA160" s="24"/>
      <c r="CB160" s="24"/>
      <c r="CC160" s="24"/>
      <c r="CD160" s="24"/>
      <c r="CE160" s="24"/>
      <c r="CF160" s="23"/>
      <c r="CG160" s="25"/>
      <c r="CH160" s="21"/>
      <c r="CI160" s="22"/>
      <c r="CJ160" s="24"/>
      <c r="CK160" s="24"/>
      <c r="CL160" s="24"/>
      <c r="CM160" s="24"/>
      <c r="CN160" s="24"/>
      <c r="CO160" s="24"/>
      <c r="CP160" s="24"/>
      <c r="CQ160" s="24"/>
      <c r="CR160" s="24"/>
      <c r="CS160" s="24"/>
      <c r="CT160" s="24"/>
      <c r="CU160" s="24"/>
      <c r="CV160" s="24"/>
      <c r="CW160" s="24"/>
      <c r="CX160" s="24"/>
      <c r="CY160" s="24"/>
      <c r="CZ160" s="24"/>
      <c r="DA160" s="24"/>
      <c r="DB160" s="24"/>
      <c r="DC160" s="24"/>
      <c r="DD160" s="24"/>
      <c r="DE160" s="24"/>
      <c r="DF160" s="24"/>
      <c r="DG160" s="24"/>
      <c r="DH160" s="24"/>
      <c r="DI160" s="24"/>
      <c r="DJ160" s="24"/>
      <c r="DK160" s="23"/>
      <c r="DL160" s="25"/>
      <c r="DM160" s="25"/>
      <c r="DN160" s="25"/>
      <c r="DO160" s="22"/>
      <c r="DP160" s="24"/>
      <c r="DQ160" s="23"/>
      <c r="DR160" s="20" t="s">
        <v>66</v>
      </c>
      <c r="DS160" s="22"/>
      <c r="DT160" s="24"/>
      <c r="DU160" s="24"/>
      <c r="DV160" s="24"/>
      <c r="DW160" s="24"/>
      <c r="DX160" s="23"/>
    </row>
    <row r="161" spans="1:128" s="7" customFormat="1" ht="111" customHeight="1">
      <c r="A161" s="20" t="s">
        <v>69</v>
      </c>
      <c r="B161" s="20" t="s">
        <v>968</v>
      </c>
      <c r="C161" s="20" t="s">
        <v>109</v>
      </c>
      <c r="D161" s="21">
        <v>47</v>
      </c>
      <c r="E161" s="20" t="s">
        <v>68</v>
      </c>
      <c r="F161" s="20" t="s">
        <v>69</v>
      </c>
      <c r="G161" s="22"/>
      <c r="H161" s="24"/>
      <c r="I161" s="20" t="s">
        <v>69</v>
      </c>
      <c r="J161" s="20" t="s">
        <v>88</v>
      </c>
      <c r="K161" s="22"/>
      <c r="L161" s="24"/>
      <c r="M161" s="24"/>
      <c r="N161" s="24"/>
      <c r="O161" s="24"/>
      <c r="P161" s="24"/>
      <c r="Q161" s="24"/>
      <c r="R161" s="24"/>
      <c r="S161" s="24"/>
      <c r="T161" s="24"/>
      <c r="U161" s="24"/>
      <c r="V161" s="24"/>
      <c r="W161" s="24"/>
      <c r="X161" s="24"/>
      <c r="Y161" s="24"/>
      <c r="Z161" s="24"/>
      <c r="AA161" s="24"/>
      <c r="AB161" s="24"/>
      <c r="AC161" s="24"/>
      <c r="AD161" s="24"/>
      <c r="AE161" s="24"/>
      <c r="AF161" s="24"/>
      <c r="AG161" s="24"/>
      <c r="AH161" s="24"/>
      <c r="AI161" s="24"/>
      <c r="AJ161" s="24"/>
      <c r="AK161" s="24"/>
      <c r="AL161" s="23"/>
      <c r="AM161" s="25"/>
      <c r="AN161" s="24"/>
      <c r="AO161" s="24"/>
      <c r="AP161" s="24"/>
      <c r="AQ161" s="24"/>
      <c r="AR161" s="24"/>
      <c r="AS161" s="24"/>
      <c r="AT161" s="23"/>
      <c r="AU161" s="20" t="s">
        <v>94</v>
      </c>
      <c r="AV161" s="21">
        <v>1</v>
      </c>
      <c r="AW161" s="20" t="s">
        <v>66</v>
      </c>
      <c r="AX161" s="20" t="s">
        <v>66</v>
      </c>
      <c r="AY161" s="20" t="s">
        <v>66</v>
      </c>
      <c r="AZ161" s="21">
        <v>1</v>
      </c>
      <c r="BA161" s="20" t="s">
        <v>969</v>
      </c>
      <c r="BB161" s="21">
        <v>1</v>
      </c>
      <c r="BC161" s="20" t="s">
        <v>66</v>
      </c>
      <c r="BD161" s="20" t="s">
        <v>66</v>
      </c>
      <c r="BE161" s="20" t="s">
        <v>66</v>
      </c>
      <c r="BF161" s="20" t="s">
        <v>66</v>
      </c>
      <c r="BG161" s="20" t="s">
        <v>66</v>
      </c>
      <c r="BH161" s="20" t="s">
        <v>66</v>
      </c>
      <c r="BI161" s="20" t="s">
        <v>66</v>
      </c>
      <c r="BJ161" s="20" t="s">
        <v>66</v>
      </c>
      <c r="BK161" s="20" t="s">
        <v>66</v>
      </c>
      <c r="BL161" s="20" t="s">
        <v>66</v>
      </c>
      <c r="BM161" s="20" t="s">
        <v>66</v>
      </c>
      <c r="BN161" s="20" t="s">
        <v>66</v>
      </c>
      <c r="BO161" s="20" t="s">
        <v>66</v>
      </c>
      <c r="BP161" s="21">
        <v>5</v>
      </c>
      <c r="BQ161" s="21"/>
      <c r="BR161" s="21">
        <v>7</v>
      </c>
      <c r="BS161" s="21"/>
      <c r="BT161" s="21">
        <v>2</v>
      </c>
      <c r="BU161" s="20" t="s">
        <v>970</v>
      </c>
      <c r="BV161" s="21">
        <v>3</v>
      </c>
      <c r="BW161" s="21"/>
      <c r="BX161" s="21">
        <f>SUM(BV161+BT161+BR161+BP161)</f>
        <v>17</v>
      </c>
      <c r="BY161" s="21">
        <v>1</v>
      </c>
      <c r="BZ161" s="20" t="s">
        <v>181</v>
      </c>
      <c r="CA161" s="20" t="s">
        <v>100</v>
      </c>
      <c r="CB161" s="20" t="s">
        <v>67</v>
      </c>
      <c r="CC161" s="20" t="s">
        <v>67</v>
      </c>
      <c r="CD161" s="20" t="s">
        <v>86</v>
      </c>
      <c r="CE161" s="20" t="s">
        <v>66</v>
      </c>
      <c r="CF161" s="21">
        <v>2</v>
      </c>
      <c r="CG161" s="22"/>
      <c r="CH161" s="24"/>
      <c r="CI161" s="24"/>
      <c r="CJ161" s="24"/>
      <c r="CK161" s="24"/>
      <c r="CL161" s="24"/>
      <c r="CM161" s="24"/>
      <c r="CN161" s="24"/>
      <c r="CO161" s="24"/>
      <c r="CP161" s="24"/>
      <c r="CQ161" s="24"/>
      <c r="CR161" s="24"/>
      <c r="CS161" s="24"/>
      <c r="CT161" s="24"/>
      <c r="CU161" s="24"/>
      <c r="CV161" s="24"/>
      <c r="CW161" s="24"/>
      <c r="CX161" s="24"/>
      <c r="CY161" s="24"/>
      <c r="CZ161" s="24"/>
      <c r="DA161" s="24"/>
      <c r="DB161" s="24"/>
      <c r="DC161" s="24"/>
      <c r="DD161" s="24"/>
      <c r="DE161" s="24"/>
      <c r="DF161" s="24"/>
      <c r="DG161" s="24"/>
      <c r="DH161" s="24"/>
      <c r="DI161" s="24"/>
      <c r="DJ161" s="24"/>
      <c r="DK161" s="23"/>
      <c r="DL161" s="25"/>
      <c r="DM161" s="25"/>
      <c r="DN161" s="25"/>
      <c r="DO161" s="22"/>
      <c r="DP161" s="24"/>
      <c r="DQ161" s="23"/>
      <c r="DR161" s="20" t="s">
        <v>66</v>
      </c>
      <c r="DS161" s="22"/>
      <c r="DT161" s="24"/>
      <c r="DU161" s="24"/>
      <c r="DV161" s="24"/>
      <c r="DW161" s="24"/>
      <c r="DX161" s="23"/>
    </row>
    <row r="162" spans="1:128" s="7" customFormat="1" ht="111" customHeight="1">
      <c r="A162" s="20" t="s">
        <v>69</v>
      </c>
      <c r="B162" s="20" t="s">
        <v>971</v>
      </c>
      <c r="C162" s="20" t="s">
        <v>434</v>
      </c>
      <c r="D162" s="21">
        <v>48</v>
      </c>
      <c r="E162" s="20" t="s">
        <v>68</v>
      </c>
      <c r="F162" s="20" t="s">
        <v>69</v>
      </c>
      <c r="G162" s="22"/>
      <c r="H162" s="23"/>
      <c r="I162" s="20" t="s">
        <v>69</v>
      </c>
      <c r="J162" s="20" t="s">
        <v>759</v>
      </c>
      <c r="K162" s="22"/>
      <c r="L162" s="24"/>
      <c r="M162" s="24"/>
      <c r="N162" s="24"/>
      <c r="O162" s="24"/>
      <c r="P162" s="24"/>
      <c r="Q162" s="24"/>
      <c r="R162" s="24"/>
      <c r="S162" s="24"/>
      <c r="T162" s="24"/>
      <c r="U162" s="24"/>
      <c r="V162" s="24"/>
      <c r="W162" s="24"/>
      <c r="X162" s="24"/>
      <c r="Y162" s="24"/>
      <c r="Z162" s="24"/>
      <c r="AA162" s="24"/>
      <c r="AB162" s="24"/>
      <c r="AC162" s="24"/>
      <c r="AD162" s="24"/>
      <c r="AE162" s="24"/>
      <c r="AF162" s="24"/>
      <c r="AG162" s="24"/>
      <c r="AH162" s="24"/>
      <c r="AI162" s="24"/>
      <c r="AJ162" s="24"/>
      <c r="AK162" s="24"/>
      <c r="AL162" s="23"/>
      <c r="AM162" s="25"/>
      <c r="AN162" s="24"/>
      <c r="AO162" s="24"/>
      <c r="AP162" s="24"/>
      <c r="AQ162" s="24"/>
      <c r="AR162" s="24"/>
      <c r="AS162" s="24"/>
      <c r="AT162" s="23"/>
      <c r="AU162" s="20" t="s">
        <v>94</v>
      </c>
      <c r="AV162" s="20" t="s">
        <v>66</v>
      </c>
      <c r="AW162" s="20" t="s">
        <v>66</v>
      </c>
      <c r="AX162" s="20" t="s">
        <v>66</v>
      </c>
      <c r="AY162" s="20" t="s">
        <v>66</v>
      </c>
      <c r="AZ162" s="20" t="s">
        <v>972</v>
      </c>
      <c r="BA162" s="20" t="s">
        <v>973</v>
      </c>
      <c r="BB162" s="21">
        <v>1</v>
      </c>
      <c r="BC162" s="20" t="s">
        <v>66</v>
      </c>
      <c r="BD162" s="20" t="s">
        <v>66</v>
      </c>
      <c r="BE162" s="20" t="s">
        <v>66</v>
      </c>
      <c r="BF162" s="20" t="s">
        <v>66</v>
      </c>
      <c r="BG162" s="20" t="s">
        <v>66</v>
      </c>
      <c r="BH162" s="20" t="s">
        <v>66</v>
      </c>
      <c r="BI162" s="20" t="s">
        <v>66</v>
      </c>
      <c r="BJ162" s="20" t="s">
        <v>66</v>
      </c>
      <c r="BK162" s="20" t="s">
        <v>66</v>
      </c>
      <c r="BL162" s="20" t="s">
        <v>66</v>
      </c>
      <c r="BM162" s="20" t="s">
        <v>66</v>
      </c>
      <c r="BN162" s="20" t="s">
        <v>66</v>
      </c>
      <c r="BO162" s="20" t="s">
        <v>66</v>
      </c>
      <c r="BP162" s="21">
        <v>5</v>
      </c>
      <c r="BQ162" s="21"/>
      <c r="BR162" s="21">
        <v>7</v>
      </c>
      <c r="BS162" s="21"/>
      <c r="BT162" s="21">
        <v>3</v>
      </c>
      <c r="BU162" s="21"/>
      <c r="BV162" s="21">
        <v>3</v>
      </c>
      <c r="BW162" s="21"/>
      <c r="BX162" s="21">
        <f>SUM(BV162+BT162+BR162+BP162)</f>
        <v>18</v>
      </c>
      <c r="BY162" s="21">
        <f>AN162+AT162</f>
        <v>0</v>
      </c>
      <c r="BZ162" s="20" t="s">
        <v>99</v>
      </c>
      <c r="CA162" s="20" t="s">
        <v>100</v>
      </c>
      <c r="CB162" s="20" t="s">
        <v>681</v>
      </c>
      <c r="CC162" s="20"/>
      <c r="CD162" s="20" t="s">
        <v>86</v>
      </c>
      <c r="CE162" s="20" t="s">
        <v>66</v>
      </c>
      <c r="CF162" s="21">
        <v>1</v>
      </c>
      <c r="CG162" s="22"/>
      <c r="CH162" s="24"/>
      <c r="CI162" s="24"/>
      <c r="CJ162" s="24"/>
      <c r="CK162" s="24"/>
      <c r="CL162" s="24"/>
      <c r="CM162" s="24"/>
      <c r="CN162" s="24"/>
      <c r="CO162" s="24"/>
      <c r="CP162" s="24"/>
      <c r="CQ162" s="24"/>
      <c r="CR162" s="24"/>
      <c r="CS162" s="24"/>
      <c r="CT162" s="24"/>
      <c r="CU162" s="24"/>
      <c r="CV162" s="24"/>
      <c r="CW162" s="24"/>
      <c r="CX162" s="24"/>
      <c r="CY162" s="24"/>
      <c r="CZ162" s="24"/>
      <c r="DA162" s="24"/>
      <c r="DB162" s="24"/>
      <c r="DC162" s="24"/>
      <c r="DD162" s="24"/>
      <c r="DE162" s="24"/>
      <c r="DF162" s="24"/>
      <c r="DG162" s="24"/>
      <c r="DH162" s="24"/>
      <c r="DI162" s="24"/>
      <c r="DJ162" s="24"/>
      <c r="DK162" s="23"/>
      <c r="DL162" s="25"/>
      <c r="DM162" s="25"/>
      <c r="DN162" s="25"/>
      <c r="DO162" s="22"/>
      <c r="DP162" s="24"/>
      <c r="DQ162" s="23"/>
      <c r="DR162" s="20" t="s">
        <v>66</v>
      </c>
      <c r="DS162" s="22"/>
      <c r="DT162" s="24"/>
      <c r="DU162" s="24"/>
      <c r="DV162" s="24"/>
      <c r="DW162" s="24"/>
      <c r="DX162" s="23"/>
    </row>
    <row r="163" spans="1:128" s="7" customFormat="1" ht="135" customHeight="1">
      <c r="A163" s="20" t="s">
        <v>69</v>
      </c>
      <c r="B163" s="20" t="s">
        <v>200</v>
      </c>
      <c r="C163" s="20" t="s">
        <v>109</v>
      </c>
      <c r="D163" s="21">
        <v>51</v>
      </c>
      <c r="E163" s="20" t="s">
        <v>87</v>
      </c>
      <c r="F163" s="20" t="s">
        <v>69</v>
      </c>
      <c r="G163" s="22"/>
      <c r="H163" s="24"/>
      <c r="I163" s="20" t="s">
        <v>69</v>
      </c>
      <c r="J163" s="20" t="s">
        <v>71</v>
      </c>
      <c r="K163" s="22"/>
      <c r="L163" s="24"/>
      <c r="M163" s="24"/>
      <c r="N163" s="24"/>
      <c r="O163" s="24"/>
      <c r="P163" s="24"/>
      <c r="Q163" s="24"/>
      <c r="R163" s="24"/>
      <c r="S163" s="24"/>
      <c r="T163" s="24"/>
      <c r="U163" s="24"/>
      <c r="V163" s="24"/>
      <c r="W163" s="24"/>
      <c r="X163" s="24"/>
      <c r="Y163" s="24"/>
      <c r="Z163" s="24"/>
      <c r="AA163" s="24"/>
      <c r="AB163" s="24"/>
      <c r="AC163" s="24"/>
      <c r="AD163" s="24"/>
      <c r="AE163" s="24"/>
      <c r="AF163" s="24"/>
      <c r="AG163" s="24"/>
      <c r="AH163" s="24"/>
      <c r="AI163" s="24"/>
      <c r="AJ163" s="24"/>
      <c r="AK163" s="24"/>
      <c r="AL163" s="23"/>
      <c r="AM163" s="25"/>
      <c r="AN163" s="24"/>
      <c r="AO163" s="24"/>
      <c r="AP163" s="24"/>
      <c r="AQ163" s="24"/>
      <c r="AR163" s="24"/>
      <c r="AS163" s="24"/>
      <c r="AT163" s="23"/>
      <c r="AU163" s="20" t="s">
        <v>81</v>
      </c>
      <c r="AV163" s="22"/>
      <c r="AW163" s="24"/>
      <c r="AX163" s="24"/>
      <c r="AY163" s="24"/>
      <c r="AZ163" s="24"/>
      <c r="BA163" s="24"/>
      <c r="BB163" s="24"/>
      <c r="BC163" s="24"/>
      <c r="BD163" s="24"/>
      <c r="BE163" s="24"/>
      <c r="BF163" s="24"/>
      <c r="BG163" s="24"/>
      <c r="BH163" s="24"/>
      <c r="BI163" s="24"/>
      <c r="BJ163" s="24"/>
      <c r="BK163" s="24"/>
      <c r="BL163" s="24"/>
      <c r="BM163" s="24"/>
      <c r="BN163" s="24"/>
      <c r="BO163" s="24"/>
      <c r="BP163" s="24"/>
      <c r="BQ163" s="24"/>
      <c r="BR163" s="24"/>
      <c r="BS163" s="24"/>
      <c r="BT163" s="24"/>
      <c r="BU163" s="24"/>
      <c r="BV163" s="24"/>
      <c r="BW163" s="23"/>
      <c r="BX163" s="25"/>
      <c r="BY163" s="25"/>
      <c r="BZ163" s="22"/>
      <c r="CA163" s="24"/>
      <c r="CB163" s="24"/>
      <c r="CC163" s="24"/>
      <c r="CD163" s="24"/>
      <c r="CE163" s="24"/>
      <c r="CF163" s="24"/>
      <c r="CG163" s="23"/>
      <c r="CH163" s="21">
        <v>0</v>
      </c>
      <c r="CI163" s="25"/>
      <c r="CJ163" s="20" t="s">
        <v>66</v>
      </c>
      <c r="CK163" s="20" t="s">
        <v>66</v>
      </c>
      <c r="CL163" s="20" t="s">
        <v>66</v>
      </c>
      <c r="CM163" s="20" t="s">
        <v>66</v>
      </c>
      <c r="CN163" s="21">
        <v>1</v>
      </c>
      <c r="CO163" s="20" t="s">
        <v>974</v>
      </c>
      <c r="CP163" s="20" t="s">
        <v>66</v>
      </c>
      <c r="CQ163" s="20" t="s">
        <v>66</v>
      </c>
      <c r="CR163" s="20" t="s">
        <v>66</v>
      </c>
      <c r="CS163" s="20" t="s">
        <v>66</v>
      </c>
      <c r="CT163" s="20" t="s">
        <v>66</v>
      </c>
      <c r="CU163" s="20" t="s">
        <v>66</v>
      </c>
      <c r="CV163" s="20" t="s">
        <v>66</v>
      </c>
      <c r="CW163" s="20" t="s">
        <v>66</v>
      </c>
      <c r="CX163" s="20" t="s">
        <v>66</v>
      </c>
      <c r="CY163" s="20" t="s">
        <v>66</v>
      </c>
      <c r="CZ163" s="20" t="s">
        <v>66</v>
      </c>
      <c r="DA163" s="20" t="s">
        <v>66</v>
      </c>
      <c r="DB163" s="20" t="s">
        <v>66</v>
      </c>
      <c r="DC163" s="20" t="s">
        <v>66</v>
      </c>
      <c r="DD163" s="21">
        <v>5</v>
      </c>
      <c r="DE163" s="21"/>
      <c r="DF163" s="21">
        <v>7</v>
      </c>
      <c r="DG163" s="21"/>
      <c r="DH163" s="21">
        <v>1</v>
      </c>
      <c r="DI163" s="20" t="s">
        <v>975</v>
      </c>
      <c r="DJ163" s="21">
        <v>3</v>
      </c>
      <c r="DK163" s="21"/>
      <c r="DL163" s="21">
        <f>SUM(DJ163,DH163,DF163,DD163)</f>
        <v>16</v>
      </c>
      <c r="DM163" s="21">
        <v>7</v>
      </c>
      <c r="DN163" s="21">
        <v>3.5</v>
      </c>
      <c r="DO163" s="21">
        <v>0</v>
      </c>
      <c r="DP163" s="20" t="s">
        <v>84</v>
      </c>
      <c r="DQ163" s="21"/>
      <c r="DR163" s="20" t="s">
        <v>66</v>
      </c>
      <c r="DS163" s="22"/>
      <c r="DT163" s="24"/>
      <c r="DU163" s="24"/>
      <c r="DV163" s="24"/>
      <c r="DW163" s="24"/>
      <c r="DX163" s="23"/>
    </row>
    <row r="164" spans="1:128" s="7" customFormat="1" ht="39" customHeight="1">
      <c r="A164" s="20" t="s">
        <v>70</v>
      </c>
      <c r="B164" s="21"/>
      <c r="C164" s="21"/>
      <c r="D164" s="21">
        <v>47</v>
      </c>
      <c r="E164" s="20" t="s">
        <v>87</v>
      </c>
      <c r="F164" s="20" t="s">
        <v>110</v>
      </c>
      <c r="G164" s="21">
        <v>3</v>
      </c>
      <c r="H164" s="20" t="s">
        <v>81</v>
      </c>
      <c r="I164" s="20" t="s">
        <v>69</v>
      </c>
      <c r="J164" s="20" t="s">
        <v>88</v>
      </c>
      <c r="K164" s="22"/>
      <c r="L164" s="24"/>
      <c r="M164" s="24"/>
      <c r="N164" s="24"/>
      <c r="O164" s="24"/>
      <c r="P164" s="24"/>
      <c r="Q164" s="24"/>
      <c r="R164" s="24"/>
      <c r="S164" s="24"/>
      <c r="T164" s="24"/>
      <c r="U164" s="24"/>
      <c r="V164" s="24"/>
      <c r="W164" s="24"/>
      <c r="X164" s="24"/>
      <c r="Y164" s="24"/>
      <c r="Z164" s="24"/>
      <c r="AA164" s="24"/>
      <c r="AB164" s="24"/>
      <c r="AC164" s="24"/>
      <c r="AD164" s="24"/>
      <c r="AE164" s="24"/>
      <c r="AF164" s="24"/>
      <c r="AG164" s="24"/>
      <c r="AH164" s="24"/>
      <c r="AI164" s="24"/>
      <c r="AJ164" s="24"/>
      <c r="AK164" s="24"/>
      <c r="AL164" s="23"/>
      <c r="AM164" s="25"/>
      <c r="AN164" s="24"/>
      <c r="AO164" s="24"/>
      <c r="AP164" s="24"/>
      <c r="AQ164" s="24"/>
      <c r="AR164" s="24"/>
      <c r="AS164" s="24"/>
      <c r="AT164" s="23"/>
      <c r="AU164" s="20" t="s">
        <v>81</v>
      </c>
      <c r="AV164" s="22"/>
      <c r="AW164" s="24"/>
      <c r="AX164" s="24"/>
      <c r="AY164" s="24"/>
      <c r="AZ164" s="24"/>
      <c r="BA164" s="24"/>
      <c r="BB164" s="24"/>
      <c r="BC164" s="24"/>
      <c r="BD164" s="24"/>
      <c r="BE164" s="24"/>
      <c r="BF164" s="24"/>
      <c r="BG164" s="24"/>
      <c r="BH164" s="24"/>
      <c r="BI164" s="24"/>
      <c r="BJ164" s="24"/>
      <c r="BK164" s="24"/>
      <c r="BL164" s="24"/>
      <c r="BM164" s="24"/>
      <c r="BN164" s="24"/>
      <c r="BO164" s="24"/>
      <c r="BP164" s="24"/>
      <c r="BQ164" s="24"/>
      <c r="BR164" s="24"/>
      <c r="BS164" s="24"/>
      <c r="BT164" s="24"/>
      <c r="BU164" s="24"/>
      <c r="BV164" s="24"/>
      <c r="BW164" s="23"/>
      <c r="BX164" s="25"/>
      <c r="BY164" s="25"/>
      <c r="BZ164" s="22"/>
      <c r="CA164" s="24"/>
      <c r="CB164" s="24"/>
      <c r="CC164" s="24"/>
      <c r="CD164" s="24"/>
      <c r="CE164" s="24"/>
      <c r="CF164" s="24"/>
      <c r="CG164" s="23"/>
      <c r="CH164" s="21">
        <v>0</v>
      </c>
      <c r="CI164" s="25"/>
      <c r="CJ164" s="21">
        <v>1</v>
      </c>
      <c r="CK164" s="20" t="s">
        <v>66</v>
      </c>
      <c r="CL164" s="21">
        <v>0</v>
      </c>
      <c r="CM164" s="20" t="s">
        <v>66</v>
      </c>
      <c r="CN164" s="20" t="s">
        <v>66</v>
      </c>
      <c r="CO164" s="21"/>
      <c r="CP164" s="20" t="s">
        <v>66</v>
      </c>
      <c r="CQ164" s="20" t="s">
        <v>66</v>
      </c>
      <c r="CR164" s="20" t="s">
        <v>66</v>
      </c>
      <c r="CS164" s="20" t="s">
        <v>66</v>
      </c>
      <c r="CT164" s="20" t="s">
        <v>976</v>
      </c>
      <c r="CU164" s="21">
        <v>0</v>
      </c>
      <c r="CV164" s="20" t="s">
        <v>66</v>
      </c>
      <c r="CW164" s="20" t="s">
        <v>66</v>
      </c>
      <c r="CX164" s="20" t="s">
        <v>66</v>
      </c>
      <c r="CY164" s="20" t="s">
        <v>66</v>
      </c>
      <c r="CZ164" s="20" t="s">
        <v>66</v>
      </c>
      <c r="DA164" s="20" t="s">
        <v>66</v>
      </c>
      <c r="DB164" s="20" t="s">
        <v>66</v>
      </c>
      <c r="DC164" s="20" t="s">
        <v>66</v>
      </c>
      <c r="DD164" s="21">
        <v>5</v>
      </c>
      <c r="DE164" s="20" t="s">
        <v>977</v>
      </c>
      <c r="DF164" s="21">
        <v>7</v>
      </c>
      <c r="DG164" s="20" t="s">
        <v>977</v>
      </c>
      <c r="DH164" s="21">
        <v>2</v>
      </c>
      <c r="DI164" s="20" t="s">
        <v>978</v>
      </c>
      <c r="DJ164" s="21">
        <v>3</v>
      </c>
      <c r="DK164" s="21"/>
      <c r="DL164" s="21">
        <f>SUM(DJ164,DH164,DF164,DD164)</f>
        <v>17</v>
      </c>
      <c r="DM164" s="21">
        <v>36</v>
      </c>
      <c r="DN164" s="21">
        <v>1</v>
      </c>
      <c r="DO164" s="21">
        <v>0</v>
      </c>
      <c r="DP164" s="20" t="s">
        <v>118</v>
      </c>
      <c r="DQ164" s="21"/>
      <c r="DR164" s="20" t="s">
        <v>66</v>
      </c>
      <c r="DS164" s="22"/>
      <c r="DT164" s="23"/>
      <c r="DU164" s="22"/>
      <c r="DV164" s="24"/>
      <c r="DW164" s="24"/>
      <c r="DX164" s="24"/>
    </row>
    <row r="165" spans="1:128" s="7" customFormat="1" ht="39" customHeight="1">
      <c r="A165" s="20" t="s">
        <v>69</v>
      </c>
      <c r="B165" s="20" t="s">
        <v>979</v>
      </c>
      <c r="C165" s="20" t="s">
        <v>980</v>
      </c>
      <c r="D165" s="21">
        <v>79</v>
      </c>
      <c r="E165" s="20" t="s">
        <v>68</v>
      </c>
      <c r="F165" s="20" t="s">
        <v>69</v>
      </c>
      <c r="G165" s="22"/>
      <c r="H165" s="23"/>
      <c r="I165" s="20" t="s">
        <v>69</v>
      </c>
      <c r="J165" s="20" t="s">
        <v>88</v>
      </c>
      <c r="K165" s="22"/>
      <c r="L165" s="24"/>
      <c r="M165" s="24"/>
      <c r="N165" s="24"/>
      <c r="O165" s="24"/>
      <c r="P165" s="24"/>
      <c r="Q165" s="24"/>
      <c r="R165" s="24"/>
      <c r="S165" s="24"/>
      <c r="T165" s="24"/>
      <c r="U165" s="24"/>
      <c r="V165" s="24"/>
      <c r="W165" s="24"/>
      <c r="X165" s="24"/>
      <c r="Y165" s="24"/>
      <c r="Z165" s="24"/>
      <c r="AA165" s="24"/>
      <c r="AB165" s="24"/>
      <c r="AC165" s="24"/>
      <c r="AD165" s="24"/>
      <c r="AE165" s="24"/>
      <c r="AF165" s="24"/>
      <c r="AG165" s="24"/>
      <c r="AH165" s="24"/>
      <c r="AI165" s="24"/>
      <c r="AJ165" s="24"/>
      <c r="AK165" s="24"/>
      <c r="AL165" s="23"/>
      <c r="AM165" s="25"/>
      <c r="AN165" s="24"/>
      <c r="AO165" s="24"/>
      <c r="AP165" s="24"/>
      <c r="AQ165" s="24"/>
      <c r="AR165" s="24"/>
      <c r="AS165" s="24"/>
      <c r="AT165" s="23"/>
      <c r="AU165" s="20" t="s">
        <v>81</v>
      </c>
      <c r="AV165" s="22"/>
      <c r="AW165" s="24"/>
      <c r="AX165" s="24"/>
      <c r="AY165" s="24"/>
      <c r="AZ165" s="24"/>
      <c r="BA165" s="24"/>
      <c r="BB165" s="24"/>
      <c r="BC165" s="24"/>
      <c r="BD165" s="24"/>
      <c r="BE165" s="24"/>
      <c r="BF165" s="24"/>
      <c r="BG165" s="24"/>
      <c r="BH165" s="24"/>
      <c r="BI165" s="24"/>
      <c r="BJ165" s="24"/>
      <c r="BK165" s="24"/>
      <c r="BL165" s="24"/>
      <c r="BM165" s="24"/>
      <c r="BN165" s="24"/>
      <c r="BO165" s="24"/>
      <c r="BP165" s="24"/>
      <c r="BQ165" s="24"/>
      <c r="BR165" s="24"/>
      <c r="BS165" s="24"/>
      <c r="BT165" s="24"/>
      <c r="BU165" s="24"/>
      <c r="BV165" s="24"/>
      <c r="BW165" s="23"/>
      <c r="BX165" s="25"/>
      <c r="BY165" s="25"/>
      <c r="BZ165" s="22"/>
      <c r="CA165" s="24"/>
      <c r="CB165" s="24"/>
      <c r="CC165" s="24"/>
      <c r="CD165" s="24"/>
      <c r="CE165" s="24"/>
      <c r="CF165" s="24"/>
      <c r="CG165" s="23"/>
      <c r="CH165" s="21">
        <v>0</v>
      </c>
      <c r="CI165" s="25"/>
      <c r="CJ165" s="21">
        <v>1</v>
      </c>
      <c r="CK165" s="20" t="s">
        <v>66</v>
      </c>
      <c r="CL165" s="21">
        <v>1</v>
      </c>
      <c r="CM165" s="20" t="s">
        <v>66</v>
      </c>
      <c r="CN165" s="21">
        <v>1</v>
      </c>
      <c r="CO165" s="20" t="s">
        <v>333</v>
      </c>
      <c r="CP165" s="20" t="s">
        <v>66</v>
      </c>
      <c r="CQ165" s="20" t="s">
        <v>66</v>
      </c>
      <c r="CR165" s="21">
        <v>1</v>
      </c>
      <c r="CS165" s="20" t="s">
        <v>66</v>
      </c>
      <c r="CT165" s="20" t="s">
        <v>66</v>
      </c>
      <c r="CU165" s="21">
        <v>0</v>
      </c>
      <c r="CV165" s="20" t="s">
        <v>66</v>
      </c>
      <c r="CW165" s="20" t="s">
        <v>66</v>
      </c>
      <c r="CX165" s="21">
        <v>0</v>
      </c>
      <c r="CY165" s="21">
        <v>0</v>
      </c>
      <c r="CZ165" s="21">
        <v>0</v>
      </c>
      <c r="DA165" s="20" t="s">
        <v>66</v>
      </c>
      <c r="DB165" s="20" t="s">
        <v>66</v>
      </c>
      <c r="DC165" s="20" t="s">
        <v>66</v>
      </c>
      <c r="DD165" s="21">
        <v>5</v>
      </c>
      <c r="DE165" s="20" t="s">
        <v>981</v>
      </c>
      <c r="DF165" s="21">
        <v>5</v>
      </c>
      <c r="DG165" s="20" t="s">
        <v>982</v>
      </c>
      <c r="DH165" s="21">
        <v>2</v>
      </c>
      <c r="DI165" s="20" t="s">
        <v>983</v>
      </c>
      <c r="DJ165" s="21">
        <v>3</v>
      </c>
      <c r="DK165" s="21"/>
      <c r="DL165" s="21">
        <f>SUM(DJ165,DH165,DF165,DD165)</f>
        <v>15</v>
      </c>
      <c r="DM165" s="21">
        <v>7.5</v>
      </c>
      <c r="DN165" s="21">
        <v>1.5</v>
      </c>
      <c r="DO165" s="21">
        <v>0</v>
      </c>
      <c r="DP165" s="20" t="s">
        <v>118</v>
      </c>
      <c r="DQ165" s="21"/>
      <c r="DR165" s="20" t="s">
        <v>66</v>
      </c>
      <c r="DS165" s="22"/>
      <c r="DT165" s="24"/>
      <c r="DU165" s="24"/>
      <c r="DV165" s="24"/>
      <c r="DW165" s="24"/>
      <c r="DX165" s="24"/>
    </row>
    <row r="166" spans="1:128" s="7" customFormat="1" ht="63" customHeight="1">
      <c r="A166" s="20" t="s">
        <v>70</v>
      </c>
      <c r="B166" s="21">
        <v>0</v>
      </c>
      <c r="C166" s="21"/>
      <c r="D166" s="21">
        <v>51</v>
      </c>
      <c r="E166" s="20" t="s">
        <v>87</v>
      </c>
      <c r="F166" s="20" t="s">
        <v>110</v>
      </c>
      <c r="G166" s="21">
        <v>2</v>
      </c>
      <c r="H166" s="25"/>
      <c r="I166" s="20" t="s">
        <v>69</v>
      </c>
      <c r="J166" s="20" t="s">
        <v>88</v>
      </c>
      <c r="K166" s="22"/>
      <c r="L166" s="24"/>
      <c r="M166" s="24"/>
      <c r="N166" s="24"/>
      <c r="O166" s="24"/>
      <c r="P166" s="24"/>
      <c r="Q166" s="24"/>
      <c r="R166" s="24"/>
      <c r="S166" s="24"/>
      <c r="T166" s="24"/>
      <c r="U166" s="24"/>
      <c r="V166" s="24"/>
      <c r="W166" s="24"/>
      <c r="X166" s="24"/>
      <c r="Y166" s="24"/>
      <c r="Z166" s="24"/>
      <c r="AA166" s="24"/>
      <c r="AB166" s="24"/>
      <c r="AC166" s="24"/>
      <c r="AD166" s="24"/>
      <c r="AE166" s="24"/>
      <c r="AF166" s="24"/>
      <c r="AG166" s="24"/>
      <c r="AH166" s="24"/>
      <c r="AI166" s="24"/>
      <c r="AJ166" s="24"/>
      <c r="AK166" s="24"/>
      <c r="AL166" s="23"/>
      <c r="AM166" s="25"/>
      <c r="AN166" s="24"/>
      <c r="AO166" s="24"/>
      <c r="AP166" s="24"/>
      <c r="AQ166" s="24"/>
      <c r="AR166" s="24"/>
      <c r="AS166" s="24"/>
      <c r="AT166" s="23"/>
      <c r="AU166" s="20" t="s">
        <v>94</v>
      </c>
      <c r="AV166" s="21">
        <v>1</v>
      </c>
      <c r="AW166" s="21">
        <v>0</v>
      </c>
      <c r="AX166" s="21">
        <v>1</v>
      </c>
      <c r="AY166" s="21">
        <v>0</v>
      </c>
      <c r="AZ166" s="21">
        <v>1</v>
      </c>
      <c r="BA166" s="20" t="s">
        <v>984</v>
      </c>
      <c r="BB166" s="21">
        <v>1</v>
      </c>
      <c r="BC166" s="20" t="s">
        <v>66</v>
      </c>
      <c r="BD166" s="20" t="s">
        <v>66</v>
      </c>
      <c r="BE166" s="20" t="s">
        <v>66</v>
      </c>
      <c r="BF166" s="20" t="s">
        <v>66</v>
      </c>
      <c r="BG166" s="21">
        <v>1</v>
      </c>
      <c r="BH166" s="20" t="s">
        <v>66</v>
      </c>
      <c r="BI166" s="21">
        <v>1</v>
      </c>
      <c r="BJ166" s="21">
        <v>1</v>
      </c>
      <c r="BK166" s="21">
        <v>1</v>
      </c>
      <c r="BL166" s="21">
        <v>1</v>
      </c>
      <c r="BM166" s="20" t="s">
        <v>66</v>
      </c>
      <c r="BN166" s="21">
        <v>1</v>
      </c>
      <c r="BO166" s="20" t="s">
        <v>66</v>
      </c>
      <c r="BP166" s="21">
        <v>3</v>
      </c>
      <c r="BQ166" s="20" t="s">
        <v>985</v>
      </c>
      <c r="BR166" s="21">
        <v>5</v>
      </c>
      <c r="BS166" s="20" t="s">
        <v>986</v>
      </c>
      <c r="BT166" s="21">
        <v>2</v>
      </c>
      <c r="BU166" s="20" t="s">
        <v>987</v>
      </c>
      <c r="BV166" s="21">
        <v>3</v>
      </c>
      <c r="BW166" s="21"/>
      <c r="BX166" s="21">
        <f>SUM(BV166+BT166+BR166+BP166)</f>
        <v>13</v>
      </c>
      <c r="BY166" s="21">
        <v>22</v>
      </c>
      <c r="BZ166" s="20" t="s">
        <v>99</v>
      </c>
      <c r="CA166" s="20" t="s">
        <v>169</v>
      </c>
      <c r="CB166" s="20" t="s">
        <v>101</v>
      </c>
      <c r="CC166" s="20" t="s">
        <v>101</v>
      </c>
      <c r="CD166" s="20" t="s">
        <v>86</v>
      </c>
      <c r="CE166" s="20" t="s">
        <v>66</v>
      </c>
      <c r="CF166" s="21">
        <v>1.5</v>
      </c>
      <c r="CG166" s="21"/>
      <c r="CH166" s="21">
        <v>4</v>
      </c>
      <c r="CI166" s="21">
        <v>4</v>
      </c>
      <c r="CJ166" s="21">
        <v>1</v>
      </c>
      <c r="CK166" s="20" t="s">
        <v>66</v>
      </c>
      <c r="CL166" s="21">
        <v>1</v>
      </c>
      <c r="CM166" s="20" t="s">
        <v>66</v>
      </c>
      <c r="CN166" s="20" t="s">
        <v>66</v>
      </c>
      <c r="CO166" s="21"/>
      <c r="CP166" s="20" t="s">
        <v>66</v>
      </c>
      <c r="CQ166" s="20" t="s">
        <v>66</v>
      </c>
      <c r="CR166" s="20" t="s">
        <v>66</v>
      </c>
      <c r="CS166" s="20" t="s">
        <v>66</v>
      </c>
      <c r="CT166" s="20" t="s">
        <v>66</v>
      </c>
      <c r="CU166" s="21">
        <v>0</v>
      </c>
      <c r="CV166" s="20" t="s">
        <v>66</v>
      </c>
      <c r="CW166" s="21">
        <v>1</v>
      </c>
      <c r="CX166" s="21">
        <v>1</v>
      </c>
      <c r="CY166" s="20" t="s">
        <v>66</v>
      </c>
      <c r="CZ166" s="20" t="s">
        <v>66</v>
      </c>
      <c r="DA166" s="20" t="s">
        <v>66</v>
      </c>
      <c r="DB166" s="20" t="s">
        <v>66</v>
      </c>
      <c r="DC166" s="20" t="s">
        <v>309</v>
      </c>
      <c r="DD166" s="21">
        <v>5</v>
      </c>
      <c r="DE166" s="20" t="s">
        <v>988</v>
      </c>
      <c r="DF166" s="21">
        <v>7</v>
      </c>
      <c r="DG166" s="20" t="s">
        <v>988</v>
      </c>
      <c r="DH166" s="21">
        <v>2</v>
      </c>
      <c r="DI166" s="20" t="s">
        <v>989</v>
      </c>
      <c r="DJ166" s="21">
        <v>3</v>
      </c>
      <c r="DK166" s="21"/>
      <c r="DL166" s="21">
        <f>SUM(DJ166,DH166,DF166,DD166)</f>
        <v>17</v>
      </c>
      <c r="DM166" s="21">
        <v>26</v>
      </c>
      <c r="DN166" s="21">
        <f>-(CH166-CF166)</f>
        <v>-2.5</v>
      </c>
      <c r="DO166" s="21">
        <v>1</v>
      </c>
      <c r="DP166" s="20" t="s">
        <v>990</v>
      </c>
      <c r="DQ166" s="21"/>
      <c r="DR166" s="20" t="s">
        <v>86</v>
      </c>
      <c r="DS166" s="20" t="s">
        <v>66</v>
      </c>
      <c r="DT166" s="20" t="s">
        <v>991</v>
      </c>
      <c r="DU166" s="23"/>
      <c r="DV166" s="25"/>
      <c r="DW166" s="21"/>
      <c r="DX166" s="20" t="s">
        <v>369</v>
      </c>
    </row>
    <row r="167" spans="1:128" s="7" customFormat="1" ht="135" customHeight="1">
      <c r="A167" s="20" t="s">
        <v>70</v>
      </c>
      <c r="B167" s="21">
        <v>0</v>
      </c>
      <c r="C167" s="21"/>
      <c r="D167" s="21">
        <v>70</v>
      </c>
      <c r="E167" s="20" t="s">
        <v>68</v>
      </c>
      <c r="F167" s="20" t="s">
        <v>110</v>
      </c>
      <c r="G167" s="21">
        <v>0.5</v>
      </c>
      <c r="H167" s="20" t="s">
        <v>81</v>
      </c>
      <c r="I167" s="20" t="s">
        <v>69</v>
      </c>
      <c r="J167" s="20" t="s">
        <v>88</v>
      </c>
      <c r="K167" s="22"/>
      <c r="L167" s="24"/>
      <c r="M167" s="24"/>
      <c r="N167" s="24"/>
      <c r="O167" s="24"/>
      <c r="P167" s="24"/>
      <c r="Q167" s="24"/>
      <c r="R167" s="24"/>
      <c r="S167" s="24"/>
      <c r="T167" s="24"/>
      <c r="U167" s="24"/>
      <c r="V167" s="24"/>
      <c r="W167" s="24"/>
      <c r="X167" s="24"/>
      <c r="Y167" s="24"/>
      <c r="Z167" s="24"/>
      <c r="AA167" s="24"/>
      <c r="AB167" s="24"/>
      <c r="AC167" s="24"/>
      <c r="AD167" s="24"/>
      <c r="AE167" s="24"/>
      <c r="AF167" s="24"/>
      <c r="AG167" s="24"/>
      <c r="AH167" s="24"/>
      <c r="AI167" s="24"/>
      <c r="AJ167" s="24"/>
      <c r="AK167" s="24"/>
      <c r="AL167" s="23"/>
      <c r="AM167" s="25"/>
      <c r="AN167" s="24"/>
      <c r="AO167" s="24"/>
      <c r="AP167" s="24"/>
      <c r="AQ167" s="24"/>
      <c r="AR167" s="24"/>
      <c r="AS167" s="24"/>
      <c r="AT167" s="23"/>
      <c r="AU167" s="20" t="s">
        <v>81</v>
      </c>
      <c r="AV167" s="22"/>
      <c r="AW167" s="24"/>
      <c r="AX167" s="24"/>
      <c r="AY167" s="24"/>
      <c r="AZ167" s="24"/>
      <c r="BA167" s="24"/>
      <c r="BB167" s="24"/>
      <c r="BC167" s="24"/>
      <c r="BD167" s="24"/>
      <c r="BE167" s="24"/>
      <c r="BF167" s="24"/>
      <c r="BG167" s="24"/>
      <c r="BH167" s="24"/>
      <c r="BI167" s="24"/>
      <c r="BJ167" s="24"/>
      <c r="BK167" s="24"/>
      <c r="BL167" s="24"/>
      <c r="BM167" s="24"/>
      <c r="BN167" s="24"/>
      <c r="BO167" s="24"/>
      <c r="BP167" s="24"/>
      <c r="BQ167" s="24"/>
      <c r="BR167" s="24"/>
      <c r="BS167" s="24"/>
      <c r="BT167" s="24"/>
      <c r="BU167" s="24"/>
      <c r="BV167" s="24"/>
      <c r="BW167" s="23"/>
      <c r="BX167" s="25"/>
      <c r="BY167" s="25"/>
      <c r="BZ167" s="22"/>
      <c r="CA167" s="24"/>
      <c r="CB167" s="24"/>
      <c r="CC167" s="24"/>
      <c r="CD167" s="24"/>
      <c r="CE167" s="24"/>
      <c r="CF167" s="24"/>
      <c r="CG167" s="23"/>
      <c r="CH167" s="21">
        <v>0</v>
      </c>
      <c r="CI167" s="25"/>
      <c r="CJ167" s="21">
        <v>1</v>
      </c>
      <c r="CK167" s="20" t="s">
        <v>66</v>
      </c>
      <c r="CL167" s="21">
        <v>1</v>
      </c>
      <c r="CM167" s="20" t="s">
        <v>66</v>
      </c>
      <c r="CN167" s="21">
        <v>1</v>
      </c>
      <c r="CO167" s="20" t="s">
        <v>992</v>
      </c>
      <c r="CP167" s="21">
        <v>1</v>
      </c>
      <c r="CQ167" s="21">
        <v>0</v>
      </c>
      <c r="CR167" s="21">
        <v>0</v>
      </c>
      <c r="CS167" s="20" t="s">
        <v>66</v>
      </c>
      <c r="CT167" s="20" t="s">
        <v>66</v>
      </c>
      <c r="CU167" s="21">
        <v>0</v>
      </c>
      <c r="CV167" s="20" t="s">
        <v>66</v>
      </c>
      <c r="CW167" s="21">
        <v>0</v>
      </c>
      <c r="CX167" s="20" t="s">
        <v>66</v>
      </c>
      <c r="CY167" s="21">
        <v>1</v>
      </c>
      <c r="CZ167" s="21">
        <v>0</v>
      </c>
      <c r="DA167" s="21">
        <v>1</v>
      </c>
      <c r="DB167" s="20" t="s">
        <v>66</v>
      </c>
      <c r="DC167" s="20" t="s">
        <v>66</v>
      </c>
      <c r="DD167" s="21">
        <v>3</v>
      </c>
      <c r="DE167" s="20" t="s">
        <v>993</v>
      </c>
      <c r="DF167" s="21">
        <v>3</v>
      </c>
      <c r="DG167" s="20" t="s">
        <v>994</v>
      </c>
      <c r="DH167" s="21">
        <v>1</v>
      </c>
      <c r="DI167" s="20" t="s">
        <v>995</v>
      </c>
      <c r="DJ167" s="21">
        <v>3</v>
      </c>
      <c r="DK167" s="20" t="s">
        <v>559</v>
      </c>
      <c r="DL167" s="21">
        <f>SUM(DJ167,DI167,DF167,DD167)</f>
        <v>9</v>
      </c>
      <c r="DM167" s="44">
        <v>13</v>
      </c>
      <c r="DN167" s="21">
        <v>1</v>
      </c>
      <c r="DO167" s="21">
        <v>0</v>
      </c>
      <c r="DP167" s="20" t="s">
        <v>84</v>
      </c>
      <c r="DQ167" s="21"/>
      <c r="DR167" s="20" t="s">
        <v>66</v>
      </c>
      <c r="DS167" s="22"/>
      <c r="DT167" s="23"/>
      <c r="DU167" s="22"/>
      <c r="DV167" s="24"/>
      <c r="DW167" s="24"/>
      <c r="DX167" s="23"/>
    </row>
    <row r="168" spans="1:128" s="7" customFormat="1" ht="51" customHeight="1">
      <c r="A168" s="20" t="s">
        <v>70</v>
      </c>
      <c r="B168" s="21">
        <v>0</v>
      </c>
      <c r="C168" s="21"/>
      <c r="D168" s="21">
        <v>49</v>
      </c>
      <c r="E168" s="20" t="s">
        <v>87</v>
      </c>
      <c r="F168" s="20" t="s">
        <v>110</v>
      </c>
      <c r="G168" s="21">
        <v>1</v>
      </c>
      <c r="H168" s="25"/>
      <c r="I168" s="20" t="s">
        <v>70</v>
      </c>
      <c r="J168" s="20" t="s">
        <v>88</v>
      </c>
      <c r="K168" s="21">
        <v>1</v>
      </c>
      <c r="L168" s="20" t="s">
        <v>66</v>
      </c>
      <c r="M168" s="21">
        <v>1</v>
      </c>
      <c r="N168" s="20" t="s">
        <v>66</v>
      </c>
      <c r="O168" s="20" t="s">
        <v>66</v>
      </c>
      <c r="P168" s="20" t="s">
        <v>66</v>
      </c>
      <c r="Q168" s="21">
        <v>1</v>
      </c>
      <c r="R168" s="20" t="s">
        <v>66</v>
      </c>
      <c r="S168" s="20" t="s">
        <v>66</v>
      </c>
      <c r="T168" s="20" t="s">
        <v>66</v>
      </c>
      <c r="U168" s="20" t="s">
        <v>66</v>
      </c>
      <c r="V168" s="20" t="s">
        <v>66</v>
      </c>
      <c r="W168" s="20" t="s">
        <v>66</v>
      </c>
      <c r="X168" s="21">
        <v>1</v>
      </c>
      <c r="Y168" s="20" t="s">
        <v>66</v>
      </c>
      <c r="Z168" s="20" t="s">
        <v>66</v>
      </c>
      <c r="AA168" s="20" t="s">
        <v>66</v>
      </c>
      <c r="AB168" s="20" t="s">
        <v>66</v>
      </c>
      <c r="AC168" s="20" t="s">
        <v>66</v>
      </c>
      <c r="AD168" s="20" t="s">
        <v>66</v>
      </c>
      <c r="AE168" s="21">
        <v>5</v>
      </c>
      <c r="AF168" s="21"/>
      <c r="AG168" s="21">
        <v>7</v>
      </c>
      <c r="AH168" s="21"/>
      <c r="AI168" s="21">
        <v>2</v>
      </c>
      <c r="AJ168" s="20" t="s">
        <v>996</v>
      </c>
      <c r="AK168" s="21">
        <v>3</v>
      </c>
      <c r="AL168" s="21"/>
      <c r="AM168" s="21">
        <f>SUM(AE168+AG168+AI168+AK168)</f>
        <v>17</v>
      </c>
      <c r="AN168" s="21"/>
      <c r="AO168" s="20" t="s">
        <v>997</v>
      </c>
      <c r="AP168" s="20" t="s">
        <v>554</v>
      </c>
      <c r="AQ168" s="20" t="s">
        <v>998</v>
      </c>
      <c r="AR168" s="20" t="s">
        <v>101</v>
      </c>
      <c r="AS168" s="21"/>
      <c r="AT168" s="21">
        <v>1</v>
      </c>
      <c r="AU168" s="20" t="s">
        <v>81</v>
      </c>
      <c r="AV168" s="22"/>
      <c r="AW168" s="24"/>
      <c r="AX168" s="24"/>
      <c r="AY168" s="24"/>
      <c r="AZ168" s="24"/>
      <c r="BA168" s="24"/>
      <c r="BB168" s="24"/>
      <c r="BC168" s="24"/>
      <c r="BD168" s="24"/>
      <c r="BE168" s="24"/>
      <c r="BF168" s="24"/>
      <c r="BG168" s="24"/>
      <c r="BH168" s="24"/>
      <c r="BI168" s="24"/>
      <c r="BJ168" s="24"/>
      <c r="BK168" s="24"/>
      <c r="BL168" s="24"/>
      <c r="BM168" s="24"/>
      <c r="BN168" s="24"/>
      <c r="BO168" s="24"/>
      <c r="BP168" s="24"/>
      <c r="BQ168" s="24"/>
      <c r="BR168" s="24"/>
      <c r="BS168" s="24"/>
      <c r="BT168" s="24"/>
      <c r="BU168" s="24"/>
      <c r="BV168" s="24"/>
      <c r="BW168" s="23"/>
      <c r="BX168" s="25"/>
      <c r="BY168" s="21">
        <f>AN168+AT168</f>
        <v>1</v>
      </c>
      <c r="BZ168" s="22"/>
      <c r="CA168" s="24"/>
      <c r="CB168" s="24"/>
      <c r="CC168" s="24"/>
      <c r="CD168" s="24"/>
      <c r="CE168" s="24"/>
      <c r="CF168" s="24"/>
      <c r="CG168" s="23"/>
      <c r="CH168" s="21">
        <v>0</v>
      </c>
      <c r="CI168" s="25"/>
      <c r="CJ168" s="21">
        <v>1</v>
      </c>
      <c r="CK168" s="20" t="s">
        <v>66</v>
      </c>
      <c r="CL168" s="21">
        <v>1</v>
      </c>
      <c r="CM168" s="21">
        <v>1</v>
      </c>
      <c r="CN168" s="21">
        <v>1</v>
      </c>
      <c r="CO168" s="20" t="s">
        <v>356</v>
      </c>
      <c r="CP168" s="20" t="s">
        <v>66</v>
      </c>
      <c r="CQ168" s="20" t="s">
        <v>66</v>
      </c>
      <c r="CR168" s="20" t="s">
        <v>66</v>
      </c>
      <c r="CS168" s="20" t="s">
        <v>66</v>
      </c>
      <c r="CT168" s="20" t="s">
        <v>66</v>
      </c>
      <c r="CU168" s="20" t="s">
        <v>66</v>
      </c>
      <c r="CV168" s="20" t="s">
        <v>66</v>
      </c>
      <c r="CW168" s="21">
        <v>1</v>
      </c>
      <c r="CX168" s="20" t="s">
        <v>66</v>
      </c>
      <c r="CY168" s="20" t="s">
        <v>66</v>
      </c>
      <c r="CZ168" s="20" t="s">
        <v>66</v>
      </c>
      <c r="DA168" s="20" t="s">
        <v>66</v>
      </c>
      <c r="DB168" s="20" t="s">
        <v>66</v>
      </c>
      <c r="DC168" s="20" t="s">
        <v>66</v>
      </c>
      <c r="DD168" s="21">
        <v>5</v>
      </c>
      <c r="DE168" s="21"/>
      <c r="DF168" s="21">
        <v>6</v>
      </c>
      <c r="DG168" s="20" t="s">
        <v>357</v>
      </c>
      <c r="DH168" s="21">
        <v>2</v>
      </c>
      <c r="DI168" s="20" t="s">
        <v>999</v>
      </c>
      <c r="DJ168" s="21">
        <v>3</v>
      </c>
      <c r="DK168" s="21"/>
      <c r="DL168" s="21">
        <f>SUM(DJ168,DH168,DF168,DD168)</f>
        <v>16</v>
      </c>
      <c r="DM168" s="21">
        <f>CH168+BY168</f>
        <v>1</v>
      </c>
      <c r="DN168" s="21">
        <v>1</v>
      </c>
      <c r="DO168" s="21">
        <v>0</v>
      </c>
      <c r="DP168" s="20" t="s">
        <v>106</v>
      </c>
      <c r="DQ168" s="21"/>
      <c r="DR168" s="20" t="s">
        <v>86</v>
      </c>
      <c r="DS168" s="20" t="s">
        <v>86</v>
      </c>
      <c r="DT168" s="22"/>
      <c r="DU168" s="21">
        <v>2</v>
      </c>
      <c r="DV168" s="21">
        <f>DU168+DM168</f>
        <v>3</v>
      </c>
      <c r="DW168" s="20" t="s">
        <v>126</v>
      </c>
      <c r="DX168" s="20" t="s">
        <v>359</v>
      </c>
    </row>
    <row r="169" spans="1:128" s="7" customFormat="1" ht="20.75" customHeight="1">
      <c r="AM169" s="26">
        <f>AVERAGE(AM91:AM168)</f>
        <v>16.457142857142856</v>
      </c>
      <c r="BX169" s="26">
        <f>AVERAGE(BX91:BX168)</f>
        <v>15.909090909090908</v>
      </c>
      <c r="BY169" s="26">
        <f>AN169+AT169</f>
        <v>0</v>
      </c>
      <c r="DL169" s="26">
        <f>AVERAGE(DL91:DL168)</f>
        <v>15.155555555555555</v>
      </c>
      <c r="DM169" s="45"/>
      <c r="DN169" s="45"/>
      <c r="DV169" s="26">
        <f>DU169+DM169</f>
        <v>0</v>
      </c>
    </row>
    <row r="170" spans="1:128" s="7" customFormat="1" ht="20.25" customHeight="1">
      <c r="AM170" s="7">
        <f>COUNT(AM91:AM168)</f>
        <v>35</v>
      </c>
      <c r="BX170" s="7">
        <f>COUNT(BX91:BX168)</f>
        <v>44</v>
      </c>
      <c r="BY170" s="7">
        <f>AN170+AT170</f>
        <v>0</v>
      </c>
      <c r="DL170" s="7">
        <f>COUNT(DL91:DL168)</f>
        <v>45</v>
      </c>
      <c r="DM170" s="7">
        <f t="shared" ref="DM170:DM201" si="4">CH170+BY170</f>
        <v>0</v>
      </c>
      <c r="DN170" s="7">
        <f t="shared" ref="DN170:DN201" si="5">-(CH170-CF170)</f>
        <v>0</v>
      </c>
      <c r="DV170" s="7">
        <f>DU170+DM170</f>
        <v>0</v>
      </c>
    </row>
    <row r="171" spans="1:128" s="7" customFormat="1" ht="20.25" customHeight="1">
      <c r="AM171" s="7">
        <f t="shared" ref="AM171:AM202" si="6">SUM(AE171+AG171+AI171+AK171)</f>
        <v>0</v>
      </c>
      <c r="BX171" s="7">
        <f t="shared" ref="BX171:BX202" si="7">SUM(BV171+BT171+BR171+BP171)</f>
        <v>0</v>
      </c>
      <c r="BY171" s="7">
        <f>AN171+AT171</f>
        <v>0</v>
      </c>
      <c r="DL171" s="7">
        <f t="shared" ref="DL171:DL202" si="8">SUM(DJ171,DH171,DF171,DD171)</f>
        <v>0</v>
      </c>
      <c r="DM171" s="7">
        <f t="shared" si="4"/>
        <v>0</v>
      </c>
      <c r="DN171" s="7">
        <f t="shared" si="5"/>
        <v>0</v>
      </c>
      <c r="DV171" s="7">
        <f>DU171+DM171</f>
        <v>0</v>
      </c>
    </row>
    <row r="172" spans="1:128" s="7" customFormat="1" ht="20.25" customHeight="1">
      <c r="AM172" s="7">
        <f t="shared" si="6"/>
        <v>0</v>
      </c>
      <c r="BX172" s="7">
        <f t="shared" si="7"/>
        <v>0</v>
      </c>
      <c r="BY172" s="7">
        <f>AN172+AT172</f>
        <v>0</v>
      </c>
      <c r="DL172" s="7">
        <f t="shared" si="8"/>
        <v>0</v>
      </c>
      <c r="DM172" s="7">
        <f t="shared" si="4"/>
        <v>0</v>
      </c>
      <c r="DN172" s="7">
        <f t="shared" si="5"/>
        <v>0</v>
      </c>
      <c r="DV172" s="7">
        <f>DU172+DM172</f>
        <v>0</v>
      </c>
    </row>
    <row r="173" spans="1:128" s="7" customFormat="1" ht="20.25" customHeight="1">
      <c r="AM173" s="7">
        <f t="shared" si="6"/>
        <v>0</v>
      </c>
      <c r="BX173" s="7">
        <f t="shared" si="7"/>
        <v>0</v>
      </c>
      <c r="BY173" s="7">
        <f>AN173+AT173</f>
        <v>0</v>
      </c>
      <c r="DL173" s="7">
        <f t="shared" si="8"/>
        <v>0</v>
      </c>
      <c r="DM173" s="7">
        <f t="shared" si="4"/>
        <v>0</v>
      </c>
      <c r="DN173" s="7">
        <f t="shared" si="5"/>
        <v>0</v>
      </c>
      <c r="DV173" s="7">
        <f>DU173+DM173</f>
        <v>0</v>
      </c>
    </row>
    <row r="174" spans="1:128" s="7" customFormat="1" ht="20.25" customHeight="1">
      <c r="AM174" s="7">
        <f t="shared" si="6"/>
        <v>0</v>
      </c>
      <c r="BX174" s="7">
        <f t="shared" si="7"/>
        <v>0</v>
      </c>
      <c r="BY174" s="7">
        <f>AN174+AT174</f>
        <v>0</v>
      </c>
      <c r="DL174" s="7">
        <f t="shared" si="8"/>
        <v>0</v>
      </c>
      <c r="DM174" s="7">
        <f t="shared" si="4"/>
        <v>0</v>
      </c>
      <c r="DN174" s="7">
        <f t="shared" si="5"/>
        <v>0</v>
      </c>
      <c r="DV174" s="7">
        <f>DU174+DM174</f>
        <v>0</v>
      </c>
    </row>
    <row r="175" spans="1:128" s="7" customFormat="1" ht="20.25" customHeight="1">
      <c r="AM175" s="7">
        <f t="shared" si="6"/>
        <v>0</v>
      </c>
      <c r="BX175" s="7">
        <f t="shared" si="7"/>
        <v>0</v>
      </c>
      <c r="BY175" s="7">
        <f>AN175+AT175</f>
        <v>0</v>
      </c>
      <c r="DL175" s="7">
        <f t="shared" si="8"/>
        <v>0</v>
      </c>
      <c r="DM175" s="7">
        <f t="shared" si="4"/>
        <v>0</v>
      </c>
      <c r="DN175" s="7">
        <f t="shared" si="5"/>
        <v>0</v>
      </c>
      <c r="DV175" s="7">
        <f>DU175+DM175</f>
        <v>0</v>
      </c>
    </row>
    <row r="176" spans="1:128" s="7" customFormat="1" ht="20.25" customHeight="1">
      <c r="AM176" s="7">
        <f t="shared" si="6"/>
        <v>0</v>
      </c>
      <c r="BX176" s="7">
        <f t="shared" si="7"/>
        <v>0</v>
      </c>
      <c r="BY176" s="7">
        <f>AN176+AT176</f>
        <v>0</v>
      </c>
      <c r="DL176" s="7">
        <f t="shared" si="8"/>
        <v>0</v>
      </c>
      <c r="DM176" s="7">
        <f t="shared" si="4"/>
        <v>0</v>
      </c>
      <c r="DN176" s="7">
        <f t="shared" si="5"/>
        <v>0</v>
      </c>
      <c r="DV176" s="7">
        <f>DU176+DM176</f>
        <v>0</v>
      </c>
    </row>
    <row r="177" spans="39:126" s="7" customFormat="1" ht="20.25" customHeight="1">
      <c r="AM177" s="7">
        <f t="shared" si="6"/>
        <v>0</v>
      </c>
      <c r="BX177" s="7">
        <f t="shared" si="7"/>
        <v>0</v>
      </c>
      <c r="BY177" s="7">
        <f>AN177+AT177</f>
        <v>0</v>
      </c>
      <c r="DL177" s="7">
        <f t="shared" si="8"/>
        <v>0</v>
      </c>
      <c r="DM177" s="7">
        <f t="shared" si="4"/>
        <v>0</v>
      </c>
      <c r="DN177" s="7">
        <f t="shared" si="5"/>
        <v>0</v>
      </c>
      <c r="DV177" s="7">
        <f>DU177+DM177</f>
        <v>0</v>
      </c>
    </row>
    <row r="178" spans="39:126" s="7" customFormat="1" ht="20.25" customHeight="1">
      <c r="AM178" s="7">
        <f t="shared" si="6"/>
        <v>0</v>
      </c>
      <c r="BX178" s="7">
        <f t="shared" si="7"/>
        <v>0</v>
      </c>
      <c r="BY178" s="7">
        <f>AN178+AT178</f>
        <v>0</v>
      </c>
      <c r="DL178" s="7">
        <f t="shared" si="8"/>
        <v>0</v>
      </c>
      <c r="DM178" s="7">
        <f t="shared" si="4"/>
        <v>0</v>
      </c>
      <c r="DN178" s="7">
        <f t="shared" si="5"/>
        <v>0</v>
      </c>
      <c r="DV178" s="7">
        <f>DU178+DM178</f>
        <v>0</v>
      </c>
    </row>
    <row r="179" spans="39:126" s="7" customFormat="1" ht="20.25" customHeight="1">
      <c r="AM179" s="7">
        <f t="shared" si="6"/>
        <v>0</v>
      </c>
      <c r="BX179" s="7">
        <f t="shared" si="7"/>
        <v>0</v>
      </c>
      <c r="BY179" s="7">
        <f>AN179+AT179</f>
        <v>0</v>
      </c>
      <c r="DL179" s="7">
        <f t="shared" si="8"/>
        <v>0</v>
      </c>
      <c r="DM179" s="7">
        <f t="shared" si="4"/>
        <v>0</v>
      </c>
      <c r="DN179" s="7">
        <f t="shared" si="5"/>
        <v>0</v>
      </c>
      <c r="DV179" s="7">
        <f>DU179+DM179</f>
        <v>0</v>
      </c>
    </row>
    <row r="180" spans="39:126" s="7" customFormat="1" ht="20.25" customHeight="1">
      <c r="AM180" s="7">
        <f t="shared" si="6"/>
        <v>0</v>
      </c>
      <c r="BX180" s="7">
        <f t="shared" si="7"/>
        <v>0</v>
      </c>
      <c r="BY180" s="7">
        <f>AN180+AT180</f>
        <v>0</v>
      </c>
      <c r="DL180" s="7">
        <f t="shared" si="8"/>
        <v>0</v>
      </c>
      <c r="DM180" s="7">
        <f t="shared" si="4"/>
        <v>0</v>
      </c>
      <c r="DN180" s="7">
        <f t="shared" si="5"/>
        <v>0</v>
      </c>
      <c r="DV180" s="7">
        <f>DU180+DM180</f>
        <v>0</v>
      </c>
    </row>
    <row r="181" spans="39:126" s="7" customFormat="1" ht="20.25" customHeight="1">
      <c r="AM181" s="7">
        <f t="shared" si="6"/>
        <v>0</v>
      </c>
      <c r="BX181" s="7">
        <f t="shared" si="7"/>
        <v>0</v>
      </c>
      <c r="BY181" s="7">
        <f>AN181+AT181</f>
        <v>0</v>
      </c>
      <c r="DL181" s="7">
        <f t="shared" si="8"/>
        <v>0</v>
      </c>
      <c r="DM181" s="7">
        <f t="shared" si="4"/>
        <v>0</v>
      </c>
      <c r="DN181" s="7">
        <f t="shared" si="5"/>
        <v>0</v>
      </c>
      <c r="DV181" s="7">
        <f>DU181+DM181</f>
        <v>0</v>
      </c>
    </row>
    <row r="182" spans="39:126" s="7" customFormat="1" ht="20.25" customHeight="1">
      <c r="AM182" s="7">
        <f t="shared" si="6"/>
        <v>0</v>
      </c>
      <c r="BX182" s="7">
        <f t="shared" si="7"/>
        <v>0</v>
      </c>
      <c r="BY182" s="7">
        <f>AN182+AT182</f>
        <v>0</v>
      </c>
      <c r="DL182" s="7">
        <f t="shared" si="8"/>
        <v>0</v>
      </c>
      <c r="DM182" s="7">
        <f t="shared" si="4"/>
        <v>0</v>
      </c>
      <c r="DN182" s="7">
        <f t="shared" si="5"/>
        <v>0</v>
      </c>
      <c r="DV182" s="7">
        <f>DU182+DM182</f>
        <v>0</v>
      </c>
    </row>
    <row r="183" spans="39:126" s="7" customFormat="1" ht="20.25" customHeight="1">
      <c r="AM183" s="7">
        <f t="shared" si="6"/>
        <v>0</v>
      </c>
      <c r="BX183" s="7">
        <f t="shared" si="7"/>
        <v>0</v>
      </c>
      <c r="BY183" s="7">
        <f>AN183+AT183</f>
        <v>0</v>
      </c>
      <c r="DL183" s="7">
        <f t="shared" si="8"/>
        <v>0</v>
      </c>
      <c r="DM183" s="7">
        <f t="shared" si="4"/>
        <v>0</v>
      </c>
      <c r="DN183" s="7">
        <f t="shared" si="5"/>
        <v>0</v>
      </c>
      <c r="DV183" s="7">
        <f>DU183+DM183</f>
        <v>0</v>
      </c>
    </row>
    <row r="184" spans="39:126" s="7" customFormat="1" ht="20.25" customHeight="1">
      <c r="AM184" s="7">
        <f t="shared" si="6"/>
        <v>0</v>
      </c>
      <c r="BX184" s="7">
        <f t="shared" si="7"/>
        <v>0</v>
      </c>
      <c r="BY184" s="7">
        <f>AN184+AT184</f>
        <v>0</v>
      </c>
      <c r="DL184" s="7">
        <f t="shared" si="8"/>
        <v>0</v>
      </c>
      <c r="DM184" s="7">
        <f t="shared" si="4"/>
        <v>0</v>
      </c>
      <c r="DN184" s="7">
        <f t="shared" si="5"/>
        <v>0</v>
      </c>
      <c r="DV184" s="7">
        <f>DU184+DM184</f>
        <v>0</v>
      </c>
    </row>
    <row r="185" spans="39:126" s="7" customFormat="1" ht="20.25" customHeight="1">
      <c r="AM185" s="7">
        <f t="shared" si="6"/>
        <v>0</v>
      </c>
      <c r="BX185" s="7">
        <f t="shared" si="7"/>
        <v>0</v>
      </c>
      <c r="BY185" s="7">
        <f>AN185+AT185</f>
        <v>0</v>
      </c>
      <c r="DL185" s="7">
        <f t="shared" si="8"/>
        <v>0</v>
      </c>
      <c r="DM185" s="7">
        <f t="shared" si="4"/>
        <v>0</v>
      </c>
      <c r="DN185" s="7">
        <f t="shared" si="5"/>
        <v>0</v>
      </c>
      <c r="DV185" s="7">
        <f>DU185+DM185</f>
        <v>0</v>
      </c>
    </row>
    <row r="186" spans="39:126" s="7" customFormat="1" ht="20.25" customHeight="1">
      <c r="AM186" s="7">
        <f t="shared" si="6"/>
        <v>0</v>
      </c>
      <c r="BX186" s="7">
        <f t="shared" si="7"/>
        <v>0</v>
      </c>
      <c r="BY186" s="7">
        <f>AN186+AT186</f>
        <v>0</v>
      </c>
      <c r="DL186" s="7">
        <f t="shared" si="8"/>
        <v>0</v>
      </c>
      <c r="DM186" s="7">
        <f t="shared" si="4"/>
        <v>0</v>
      </c>
      <c r="DN186" s="7">
        <f t="shared" si="5"/>
        <v>0</v>
      </c>
      <c r="DV186" s="7">
        <f>DU186+DM186</f>
        <v>0</v>
      </c>
    </row>
    <row r="187" spans="39:126" s="7" customFormat="1" ht="20.25" customHeight="1">
      <c r="AM187" s="7">
        <f t="shared" si="6"/>
        <v>0</v>
      </c>
      <c r="BX187" s="7">
        <f t="shared" si="7"/>
        <v>0</v>
      </c>
      <c r="BY187" s="7">
        <f>AN187+AT187</f>
        <v>0</v>
      </c>
      <c r="DL187" s="7">
        <f t="shared" si="8"/>
        <v>0</v>
      </c>
      <c r="DM187" s="7">
        <f t="shared" si="4"/>
        <v>0</v>
      </c>
      <c r="DN187" s="7">
        <f t="shared" si="5"/>
        <v>0</v>
      </c>
      <c r="DV187" s="7">
        <f>DU187+DM187</f>
        <v>0</v>
      </c>
    </row>
    <row r="188" spans="39:126" s="7" customFormat="1" ht="20.25" customHeight="1">
      <c r="AM188" s="7">
        <f t="shared" si="6"/>
        <v>0</v>
      </c>
      <c r="BX188" s="7">
        <f t="shared" si="7"/>
        <v>0</v>
      </c>
      <c r="BY188" s="7">
        <f>AN188+AT188</f>
        <v>0</v>
      </c>
      <c r="DL188" s="7">
        <f t="shared" si="8"/>
        <v>0</v>
      </c>
      <c r="DM188" s="7">
        <f t="shared" si="4"/>
        <v>0</v>
      </c>
      <c r="DN188" s="7">
        <f t="shared" si="5"/>
        <v>0</v>
      </c>
      <c r="DV188" s="7">
        <f>DU188+DM188</f>
        <v>0</v>
      </c>
    </row>
    <row r="189" spans="39:126" s="7" customFormat="1" ht="20.25" customHeight="1">
      <c r="AM189" s="7">
        <f t="shared" si="6"/>
        <v>0</v>
      </c>
      <c r="BX189" s="7">
        <f t="shared" si="7"/>
        <v>0</v>
      </c>
      <c r="BY189" s="7">
        <f>AN189+AT189</f>
        <v>0</v>
      </c>
      <c r="DL189" s="7">
        <f t="shared" si="8"/>
        <v>0</v>
      </c>
      <c r="DM189" s="7">
        <f t="shared" si="4"/>
        <v>0</v>
      </c>
      <c r="DN189" s="7">
        <f t="shared" si="5"/>
        <v>0</v>
      </c>
      <c r="DV189" s="7">
        <f>DU189+DM189</f>
        <v>0</v>
      </c>
    </row>
    <row r="190" spans="39:126" s="7" customFormat="1" ht="20.25" customHeight="1">
      <c r="AM190" s="7">
        <f t="shared" si="6"/>
        <v>0</v>
      </c>
      <c r="BX190" s="7">
        <f t="shared" si="7"/>
        <v>0</v>
      </c>
      <c r="BY190" s="7">
        <f>AN190+AT190</f>
        <v>0</v>
      </c>
      <c r="DL190" s="7">
        <f t="shared" si="8"/>
        <v>0</v>
      </c>
      <c r="DM190" s="7">
        <f t="shared" si="4"/>
        <v>0</v>
      </c>
      <c r="DN190" s="7">
        <f t="shared" si="5"/>
        <v>0</v>
      </c>
      <c r="DV190" s="7">
        <f>DU190+DM190</f>
        <v>0</v>
      </c>
    </row>
    <row r="191" spans="39:126" s="7" customFormat="1" ht="20.25" customHeight="1">
      <c r="AM191" s="7">
        <f t="shared" si="6"/>
        <v>0</v>
      </c>
      <c r="BX191" s="7">
        <f t="shared" si="7"/>
        <v>0</v>
      </c>
      <c r="BY191" s="7">
        <f>AN191+AT191</f>
        <v>0</v>
      </c>
      <c r="DL191" s="7">
        <f t="shared" si="8"/>
        <v>0</v>
      </c>
      <c r="DM191" s="7">
        <f t="shared" si="4"/>
        <v>0</v>
      </c>
      <c r="DN191" s="7">
        <f t="shared" si="5"/>
        <v>0</v>
      </c>
      <c r="DV191" s="7">
        <f>DU191+DM191</f>
        <v>0</v>
      </c>
    </row>
    <row r="192" spans="39:126" s="7" customFormat="1" ht="20.25" customHeight="1">
      <c r="AM192" s="7">
        <f t="shared" si="6"/>
        <v>0</v>
      </c>
      <c r="BX192" s="7">
        <f t="shared" si="7"/>
        <v>0</v>
      </c>
      <c r="BY192" s="7">
        <f>AN192+AT192</f>
        <v>0</v>
      </c>
      <c r="DL192" s="7">
        <f t="shared" si="8"/>
        <v>0</v>
      </c>
      <c r="DM192" s="7">
        <f t="shared" si="4"/>
        <v>0</v>
      </c>
      <c r="DN192" s="7">
        <f t="shared" si="5"/>
        <v>0</v>
      </c>
      <c r="DV192" s="7">
        <f>DU192+DM192</f>
        <v>0</v>
      </c>
    </row>
    <row r="193" spans="39:126" s="7" customFormat="1" ht="20.25" customHeight="1">
      <c r="AM193" s="7">
        <f t="shared" si="6"/>
        <v>0</v>
      </c>
      <c r="BX193" s="7">
        <f t="shared" si="7"/>
        <v>0</v>
      </c>
      <c r="BY193" s="7">
        <f>AN193+AT193</f>
        <v>0</v>
      </c>
      <c r="DL193" s="7">
        <f t="shared" si="8"/>
        <v>0</v>
      </c>
      <c r="DM193" s="7">
        <f t="shared" si="4"/>
        <v>0</v>
      </c>
      <c r="DN193" s="7">
        <f t="shared" si="5"/>
        <v>0</v>
      </c>
      <c r="DV193" s="7">
        <f>DU193+DM193</f>
        <v>0</v>
      </c>
    </row>
    <row r="194" spans="39:126" s="7" customFormat="1" ht="20.25" customHeight="1">
      <c r="AM194" s="7">
        <f t="shared" si="6"/>
        <v>0</v>
      </c>
      <c r="BX194" s="7">
        <f t="shared" si="7"/>
        <v>0</v>
      </c>
      <c r="BY194" s="7">
        <f>AN194+AT194</f>
        <v>0</v>
      </c>
      <c r="DL194" s="7">
        <f t="shared" si="8"/>
        <v>0</v>
      </c>
      <c r="DM194" s="7">
        <f t="shared" si="4"/>
        <v>0</v>
      </c>
      <c r="DN194" s="7">
        <f t="shared" si="5"/>
        <v>0</v>
      </c>
      <c r="DV194" s="7">
        <f>DU194+DM194</f>
        <v>0</v>
      </c>
    </row>
    <row r="195" spans="39:126" s="7" customFormat="1" ht="20.25" customHeight="1">
      <c r="AM195" s="7">
        <f t="shared" si="6"/>
        <v>0</v>
      </c>
      <c r="BX195" s="7">
        <f t="shared" si="7"/>
        <v>0</v>
      </c>
      <c r="BY195" s="7">
        <f>AN195+AT195</f>
        <v>0</v>
      </c>
      <c r="DL195" s="7">
        <f t="shared" si="8"/>
        <v>0</v>
      </c>
      <c r="DM195" s="7">
        <f t="shared" si="4"/>
        <v>0</v>
      </c>
      <c r="DN195" s="7">
        <f t="shared" si="5"/>
        <v>0</v>
      </c>
      <c r="DV195" s="7">
        <f>DU195+DM195</f>
        <v>0</v>
      </c>
    </row>
    <row r="196" spans="39:126" s="7" customFormat="1" ht="20.25" customHeight="1">
      <c r="AM196" s="7">
        <f t="shared" si="6"/>
        <v>0</v>
      </c>
      <c r="BX196" s="7">
        <f t="shared" si="7"/>
        <v>0</v>
      </c>
      <c r="BY196" s="7">
        <f>AN196+AT196</f>
        <v>0</v>
      </c>
      <c r="DL196" s="7">
        <f t="shared" si="8"/>
        <v>0</v>
      </c>
      <c r="DM196" s="7">
        <f t="shared" si="4"/>
        <v>0</v>
      </c>
      <c r="DN196" s="7">
        <f t="shared" si="5"/>
        <v>0</v>
      </c>
      <c r="DV196" s="7">
        <f>DU196+DM196</f>
        <v>0</v>
      </c>
    </row>
    <row r="197" spans="39:126" s="7" customFormat="1" ht="20.25" customHeight="1">
      <c r="AM197" s="7">
        <f t="shared" si="6"/>
        <v>0</v>
      </c>
      <c r="BX197" s="7">
        <f t="shared" si="7"/>
        <v>0</v>
      </c>
      <c r="BY197" s="7">
        <f>AN197+AT197</f>
        <v>0</v>
      </c>
      <c r="DL197" s="7">
        <f t="shared" si="8"/>
        <v>0</v>
      </c>
      <c r="DM197" s="7">
        <f t="shared" si="4"/>
        <v>0</v>
      </c>
      <c r="DN197" s="7">
        <f t="shared" si="5"/>
        <v>0</v>
      </c>
      <c r="DV197" s="7">
        <f>DU197+DM197</f>
        <v>0</v>
      </c>
    </row>
    <row r="198" spans="39:126" s="7" customFormat="1" ht="20.25" customHeight="1">
      <c r="AM198" s="7">
        <f t="shared" si="6"/>
        <v>0</v>
      </c>
      <c r="BX198" s="7">
        <f t="shared" si="7"/>
        <v>0</v>
      </c>
      <c r="BY198" s="7">
        <f>AN198+AT198</f>
        <v>0</v>
      </c>
      <c r="DL198" s="7">
        <f t="shared" si="8"/>
        <v>0</v>
      </c>
      <c r="DM198" s="7">
        <f t="shared" si="4"/>
        <v>0</v>
      </c>
      <c r="DN198" s="7">
        <f t="shared" si="5"/>
        <v>0</v>
      </c>
      <c r="DV198" s="7">
        <f>DU198+DM198</f>
        <v>0</v>
      </c>
    </row>
    <row r="199" spans="39:126" s="7" customFormat="1" ht="20.25" customHeight="1">
      <c r="AM199" s="7">
        <f t="shared" si="6"/>
        <v>0</v>
      </c>
      <c r="BX199" s="7">
        <f t="shared" si="7"/>
        <v>0</v>
      </c>
      <c r="BY199" s="7">
        <f>AN199+AT199</f>
        <v>0</v>
      </c>
      <c r="DL199" s="7">
        <f t="shared" si="8"/>
        <v>0</v>
      </c>
      <c r="DM199" s="7">
        <f t="shared" si="4"/>
        <v>0</v>
      </c>
      <c r="DN199" s="7">
        <f t="shared" si="5"/>
        <v>0</v>
      </c>
      <c r="DV199" s="7">
        <f>DU199+DM199</f>
        <v>0</v>
      </c>
    </row>
    <row r="200" spans="39:126" s="7" customFormat="1" ht="20.25" customHeight="1">
      <c r="AM200" s="7">
        <f t="shared" si="6"/>
        <v>0</v>
      </c>
      <c r="BX200" s="7">
        <f t="shared" si="7"/>
        <v>0</v>
      </c>
      <c r="BY200" s="7">
        <f>AN200+AT200</f>
        <v>0</v>
      </c>
      <c r="DL200" s="7">
        <f t="shared" si="8"/>
        <v>0</v>
      </c>
      <c r="DM200" s="7">
        <f t="shared" si="4"/>
        <v>0</v>
      </c>
      <c r="DN200" s="7">
        <f t="shared" si="5"/>
        <v>0</v>
      </c>
      <c r="DV200" s="7">
        <f>DU200+DM200</f>
        <v>0</v>
      </c>
    </row>
    <row r="201" spans="39:126" s="7" customFormat="1" ht="20.25" customHeight="1">
      <c r="AM201" s="7">
        <f t="shared" si="6"/>
        <v>0</v>
      </c>
      <c r="BX201" s="7">
        <f t="shared" si="7"/>
        <v>0</v>
      </c>
      <c r="BY201" s="7">
        <f>AN201+AT201</f>
        <v>0</v>
      </c>
      <c r="DL201" s="7">
        <f t="shared" si="8"/>
        <v>0</v>
      </c>
      <c r="DM201" s="7">
        <f t="shared" si="4"/>
        <v>0</v>
      </c>
      <c r="DN201" s="7">
        <f t="shared" si="5"/>
        <v>0</v>
      </c>
      <c r="DV201" s="7">
        <f>DU201+DM201</f>
        <v>0</v>
      </c>
    </row>
    <row r="202" spans="39:126" s="7" customFormat="1" ht="20.25" customHeight="1">
      <c r="AM202" s="7">
        <f t="shared" si="6"/>
        <v>0</v>
      </c>
      <c r="BX202" s="7">
        <f t="shared" si="7"/>
        <v>0</v>
      </c>
      <c r="BY202" s="7">
        <f>AN202+AT202</f>
        <v>0</v>
      </c>
      <c r="DL202" s="7">
        <f t="shared" si="8"/>
        <v>0</v>
      </c>
      <c r="DM202" s="7">
        <f t="shared" ref="DM202:DM233" si="9">CH202+BY202</f>
        <v>0</v>
      </c>
      <c r="DN202" s="7">
        <f t="shared" ref="DN202:DN233" si="10">-(CH202-CF202)</f>
        <v>0</v>
      </c>
      <c r="DV202" s="7">
        <f>DU202+DM202</f>
        <v>0</v>
      </c>
    </row>
    <row r="203" spans="39:126" s="7" customFormat="1" ht="20.25" customHeight="1">
      <c r="AM203" s="7">
        <f t="shared" ref="AM203:AM234" si="11">SUM(AE203+AG203+AI203+AK203)</f>
        <v>0</v>
      </c>
      <c r="BX203" s="7">
        <f t="shared" ref="BX203:BX234" si="12">SUM(BV203+BT203+BR203+BP203)</f>
        <v>0</v>
      </c>
      <c r="BY203" s="7">
        <f>AN203+AT203</f>
        <v>0</v>
      </c>
      <c r="DL203" s="7">
        <f t="shared" ref="DL203:DL234" si="13">SUM(DJ203,DH203,DF203,DD203)</f>
        <v>0</v>
      </c>
      <c r="DM203" s="7">
        <f t="shared" si="9"/>
        <v>0</v>
      </c>
      <c r="DN203" s="7">
        <f t="shared" si="10"/>
        <v>0</v>
      </c>
      <c r="DV203" s="7">
        <f>DU203+DM203</f>
        <v>0</v>
      </c>
    </row>
    <row r="204" spans="39:126" s="7" customFormat="1" ht="20.25" customHeight="1">
      <c r="AM204" s="7">
        <f t="shared" si="11"/>
        <v>0</v>
      </c>
      <c r="BX204" s="7">
        <f t="shared" si="12"/>
        <v>0</v>
      </c>
      <c r="BY204" s="7">
        <f>AN204+AT204</f>
        <v>0</v>
      </c>
      <c r="DL204" s="7">
        <f t="shared" si="13"/>
        <v>0</v>
      </c>
      <c r="DM204" s="7">
        <f t="shared" si="9"/>
        <v>0</v>
      </c>
      <c r="DN204" s="7">
        <f t="shared" si="10"/>
        <v>0</v>
      </c>
      <c r="DV204" s="7">
        <f>DU204+DM204</f>
        <v>0</v>
      </c>
    </row>
    <row r="205" spans="39:126" s="7" customFormat="1" ht="20.25" customHeight="1">
      <c r="AM205" s="7">
        <f t="shared" si="11"/>
        <v>0</v>
      </c>
      <c r="BX205" s="7">
        <f t="shared" si="12"/>
        <v>0</v>
      </c>
      <c r="BY205" s="7">
        <f>AN205+AT205</f>
        <v>0</v>
      </c>
      <c r="DL205" s="7">
        <f t="shared" si="13"/>
        <v>0</v>
      </c>
      <c r="DM205" s="7">
        <f t="shared" si="9"/>
        <v>0</v>
      </c>
      <c r="DN205" s="7">
        <f t="shared" si="10"/>
        <v>0</v>
      </c>
      <c r="DV205" s="7">
        <f>DU205+DM205</f>
        <v>0</v>
      </c>
    </row>
    <row r="206" spans="39:126" s="7" customFormat="1" ht="20.25" customHeight="1">
      <c r="AM206" s="7">
        <f t="shared" si="11"/>
        <v>0</v>
      </c>
      <c r="BX206" s="7">
        <f t="shared" si="12"/>
        <v>0</v>
      </c>
      <c r="BY206" s="7">
        <f>AN206+AT206</f>
        <v>0</v>
      </c>
      <c r="DL206" s="7">
        <f t="shared" si="13"/>
        <v>0</v>
      </c>
      <c r="DM206" s="7">
        <f t="shared" si="9"/>
        <v>0</v>
      </c>
      <c r="DN206" s="7">
        <f t="shared" si="10"/>
        <v>0</v>
      </c>
      <c r="DV206" s="7">
        <f>DU206+DM206</f>
        <v>0</v>
      </c>
    </row>
    <row r="207" spans="39:126" s="7" customFormat="1" ht="20.25" customHeight="1">
      <c r="AM207" s="7">
        <f t="shared" si="11"/>
        <v>0</v>
      </c>
      <c r="BX207" s="7">
        <f t="shared" si="12"/>
        <v>0</v>
      </c>
      <c r="BY207" s="7">
        <f>AN207+AT207</f>
        <v>0</v>
      </c>
      <c r="DL207" s="7">
        <f t="shared" si="13"/>
        <v>0</v>
      </c>
      <c r="DM207" s="7">
        <f t="shared" si="9"/>
        <v>0</v>
      </c>
      <c r="DN207" s="7">
        <f t="shared" si="10"/>
        <v>0</v>
      </c>
      <c r="DV207" s="7">
        <f>DU207+DM207</f>
        <v>0</v>
      </c>
    </row>
    <row r="208" spans="39:126" s="7" customFormat="1" ht="20.25" customHeight="1">
      <c r="AM208" s="7">
        <f t="shared" si="11"/>
        <v>0</v>
      </c>
      <c r="BX208" s="7">
        <f t="shared" si="12"/>
        <v>0</v>
      </c>
      <c r="BY208" s="7">
        <f>AN208+AT208</f>
        <v>0</v>
      </c>
      <c r="DL208" s="7">
        <f t="shared" si="13"/>
        <v>0</v>
      </c>
      <c r="DM208" s="7">
        <f t="shared" si="9"/>
        <v>0</v>
      </c>
      <c r="DN208" s="7">
        <f t="shared" si="10"/>
        <v>0</v>
      </c>
      <c r="DV208" s="7">
        <f>DU208+DM208</f>
        <v>0</v>
      </c>
    </row>
    <row r="209" spans="39:126" s="7" customFormat="1" ht="20.25" customHeight="1">
      <c r="AM209" s="7">
        <f t="shared" si="11"/>
        <v>0</v>
      </c>
      <c r="BX209" s="7">
        <f t="shared" si="12"/>
        <v>0</v>
      </c>
      <c r="BY209" s="7">
        <f>AN209+AT209</f>
        <v>0</v>
      </c>
      <c r="DL209" s="7">
        <f t="shared" si="13"/>
        <v>0</v>
      </c>
      <c r="DM209" s="7">
        <f t="shared" si="9"/>
        <v>0</v>
      </c>
      <c r="DN209" s="7">
        <f t="shared" si="10"/>
        <v>0</v>
      </c>
      <c r="DV209" s="7">
        <f>DU209+DM209</f>
        <v>0</v>
      </c>
    </row>
    <row r="210" spans="39:126" s="7" customFormat="1" ht="20.25" customHeight="1">
      <c r="AM210" s="7">
        <f t="shared" si="11"/>
        <v>0</v>
      </c>
      <c r="BX210" s="7">
        <f t="shared" si="12"/>
        <v>0</v>
      </c>
      <c r="BY210" s="7">
        <f>AN210+AT210</f>
        <v>0</v>
      </c>
      <c r="DL210" s="7">
        <f t="shared" si="13"/>
        <v>0</v>
      </c>
      <c r="DM210" s="7">
        <f t="shared" si="9"/>
        <v>0</v>
      </c>
      <c r="DN210" s="7">
        <f t="shared" si="10"/>
        <v>0</v>
      </c>
      <c r="DV210" s="7">
        <f>DU210+DM210</f>
        <v>0</v>
      </c>
    </row>
    <row r="211" spans="39:126" s="7" customFormat="1" ht="20.25" customHeight="1">
      <c r="AM211" s="7">
        <f t="shared" si="11"/>
        <v>0</v>
      </c>
      <c r="BX211" s="7">
        <f t="shared" si="12"/>
        <v>0</v>
      </c>
      <c r="BY211" s="7">
        <f>AN211+AT211</f>
        <v>0</v>
      </c>
      <c r="DL211" s="7">
        <f t="shared" si="13"/>
        <v>0</v>
      </c>
      <c r="DM211" s="7">
        <f t="shared" si="9"/>
        <v>0</v>
      </c>
      <c r="DN211" s="7">
        <f t="shared" si="10"/>
        <v>0</v>
      </c>
      <c r="DV211" s="7">
        <f>DU211+DM211</f>
        <v>0</v>
      </c>
    </row>
    <row r="212" spans="39:126" s="7" customFormat="1" ht="20.25" customHeight="1">
      <c r="AM212" s="7">
        <f t="shared" si="11"/>
        <v>0</v>
      </c>
      <c r="BX212" s="7">
        <f t="shared" si="12"/>
        <v>0</v>
      </c>
      <c r="BY212" s="7">
        <f>AN212+AT212</f>
        <v>0</v>
      </c>
      <c r="DL212" s="7">
        <f t="shared" si="13"/>
        <v>0</v>
      </c>
      <c r="DM212" s="7">
        <f t="shared" si="9"/>
        <v>0</v>
      </c>
      <c r="DN212" s="7">
        <f t="shared" si="10"/>
        <v>0</v>
      </c>
      <c r="DV212" s="7">
        <f>DU212+DM212</f>
        <v>0</v>
      </c>
    </row>
    <row r="213" spans="39:126" s="7" customFormat="1" ht="20.25" customHeight="1">
      <c r="AM213" s="7">
        <f t="shared" si="11"/>
        <v>0</v>
      </c>
      <c r="BX213" s="7">
        <f t="shared" si="12"/>
        <v>0</v>
      </c>
      <c r="BY213" s="7">
        <f>AN213+AT213</f>
        <v>0</v>
      </c>
      <c r="DL213" s="7">
        <f t="shared" si="13"/>
        <v>0</v>
      </c>
      <c r="DM213" s="7">
        <f t="shared" si="9"/>
        <v>0</v>
      </c>
      <c r="DN213" s="7">
        <f t="shared" si="10"/>
        <v>0</v>
      </c>
      <c r="DV213" s="7">
        <f>DU213+DM213</f>
        <v>0</v>
      </c>
    </row>
    <row r="214" spans="39:126" s="7" customFormat="1" ht="20.25" customHeight="1">
      <c r="AM214" s="7">
        <f t="shared" si="11"/>
        <v>0</v>
      </c>
      <c r="BX214" s="7">
        <f t="shared" si="12"/>
        <v>0</v>
      </c>
      <c r="BY214" s="7">
        <f>AN214+AT214</f>
        <v>0</v>
      </c>
      <c r="DL214" s="7">
        <f t="shared" si="13"/>
        <v>0</v>
      </c>
      <c r="DM214" s="7">
        <f t="shared" si="9"/>
        <v>0</v>
      </c>
      <c r="DN214" s="7">
        <f t="shared" si="10"/>
        <v>0</v>
      </c>
      <c r="DV214" s="7">
        <f>DU214+DM214</f>
        <v>0</v>
      </c>
    </row>
    <row r="215" spans="39:126" s="7" customFormat="1" ht="20.25" customHeight="1">
      <c r="AM215" s="7">
        <f t="shared" si="11"/>
        <v>0</v>
      </c>
      <c r="BX215" s="7">
        <f t="shared" si="12"/>
        <v>0</v>
      </c>
      <c r="BY215" s="7">
        <f>AN215+AT215</f>
        <v>0</v>
      </c>
      <c r="DL215" s="7">
        <f t="shared" si="13"/>
        <v>0</v>
      </c>
      <c r="DM215" s="7">
        <f t="shared" si="9"/>
        <v>0</v>
      </c>
      <c r="DN215" s="7">
        <f t="shared" si="10"/>
        <v>0</v>
      </c>
      <c r="DV215" s="7">
        <f>DU215+DM215</f>
        <v>0</v>
      </c>
    </row>
    <row r="216" spans="39:126" s="7" customFormat="1" ht="20.25" customHeight="1">
      <c r="AM216" s="7">
        <f t="shared" si="11"/>
        <v>0</v>
      </c>
      <c r="BX216" s="7">
        <f t="shared" si="12"/>
        <v>0</v>
      </c>
      <c r="BY216" s="7">
        <f>AN216+AT216</f>
        <v>0</v>
      </c>
      <c r="DL216" s="7">
        <f t="shared" si="13"/>
        <v>0</v>
      </c>
      <c r="DM216" s="7">
        <f t="shared" si="9"/>
        <v>0</v>
      </c>
      <c r="DN216" s="7">
        <f t="shared" si="10"/>
        <v>0</v>
      </c>
      <c r="DV216" s="7">
        <f>DU216+DM216</f>
        <v>0</v>
      </c>
    </row>
    <row r="217" spans="39:126" s="7" customFormat="1" ht="20.25" customHeight="1">
      <c r="AM217" s="7">
        <f t="shared" si="11"/>
        <v>0</v>
      </c>
      <c r="BX217" s="7">
        <f t="shared" si="12"/>
        <v>0</v>
      </c>
      <c r="BY217" s="7">
        <f>AN217+AT217</f>
        <v>0</v>
      </c>
      <c r="DL217" s="7">
        <f t="shared" si="13"/>
        <v>0</v>
      </c>
      <c r="DM217" s="7">
        <f t="shared" si="9"/>
        <v>0</v>
      </c>
      <c r="DN217" s="7">
        <f t="shared" si="10"/>
        <v>0</v>
      </c>
      <c r="DV217" s="7">
        <f>DU217+DM217</f>
        <v>0</v>
      </c>
    </row>
    <row r="218" spans="39:126" s="7" customFormat="1" ht="20.25" customHeight="1">
      <c r="AM218" s="7">
        <f t="shared" si="11"/>
        <v>0</v>
      </c>
      <c r="BX218" s="7">
        <f t="shared" si="12"/>
        <v>0</v>
      </c>
      <c r="BY218" s="7">
        <f>AN218+AT218</f>
        <v>0</v>
      </c>
      <c r="DL218" s="7">
        <f t="shared" si="13"/>
        <v>0</v>
      </c>
      <c r="DM218" s="7">
        <f t="shared" si="9"/>
        <v>0</v>
      </c>
      <c r="DN218" s="7">
        <f t="shared" si="10"/>
        <v>0</v>
      </c>
      <c r="DV218" s="7">
        <f>DU218+DM218</f>
        <v>0</v>
      </c>
    </row>
    <row r="219" spans="39:126" s="7" customFormat="1" ht="20.25" customHeight="1">
      <c r="AM219" s="7">
        <f t="shared" si="11"/>
        <v>0</v>
      </c>
      <c r="BX219" s="7">
        <f t="shared" si="12"/>
        <v>0</v>
      </c>
      <c r="BY219" s="7">
        <f>AN219+AT219</f>
        <v>0</v>
      </c>
      <c r="DL219" s="7">
        <f t="shared" si="13"/>
        <v>0</v>
      </c>
      <c r="DM219" s="7">
        <f t="shared" si="9"/>
        <v>0</v>
      </c>
      <c r="DN219" s="7">
        <f t="shared" si="10"/>
        <v>0</v>
      </c>
      <c r="DV219" s="7">
        <f>DU219+DM219</f>
        <v>0</v>
      </c>
    </row>
    <row r="220" spans="39:126" s="7" customFormat="1" ht="20.25" customHeight="1">
      <c r="AM220" s="7">
        <f t="shared" si="11"/>
        <v>0</v>
      </c>
      <c r="BX220" s="7">
        <f t="shared" si="12"/>
        <v>0</v>
      </c>
      <c r="BY220" s="7">
        <f>AN220+AT220</f>
        <v>0</v>
      </c>
      <c r="DL220" s="7">
        <f t="shared" si="13"/>
        <v>0</v>
      </c>
      <c r="DM220" s="7">
        <f t="shared" si="9"/>
        <v>0</v>
      </c>
      <c r="DN220" s="7">
        <f t="shared" si="10"/>
        <v>0</v>
      </c>
      <c r="DV220" s="7">
        <f>DU220+DM220</f>
        <v>0</v>
      </c>
    </row>
    <row r="221" spans="39:126" s="7" customFormat="1" ht="20.25" customHeight="1">
      <c r="AM221" s="7">
        <f t="shared" si="11"/>
        <v>0</v>
      </c>
      <c r="BX221" s="7">
        <f t="shared" si="12"/>
        <v>0</v>
      </c>
      <c r="BY221" s="7">
        <f>AN221+AT221</f>
        <v>0</v>
      </c>
      <c r="DL221" s="7">
        <f t="shared" si="13"/>
        <v>0</v>
      </c>
      <c r="DM221" s="7">
        <f t="shared" si="9"/>
        <v>0</v>
      </c>
      <c r="DN221" s="7">
        <f t="shared" si="10"/>
        <v>0</v>
      </c>
      <c r="DV221" s="7">
        <f>DU221+DM221</f>
        <v>0</v>
      </c>
    </row>
    <row r="222" spans="39:126" s="7" customFormat="1" ht="20.25" customHeight="1">
      <c r="AM222" s="7">
        <f t="shared" si="11"/>
        <v>0</v>
      </c>
      <c r="BX222" s="7">
        <f t="shared" si="12"/>
        <v>0</v>
      </c>
      <c r="BY222" s="7">
        <f>AN222+AT222</f>
        <v>0</v>
      </c>
      <c r="DL222" s="7">
        <f t="shared" si="13"/>
        <v>0</v>
      </c>
      <c r="DM222" s="7">
        <f t="shared" si="9"/>
        <v>0</v>
      </c>
      <c r="DN222" s="7">
        <f t="shared" si="10"/>
        <v>0</v>
      </c>
      <c r="DV222" s="7">
        <f>DU222+DM222</f>
        <v>0</v>
      </c>
    </row>
    <row r="223" spans="39:126" s="7" customFormat="1" ht="20.25" customHeight="1">
      <c r="AM223" s="7">
        <f t="shared" si="11"/>
        <v>0</v>
      </c>
      <c r="BX223" s="7">
        <f t="shared" si="12"/>
        <v>0</v>
      </c>
      <c r="BY223" s="7">
        <f>AN223+AT223</f>
        <v>0</v>
      </c>
      <c r="DL223" s="7">
        <f t="shared" si="13"/>
        <v>0</v>
      </c>
      <c r="DM223" s="7">
        <f t="shared" si="9"/>
        <v>0</v>
      </c>
      <c r="DN223" s="7">
        <f t="shared" si="10"/>
        <v>0</v>
      </c>
      <c r="DV223" s="7">
        <f>DU223+DM223</f>
        <v>0</v>
      </c>
    </row>
    <row r="224" spans="39:126" s="7" customFormat="1" ht="20.25" customHeight="1">
      <c r="AM224" s="7">
        <f t="shared" si="11"/>
        <v>0</v>
      </c>
      <c r="BX224" s="7">
        <f t="shared" si="12"/>
        <v>0</v>
      </c>
      <c r="BY224" s="7">
        <f>AN224+AT224</f>
        <v>0</v>
      </c>
      <c r="DL224" s="7">
        <f t="shared" si="13"/>
        <v>0</v>
      </c>
      <c r="DM224" s="7">
        <f t="shared" si="9"/>
        <v>0</v>
      </c>
      <c r="DN224" s="7">
        <f t="shared" si="10"/>
        <v>0</v>
      </c>
      <c r="DV224" s="7">
        <f>DU224+DM224</f>
        <v>0</v>
      </c>
    </row>
    <row r="225" spans="39:126" s="7" customFormat="1" ht="20.25" customHeight="1">
      <c r="AM225" s="7">
        <f t="shared" si="11"/>
        <v>0</v>
      </c>
      <c r="BX225" s="7">
        <f t="shared" si="12"/>
        <v>0</v>
      </c>
      <c r="BY225" s="7">
        <f>AN225+AT225</f>
        <v>0</v>
      </c>
      <c r="DL225" s="7">
        <f t="shared" si="13"/>
        <v>0</v>
      </c>
      <c r="DM225" s="7">
        <f t="shared" si="9"/>
        <v>0</v>
      </c>
      <c r="DN225" s="7">
        <f t="shared" si="10"/>
        <v>0</v>
      </c>
      <c r="DV225" s="7">
        <f>DU225+DM225</f>
        <v>0</v>
      </c>
    </row>
    <row r="226" spans="39:126" s="7" customFormat="1" ht="20.25" customHeight="1">
      <c r="AM226" s="7">
        <f t="shared" si="11"/>
        <v>0</v>
      </c>
      <c r="BX226" s="7">
        <f t="shared" si="12"/>
        <v>0</v>
      </c>
      <c r="BY226" s="7">
        <f>AN226+AT226</f>
        <v>0</v>
      </c>
      <c r="DL226" s="7">
        <f t="shared" si="13"/>
        <v>0</v>
      </c>
      <c r="DM226" s="7">
        <f t="shared" si="9"/>
        <v>0</v>
      </c>
      <c r="DN226" s="7">
        <f t="shared" si="10"/>
        <v>0</v>
      </c>
      <c r="DV226" s="7">
        <f>DU226+DM226</f>
        <v>0</v>
      </c>
    </row>
    <row r="227" spans="39:126" s="7" customFormat="1" ht="20.25" customHeight="1">
      <c r="AM227" s="7">
        <f t="shared" si="11"/>
        <v>0</v>
      </c>
      <c r="BX227" s="7">
        <f t="shared" si="12"/>
        <v>0</v>
      </c>
      <c r="BY227" s="7">
        <f>AN227+AT227</f>
        <v>0</v>
      </c>
      <c r="DL227" s="7">
        <f t="shared" si="13"/>
        <v>0</v>
      </c>
      <c r="DM227" s="7">
        <f t="shared" si="9"/>
        <v>0</v>
      </c>
      <c r="DN227" s="7">
        <f t="shared" si="10"/>
        <v>0</v>
      </c>
      <c r="DV227" s="7">
        <f>DU227+DM227</f>
        <v>0</v>
      </c>
    </row>
    <row r="228" spans="39:126" s="7" customFormat="1" ht="20.25" customHeight="1">
      <c r="AM228" s="7">
        <f t="shared" si="11"/>
        <v>0</v>
      </c>
      <c r="BX228" s="7">
        <f t="shared" si="12"/>
        <v>0</v>
      </c>
      <c r="BY228" s="7">
        <f>AN228+AT228</f>
        <v>0</v>
      </c>
      <c r="DL228" s="7">
        <f t="shared" si="13"/>
        <v>0</v>
      </c>
      <c r="DM228" s="7">
        <f t="shared" si="9"/>
        <v>0</v>
      </c>
      <c r="DN228" s="7">
        <f t="shared" si="10"/>
        <v>0</v>
      </c>
      <c r="DV228" s="7">
        <f>DU228+DM228</f>
        <v>0</v>
      </c>
    </row>
    <row r="229" spans="39:126" s="7" customFormat="1" ht="20.25" customHeight="1">
      <c r="AM229" s="7">
        <f t="shared" si="11"/>
        <v>0</v>
      </c>
      <c r="BX229" s="7">
        <f t="shared" si="12"/>
        <v>0</v>
      </c>
      <c r="BY229" s="7">
        <f>AN229+AT229</f>
        <v>0</v>
      </c>
      <c r="DL229" s="7">
        <f t="shared" si="13"/>
        <v>0</v>
      </c>
      <c r="DM229" s="7">
        <f t="shared" si="9"/>
        <v>0</v>
      </c>
      <c r="DN229" s="7">
        <f t="shared" si="10"/>
        <v>0</v>
      </c>
      <c r="DV229" s="7">
        <f>DU229+DM229</f>
        <v>0</v>
      </c>
    </row>
    <row r="230" spans="39:126" s="7" customFormat="1" ht="20.25" customHeight="1">
      <c r="AM230" s="7">
        <f t="shared" si="11"/>
        <v>0</v>
      </c>
      <c r="BX230" s="7">
        <f t="shared" si="12"/>
        <v>0</v>
      </c>
      <c r="BY230" s="7">
        <f>AN230+AT230</f>
        <v>0</v>
      </c>
      <c r="DL230" s="7">
        <f t="shared" si="13"/>
        <v>0</v>
      </c>
      <c r="DM230" s="7">
        <f t="shared" si="9"/>
        <v>0</v>
      </c>
      <c r="DN230" s="7">
        <f t="shared" si="10"/>
        <v>0</v>
      </c>
      <c r="DV230" s="7">
        <f>DU230+DM230</f>
        <v>0</v>
      </c>
    </row>
    <row r="231" spans="39:126" s="7" customFormat="1" ht="20.25" customHeight="1">
      <c r="AM231" s="7">
        <f t="shared" si="11"/>
        <v>0</v>
      </c>
      <c r="BX231" s="7">
        <f t="shared" si="12"/>
        <v>0</v>
      </c>
      <c r="BY231" s="7">
        <f>AN231+AT231</f>
        <v>0</v>
      </c>
      <c r="DL231" s="7">
        <f t="shared" si="13"/>
        <v>0</v>
      </c>
      <c r="DM231" s="7">
        <f t="shared" si="9"/>
        <v>0</v>
      </c>
      <c r="DN231" s="7">
        <f t="shared" si="10"/>
        <v>0</v>
      </c>
      <c r="DV231" s="7">
        <f>DU231+DM231</f>
        <v>0</v>
      </c>
    </row>
    <row r="232" spans="39:126" s="7" customFormat="1" ht="20.25" customHeight="1">
      <c r="AM232" s="7">
        <f t="shared" si="11"/>
        <v>0</v>
      </c>
      <c r="BX232" s="7">
        <f t="shared" si="12"/>
        <v>0</v>
      </c>
      <c r="BY232" s="7">
        <f>AN232+AT232</f>
        <v>0</v>
      </c>
      <c r="DL232" s="7">
        <f t="shared" si="13"/>
        <v>0</v>
      </c>
      <c r="DM232" s="7">
        <f t="shared" si="9"/>
        <v>0</v>
      </c>
      <c r="DN232" s="7">
        <f t="shared" si="10"/>
        <v>0</v>
      </c>
      <c r="DV232" s="7">
        <f>DU232+DM232</f>
        <v>0</v>
      </c>
    </row>
    <row r="233" spans="39:126" s="7" customFormat="1" ht="20.25" customHeight="1">
      <c r="AM233" s="7">
        <f t="shared" si="11"/>
        <v>0</v>
      </c>
      <c r="BX233" s="7">
        <f t="shared" si="12"/>
        <v>0</v>
      </c>
      <c r="BY233" s="7">
        <f>AN233+AT233</f>
        <v>0</v>
      </c>
      <c r="DL233" s="7">
        <f t="shared" si="13"/>
        <v>0</v>
      </c>
      <c r="DM233" s="7">
        <f t="shared" si="9"/>
        <v>0</v>
      </c>
      <c r="DN233" s="7">
        <f t="shared" si="10"/>
        <v>0</v>
      </c>
      <c r="DV233" s="7">
        <f>DU233+DM233</f>
        <v>0</v>
      </c>
    </row>
    <row r="234" spans="39:126" s="7" customFormat="1" ht="20.25" customHeight="1">
      <c r="AM234" s="7">
        <f t="shared" si="11"/>
        <v>0</v>
      </c>
      <c r="BX234" s="7">
        <f t="shared" si="12"/>
        <v>0</v>
      </c>
      <c r="BY234" s="7">
        <f>AN234+AT234</f>
        <v>0</v>
      </c>
      <c r="DL234" s="7">
        <f t="shared" si="13"/>
        <v>0</v>
      </c>
      <c r="DM234" s="7">
        <f t="shared" ref="DM234:DM265" si="14">CH234+BY234</f>
        <v>0</v>
      </c>
      <c r="DN234" s="7">
        <f t="shared" ref="DN234:DN265" si="15">-(CH234-CF234)</f>
        <v>0</v>
      </c>
      <c r="DV234" s="7">
        <f>DU234+DM234</f>
        <v>0</v>
      </c>
    </row>
    <row r="235" spans="39:126" s="7" customFormat="1" ht="20.25" customHeight="1">
      <c r="AM235" s="7">
        <f t="shared" ref="AM235:AM266" si="16">SUM(AE235+AG235+AI235+AK235)</f>
        <v>0</v>
      </c>
      <c r="BX235" s="7">
        <f t="shared" ref="BX235:BX266" si="17">SUM(BV235+BT235+BR235+BP235)</f>
        <v>0</v>
      </c>
      <c r="BY235" s="7">
        <f>AN235+AT235</f>
        <v>0</v>
      </c>
      <c r="DL235" s="7">
        <f t="shared" ref="DL235:DL266" si="18">SUM(DJ235,DH235,DF235,DD235)</f>
        <v>0</v>
      </c>
      <c r="DM235" s="7">
        <f t="shared" si="14"/>
        <v>0</v>
      </c>
      <c r="DN235" s="7">
        <f t="shared" si="15"/>
        <v>0</v>
      </c>
      <c r="DV235" s="7">
        <f>DU235+DM235</f>
        <v>0</v>
      </c>
    </row>
    <row r="236" spans="39:126" s="7" customFormat="1" ht="20.25" customHeight="1">
      <c r="AM236" s="7">
        <f t="shared" si="16"/>
        <v>0</v>
      </c>
      <c r="BX236" s="7">
        <f t="shared" si="17"/>
        <v>0</v>
      </c>
      <c r="BY236" s="7">
        <f>AN236+AT236</f>
        <v>0</v>
      </c>
      <c r="DL236" s="7">
        <f t="shared" si="18"/>
        <v>0</v>
      </c>
      <c r="DM236" s="7">
        <f t="shared" si="14"/>
        <v>0</v>
      </c>
      <c r="DN236" s="7">
        <f t="shared" si="15"/>
        <v>0</v>
      </c>
      <c r="DV236" s="7">
        <f>DU236+DM236</f>
        <v>0</v>
      </c>
    </row>
    <row r="237" spans="39:126" s="7" customFormat="1" ht="20.25" customHeight="1">
      <c r="AM237" s="7">
        <f t="shared" si="16"/>
        <v>0</v>
      </c>
      <c r="BX237" s="7">
        <f t="shared" si="17"/>
        <v>0</v>
      </c>
      <c r="BY237" s="7">
        <f>AN237+AT237</f>
        <v>0</v>
      </c>
      <c r="DL237" s="7">
        <f t="shared" si="18"/>
        <v>0</v>
      </c>
      <c r="DM237" s="7">
        <f t="shared" si="14"/>
        <v>0</v>
      </c>
      <c r="DN237" s="7">
        <f t="shared" si="15"/>
        <v>0</v>
      </c>
      <c r="DV237" s="7">
        <f>DU237+DM237</f>
        <v>0</v>
      </c>
    </row>
    <row r="238" spans="39:126" s="7" customFormat="1" ht="20.25" customHeight="1">
      <c r="AM238" s="7">
        <f t="shared" si="16"/>
        <v>0</v>
      </c>
      <c r="BX238" s="7">
        <f t="shared" si="17"/>
        <v>0</v>
      </c>
      <c r="BY238" s="7">
        <f>AN238+AT238</f>
        <v>0</v>
      </c>
      <c r="DL238" s="7">
        <f t="shared" si="18"/>
        <v>0</v>
      </c>
      <c r="DM238" s="7">
        <f t="shared" si="14"/>
        <v>0</v>
      </c>
      <c r="DN238" s="7">
        <f t="shared" si="15"/>
        <v>0</v>
      </c>
      <c r="DV238" s="7">
        <f>DU238+DM238</f>
        <v>0</v>
      </c>
    </row>
    <row r="239" spans="39:126" s="7" customFormat="1" ht="20.25" customHeight="1">
      <c r="AM239" s="7">
        <f t="shared" si="16"/>
        <v>0</v>
      </c>
      <c r="BX239" s="7">
        <f t="shared" si="17"/>
        <v>0</v>
      </c>
      <c r="BY239" s="7">
        <f>AN239+AT239</f>
        <v>0</v>
      </c>
      <c r="DL239" s="7">
        <f t="shared" si="18"/>
        <v>0</v>
      </c>
      <c r="DM239" s="7">
        <f t="shared" si="14"/>
        <v>0</v>
      </c>
      <c r="DN239" s="7">
        <f t="shared" si="15"/>
        <v>0</v>
      </c>
      <c r="DV239" s="7">
        <f>DU239+DM239</f>
        <v>0</v>
      </c>
    </row>
    <row r="240" spans="39:126" s="7" customFormat="1" ht="20.25" customHeight="1">
      <c r="AM240" s="7">
        <f t="shared" si="16"/>
        <v>0</v>
      </c>
      <c r="BX240" s="7">
        <f t="shared" si="17"/>
        <v>0</v>
      </c>
      <c r="BY240" s="7">
        <f>AN240+AT240</f>
        <v>0</v>
      </c>
      <c r="DL240" s="7">
        <f t="shared" si="18"/>
        <v>0</v>
      </c>
      <c r="DM240" s="7">
        <f t="shared" si="14"/>
        <v>0</v>
      </c>
      <c r="DN240" s="7">
        <f t="shared" si="15"/>
        <v>0</v>
      </c>
      <c r="DV240" s="7">
        <f>DU240+DM240</f>
        <v>0</v>
      </c>
    </row>
    <row r="241" spans="39:126" s="7" customFormat="1" ht="20.25" customHeight="1">
      <c r="AM241" s="7">
        <f t="shared" si="16"/>
        <v>0</v>
      </c>
      <c r="BX241" s="7">
        <f t="shared" si="17"/>
        <v>0</v>
      </c>
      <c r="BY241" s="7">
        <f>AN241+AT241</f>
        <v>0</v>
      </c>
      <c r="DL241" s="7">
        <f t="shared" si="18"/>
        <v>0</v>
      </c>
      <c r="DM241" s="7">
        <f t="shared" si="14"/>
        <v>0</v>
      </c>
      <c r="DN241" s="7">
        <f t="shared" si="15"/>
        <v>0</v>
      </c>
      <c r="DV241" s="7">
        <f>DU241+DM241</f>
        <v>0</v>
      </c>
    </row>
    <row r="242" spans="39:126" s="7" customFormat="1" ht="20.25" customHeight="1">
      <c r="AM242" s="7">
        <f t="shared" si="16"/>
        <v>0</v>
      </c>
      <c r="BX242" s="7">
        <f t="shared" si="17"/>
        <v>0</v>
      </c>
      <c r="BY242" s="7">
        <f>AN242+AT242</f>
        <v>0</v>
      </c>
      <c r="DL242" s="7">
        <f t="shared" si="18"/>
        <v>0</v>
      </c>
      <c r="DM242" s="7">
        <f t="shared" si="14"/>
        <v>0</v>
      </c>
      <c r="DN242" s="7">
        <f t="shared" si="15"/>
        <v>0</v>
      </c>
      <c r="DV242" s="7">
        <f>DU242+DM242</f>
        <v>0</v>
      </c>
    </row>
    <row r="243" spans="39:126" s="7" customFormat="1" ht="20.25" customHeight="1">
      <c r="AM243" s="7">
        <f t="shared" si="16"/>
        <v>0</v>
      </c>
      <c r="BX243" s="7">
        <f t="shared" si="17"/>
        <v>0</v>
      </c>
      <c r="BY243" s="7">
        <f>AN243+AT243</f>
        <v>0</v>
      </c>
      <c r="DL243" s="7">
        <f t="shared" si="18"/>
        <v>0</v>
      </c>
      <c r="DM243" s="7">
        <f t="shared" si="14"/>
        <v>0</v>
      </c>
      <c r="DN243" s="7">
        <f t="shared" si="15"/>
        <v>0</v>
      </c>
      <c r="DV243" s="7">
        <f>DU243+DM243</f>
        <v>0</v>
      </c>
    </row>
    <row r="244" spans="39:126" s="7" customFormat="1" ht="20.25" customHeight="1">
      <c r="AM244" s="7">
        <f t="shared" si="16"/>
        <v>0</v>
      </c>
      <c r="BX244" s="7">
        <f t="shared" si="17"/>
        <v>0</v>
      </c>
      <c r="BY244" s="7">
        <f>AN244+AT244</f>
        <v>0</v>
      </c>
      <c r="DL244" s="7">
        <f t="shared" si="18"/>
        <v>0</v>
      </c>
      <c r="DM244" s="7">
        <f t="shared" si="14"/>
        <v>0</v>
      </c>
      <c r="DN244" s="7">
        <f t="shared" si="15"/>
        <v>0</v>
      </c>
      <c r="DV244" s="7">
        <f>DU244+DM244</f>
        <v>0</v>
      </c>
    </row>
    <row r="245" spans="39:126" s="7" customFormat="1" ht="20.25" customHeight="1">
      <c r="AM245" s="7">
        <f t="shared" si="16"/>
        <v>0</v>
      </c>
      <c r="BX245" s="7">
        <f t="shared" si="17"/>
        <v>0</v>
      </c>
      <c r="BY245" s="7">
        <f>AN245+AT245</f>
        <v>0</v>
      </c>
      <c r="DL245" s="7">
        <f t="shared" si="18"/>
        <v>0</v>
      </c>
      <c r="DM245" s="7">
        <f t="shared" si="14"/>
        <v>0</v>
      </c>
      <c r="DN245" s="7">
        <f t="shared" si="15"/>
        <v>0</v>
      </c>
      <c r="DV245" s="7">
        <f>DU245+DM245</f>
        <v>0</v>
      </c>
    </row>
    <row r="246" spans="39:126" s="7" customFormat="1" ht="20.25" customHeight="1">
      <c r="AM246" s="7">
        <f t="shared" si="16"/>
        <v>0</v>
      </c>
      <c r="BX246" s="7">
        <f t="shared" si="17"/>
        <v>0</v>
      </c>
      <c r="BY246" s="7">
        <f>AN246+AT246</f>
        <v>0</v>
      </c>
      <c r="DL246" s="7">
        <f t="shared" si="18"/>
        <v>0</v>
      </c>
      <c r="DM246" s="7">
        <f t="shared" si="14"/>
        <v>0</v>
      </c>
      <c r="DN246" s="7">
        <f t="shared" si="15"/>
        <v>0</v>
      </c>
      <c r="DV246" s="7">
        <f>DU246+DM246</f>
        <v>0</v>
      </c>
    </row>
    <row r="247" spans="39:126" s="7" customFormat="1" ht="20.25" customHeight="1">
      <c r="AM247" s="7">
        <f t="shared" si="16"/>
        <v>0</v>
      </c>
      <c r="BX247" s="7">
        <f t="shared" si="17"/>
        <v>0</v>
      </c>
      <c r="BY247" s="7">
        <f>AN247+AT247</f>
        <v>0</v>
      </c>
      <c r="DL247" s="7">
        <f t="shared" si="18"/>
        <v>0</v>
      </c>
      <c r="DM247" s="7">
        <f t="shared" si="14"/>
        <v>0</v>
      </c>
      <c r="DN247" s="7">
        <f t="shared" si="15"/>
        <v>0</v>
      </c>
      <c r="DV247" s="7">
        <f>DU247+DM247</f>
        <v>0</v>
      </c>
    </row>
    <row r="248" spans="39:126" s="7" customFormat="1" ht="20.25" customHeight="1">
      <c r="AM248" s="7">
        <f t="shared" si="16"/>
        <v>0</v>
      </c>
      <c r="BX248" s="7">
        <f t="shared" si="17"/>
        <v>0</v>
      </c>
      <c r="BY248" s="7">
        <f>AN248+AT248</f>
        <v>0</v>
      </c>
      <c r="DL248" s="7">
        <f t="shared" si="18"/>
        <v>0</v>
      </c>
      <c r="DM248" s="7">
        <f t="shared" si="14"/>
        <v>0</v>
      </c>
      <c r="DN248" s="7">
        <f t="shared" si="15"/>
        <v>0</v>
      </c>
      <c r="DV248" s="7">
        <f>DU248+DM248</f>
        <v>0</v>
      </c>
    </row>
    <row r="249" spans="39:126" s="7" customFormat="1" ht="20.25" customHeight="1">
      <c r="AM249" s="7">
        <f t="shared" si="16"/>
        <v>0</v>
      </c>
      <c r="BX249" s="7">
        <f t="shared" si="17"/>
        <v>0</v>
      </c>
      <c r="BY249" s="7">
        <f>AN249+AT249</f>
        <v>0</v>
      </c>
      <c r="DL249" s="7">
        <f t="shared" si="18"/>
        <v>0</v>
      </c>
      <c r="DM249" s="7">
        <f t="shared" si="14"/>
        <v>0</v>
      </c>
      <c r="DN249" s="7">
        <f t="shared" si="15"/>
        <v>0</v>
      </c>
      <c r="DV249" s="7">
        <f>DU249+DM249</f>
        <v>0</v>
      </c>
    </row>
    <row r="250" spans="39:126" s="7" customFormat="1" ht="20.25" customHeight="1">
      <c r="AM250" s="7">
        <f t="shared" si="16"/>
        <v>0</v>
      </c>
      <c r="BX250" s="7">
        <f t="shared" si="17"/>
        <v>0</v>
      </c>
      <c r="BY250" s="7">
        <f>AN250+AT250</f>
        <v>0</v>
      </c>
      <c r="DL250" s="7">
        <f t="shared" si="18"/>
        <v>0</v>
      </c>
      <c r="DM250" s="7">
        <f t="shared" si="14"/>
        <v>0</v>
      </c>
      <c r="DN250" s="7">
        <f t="shared" si="15"/>
        <v>0</v>
      </c>
      <c r="DV250" s="7">
        <f>DU250+DM250</f>
        <v>0</v>
      </c>
    </row>
    <row r="251" spans="39:126" s="7" customFormat="1" ht="20.25" customHeight="1">
      <c r="AM251" s="7">
        <f t="shared" si="16"/>
        <v>0</v>
      </c>
      <c r="BX251" s="7">
        <f t="shared" si="17"/>
        <v>0</v>
      </c>
      <c r="BY251" s="7">
        <f>AN251+AT251</f>
        <v>0</v>
      </c>
      <c r="DL251" s="7">
        <f t="shared" si="18"/>
        <v>0</v>
      </c>
      <c r="DM251" s="7">
        <f t="shared" si="14"/>
        <v>0</v>
      </c>
      <c r="DN251" s="7">
        <f t="shared" si="15"/>
        <v>0</v>
      </c>
      <c r="DV251" s="7">
        <f>DU251+DM251</f>
        <v>0</v>
      </c>
    </row>
    <row r="252" spans="39:126" s="7" customFormat="1" ht="20.25" customHeight="1">
      <c r="AM252" s="7">
        <f t="shared" si="16"/>
        <v>0</v>
      </c>
      <c r="BX252" s="7">
        <f t="shared" si="17"/>
        <v>0</v>
      </c>
      <c r="BY252" s="7">
        <f>AN252+AT252</f>
        <v>0</v>
      </c>
      <c r="DL252" s="7">
        <f t="shared" si="18"/>
        <v>0</v>
      </c>
      <c r="DM252" s="7">
        <f t="shared" si="14"/>
        <v>0</v>
      </c>
      <c r="DN252" s="7">
        <f t="shared" si="15"/>
        <v>0</v>
      </c>
      <c r="DV252" s="7">
        <f>DU252+DM252</f>
        <v>0</v>
      </c>
    </row>
    <row r="253" spans="39:126" s="7" customFormat="1" ht="20.25" customHeight="1">
      <c r="AM253" s="7">
        <f t="shared" si="16"/>
        <v>0</v>
      </c>
      <c r="BX253" s="7">
        <f t="shared" si="17"/>
        <v>0</v>
      </c>
      <c r="BY253" s="7">
        <f>AN253+AT253</f>
        <v>0</v>
      </c>
      <c r="DL253" s="7">
        <f t="shared" si="18"/>
        <v>0</v>
      </c>
      <c r="DM253" s="7">
        <f t="shared" si="14"/>
        <v>0</v>
      </c>
      <c r="DN253" s="7">
        <f t="shared" si="15"/>
        <v>0</v>
      </c>
      <c r="DV253" s="7">
        <f>DU253+DM253</f>
        <v>0</v>
      </c>
    </row>
    <row r="254" spans="39:126" s="7" customFormat="1" ht="20.25" customHeight="1">
      <c r="AM254" s="7">
        <f t="shared" si="16"/>
        <v>0</v>
      </c>
      <c r="BX254" s="7">
        <f t="shared" si="17"/>
        <v>0</v>
      </c>
      <c r="BY254" s="7">
        <f>AN254+AT254</f>
        <v>0</v>
      </c>
      <c r="DL254" s="7">
        <f t="shared" si="18"/>
        <v>0</v>
      </c>
      <c r="DM254" s="7">
        <f t="shared" si="14"/>
        <v>0</v>
      </c>
      <c r="DN254" s="7">
        <f t="shared" si="15"/>
        <v>0</v>
      </c>
      <c r="DV254" s="7">
        <f>DU254+DM254</f>
        <v>0</v>
      </c>
    </row>
    <row r="255" spans="39:126" s="7" customFormat="1" ht="20.25" customHeight="1">
      <c r="AM255" s="7">
        <f t="shared" si="16"/>
        <v>0</v>
      </c>
      <c r="BX255" s="7">
        <f t="shared" si="17"/>
        <v>0</v>
      </c>
      <c r="BY255" s="7">
        <f>AN255+AT255</f>
        <v>0</v>
      </c>
      <c r="DL255" s="7">
        <f t="shared" si="18"/>
        <v>0</v>
      </c>
      <c r="DM255" s="7">
        <f t="shared" si="14"/>
        <v>0</v>
      </c>
      <c r="DN255" s="7">
        <f t="shared" si="15"/>
        <v>0</v>
      </c>
      <c r="DV255" s="7">
        <f>DU255+DM255</f>
        <v>0</v>
      </c>
    </row>
    <row r="256" spans="39:126" s="7" customFormat="1" ht="20.25" customHeight="1">
      <c r="AM256" s="7">
        <f t="shared" si="16"/>
        <v>0</v>
      </c>
      <c r="BX256" s="7">
        <f t="shared" si="17"/>
        <v>0</v>
      </c>
      <c r="BY256" s="7">
        <f>AN256+AT256</f>
        <v>0</v>
      </c>
      <c r="DL256" s="7">
        <f t="shared" si="18"/>
        <v>0</v>
      </c>
      <c r="DM256" s="7">
        <f t="shared" si="14"/>
        <v>0</v>
      </c>
      <c r="DN256" s="7">
        <f t="shared" si="15"/>
        <v>0</v>
      </c>
      <c r="DV256" s="7">
        <f>DU256+DM256</f>
        <v>0</v>
      </c>
    </row>
    <row r="257" spans="39:126" s="7" customFormat="1" ht="20.25" customHeight="1">
      <c r="AM257" s="7">
        <f t="shared" si="16"/>
        <v>0</v>
      </c>
      <c r="BX257" s="7">
        <f t="shared" si="17"/>
        <v>0</v>
      </c>
      <c r="BY257" s="7">
        <f>AN257+AT257</f>
        <v>0</v>
      </c>
      <c r="DL257" s="7">
        <f t="shared" si="18"/>
        <v>0</v>
      </c>
      <c r="DM257" s="7">
        <f t="shared" si="14"/>
        <v>0</v>
      </c>
      <c r="DN257" s="7">
        <f t="shared" si="15"/>
        <v>0</v>
      </c>
      <c r="DV257" s="7">
        <f>DU257+DM257</f>
        <v>0</v>
      </c>
    </row>
    <row r="258" spans="39:126" s="7" customFormat="1" ht="20.25" customHeight="1">
      <c r="AM258" s="7">
        <f t="shared" si="16"/>
        <v>0</v>
      </c>
      <c r="BX258" s="7">
        <f t="shared" si="17"/>
        <v>0</v>
      </c>
      <c r="BY258" s="7">
        <f>AN258+AT258</f>
        <v>0</v>
      </c>
      <c r="DL258" s="7">
        <f t="shared" si="18"/>
        <v>0</v>
      </c>
      <c r="DM258" s="7">
        <f t="shared" si="14"/>
        <v>0</v>
      </c>
      <c r="DN258" s="7">
        <f t="shared" si="15"/>
        <v>0</v>
      </c>
      <c r="DV258" s="7">
        <f>DU258+DM258</f>
        <v>0</v>
      </c>
    </row>
    <row r="259" spans="39:126" s="7" customFormat="1" ht="20.25" customHeight="1">
      <c r="AM259" s="7">
        <f t="shared" si="16"/>
        <v>0</v>
      </c>
      <c r="BX259" s="7">
        <f t="shared" si="17"/>
        <v>0</v>
      </c>
      <c r="BY259" s="7">
        <f>AN259+AT259</f>
        <v>0</v>
      </c>
      <c r="DL259" s="7">
        <f t="shared" si="18"/>
        <v>0</v>
      </c>
      <c r="DM259" s="7">
        <f t="shared" si="14"/>
        <v>0</v>
      </c>
      <c r="DN259" s="7">
        <f t="shared" si="15"/>
        <v>0</v>
      </c>
      <c r="DV259" s="7">
        <f>DU259+DM259</f>
        <v>0</v>
      </c>
    </row>
    <row r="260" spans="39:126" s="7" customFormat="1" ht="20.25" customHeight="1">
      <c r="AM260" s="7">
        <f t="shared" si="16"/>
        <v>0</v>
      </c>
      <c r="BX260" s="7">
        <f t="shared" si="17"/>
        <v>0</v>
      </c>
      <c r="BY260" s="7">
        <f>AN260+AT260</f>
        <v>0</v>
      </c>
      <c r="DL260" s="7">
        <f t="shared" si="18"/>
        <v>0</v>
      </c>
      <c r="DM260" s="7">
        <f t="shared" si="14"/>
        <v>0</v>
      </c>
      <c r="DN260" s="7">
        <f t="shared" si="15"/>
        <v>0</v>
      </c>
      <c r="DV260" s="7">
        <f>DU260+DM260</f>
        <v>0</v>
      </c>
    </row>
    <row r="261" spans="39:126" s="7" customFormat="1" ht="20.25" customHeight="1">
      <c r="AM261" s="7">
        <f t="shared" si="16"/>
        <v>0</v>
      </c>
      <c r="BX261" s="7">
        <f t="shared" si="17"/>
        <v>0</v>
      </c>
      <c r="BY261" s="7">
        <f>AN261+AT261</f>
        <v>0</v>
      </c>
      <c r="DL261" s="7">
        <f t="shared" si="18"/>
        <v>0</v>
      </c>
      <c r="DM261" s="7">
        <f t="shared" si="14"/>
        <v>0</v>
      </c>
      <c r="DN261" s="7">
        <f t="shared" si="15"/>
        <v>0</v>
      </c>
      <c r="DV261" s="7">
        <f>DU261+DM261</f>
        <v>0</v>
      </c>
    </row>
    <row r="262" spans="39:126" s="7" customFormat="1" ht="20.25" customHeight="1">
      <c r="AM262" s="7">
        <f t="shared" si="16"/>
        <v>0</v>
      </c>
      <c r="BX262" s="7">
        <f t="shared" si="17"/>
        <v>0</v>
      </c>
      <c r="BY262" s="7">
        <f>AN262+AT262</f>
        <v>0</v>
      </c>
      <c r="DL262" s="7">
        <f t="shared" si="18"/>
        <v>0</v>
      </c>
      <c r="DM262" s="7">
        <f t="shared" si="14"/>
        <v>0</v>
      </c>
      <c r="DN262" s="7">
        <f t="shared" si="15"/>
        <v>0</v>
      </c>
      <c r="DV262" s="7">
        <f>DU262+DM262</f>
        <v>0</v>
      </c>
    </row>
    <row r="263" spans="39:126" s="7" customFormat="1" ht="20.25" customHeight="1">
      <c r="AM263" s="7">
        <f t="shared" si="16"/>
        <v>0</v>
      </c>
      <c r="BX263" s="7">
        <f t="shared" si="17"/>
        <v>0</v>
      </c>
      <c r="BY263" s="7">
        <f>AN263+AT263</f>
        <v>0</v>
      </c>
      <c r="DL263" s="7">
        <f t="shared" si="18"/>
        <v>0</v>
      </c>
      <c r="DM263" s="7">
        <f t="shared" si="14"/>
        <v>0</v>
      </c>
      <c r="DN263" s="7">
        <f t="shared" si="15"/>
        <v>0</v>
      </c>
      <c r="DV263" s="7">
        <f>DU263+DM263</f>
        <v>0</v>
      </c>
    </row>
    <row r="264" spans="39:126" s="7" customFormat="1" ht="20.25" customHeight="1">
      <c r="AM264" s="7">
        <f t="shared" si="16"/>
        <v>0</v>
      </c>
      <c r="BX264" s="7">
        <f t="shared" si="17"/>
        <v>0</v>
      </c>
      <c r="BY264" s="7">
        <f>AN264+AT264</f>
        <v>0</v>
      </c>
      <c r="DL264" s="7">
        <f t="shared" si="18"/>
        <v>0</v>
      </c>
      <c r="DM264" s="7">
        <f t="shared" si="14"/>
        <v>0</v>
      </c>
      <c r="DN264" s="7">
        <f t="shared" si="15"/>
        <v>0</v>
      </c>
      <c r="DV264" s="7">
        <f>DU264+DM264</f>
        <v>0</v>
      </c>
    </row>
    <row r="265" spans="39:126" s="7" customFormat="1" ht="20.25" customHeight="1">
      <c r="AM265" s="7">
        <f t="shared" si="16"/>
        <v>0</v>
      </c>
      <c r="BX265" s="7">
        <f t="shared" si="17"/>
        <v>0</v>
      </c>
      <c r="BY265" s="7">
        <f>AN265+AT265</f>
        <v>0</v>
      </c>
      <c r="DL265" s="7">
        <f t="shared" si="18"/>
        <v>0</v>
      </c>
      <c r="DM265" s="7">
        <f t="shared" si="14"/>
        <v>0</v>
      </c>
      <c r="DN265" s="7">
        <f t="shared" si="15"/>
        <v>0</v>
      </c>
      <c r="DV265" s="7">
        <f>DU265+DM265</f>
        <v>0</v>
      </c>
    </row>
    <row r="266" spans="39:126" s="7" customFormat="1" ht="20.25" customHeight="1">
      <c r="AM266" s="7">
        <f t="shared" si="16"/>
        <v>0</v>
      </c>
      <c r="BX266" s="7">
        <f t="shared" si="17"/>
        <v>0</v>
      </c>
      <c r="BY266" s="7">
        <f>AN266+AT266</f>
        <v>0</v>
      </c>
      <c r="DL266" s="7">
        <f t="shared" si="18"/>
        <v>0</v>
      </c>
      <c r="DM266" s="7">
        <f t="shared" ref="DM266:DM297" si="19">CH266+BY266</f>
        <v>0</v>
      </c>
      <c r="DN266" s="7">
        <f t="shared" ref="DN266:DN297" si="20">-(CH266-CF266)</f>
        <v>0</v>
      </c>
      <c r="DV266" s="7">
        <f>DU266+DM266</f>
        <v>0</v>
      </c>
    </row>
    <row r="267" spans="39:126" s="7" customFormat="1" ht="20.25" customHeight="1">
      <c r="AM267" s="7">
        <f t="shared" ref="AM267:AM298" si="21">SUM(AE267+AG267+AI267+AK267)</f>
        <v>0</v>
      </c>
      <c r="BX267" s="7">
        <f t="shared" ref="BX267:BX298" si="22">SUM(BV267+BT267+BR267+BP267)</f>
        <v>0</v>
      </c>
      <c r="BY267" s="7">
        <f>AN267+AT267</f>
        <v>0</v>
      </c>
      <c r="DL267" s="7">
        <f t="shared" ref="DL267:DL298" si="23">SUM(DJ267,DH267,DF267,DD267)</f>
        <v>0</v>
      </c>
      <c r="DM267" s="7">
        <f t="shared" si="19"/>
        <v>0</v>
      </c>
      <c r="DN267" s="7">
        <f t="shared" si="20"/>
        <v>0</v>
      </c>
      <c r="DV267" s="7">
        <f>DU267+DM267</f>
        <v>0</v>
      </c>
    </row>
    <row r="268" spans="39:126" s="7" customFormat="1" ht="20.25" customHeight="1">
      <c r="AM268" s="7">
        <f t="shared" si="21"/>
        <v>0</v>
      </c>
      <c r="BX268" s="7">
        <f t="shared" si="22"/>
        <v>0</v>
      </c>
      <c r="BY268" s="7">
        <f>AN268+AT268</f>
        <v>0</v>
      </c>
      <c r="DL268" s="7">
        <f t="shared" si="23"/>
        <v>0</v>
      </c>
      <c r="DM268" s="7">
        <f t="shared" si="19"/>
        <v>0</v>
      </c>
      <c r="DN268" s="7">
        <f t="shared" si="20"/>
        <v>0</v>
      </c>
      <c r="DV268" s="7">
        <f>DU268+DM268</f>
        <v>0</v>
      </c>
    </row>
    <row r="269" spans="39:126" s="7" customFormat="1" ht="20.25" customHeight="1">
      <c r="AM269" s="7">
        <f t="shared" si="21"/>
        <v>0</v>
      </c>
      <c r="BX269" s="7">
        <f t="shared" si="22"/>
        <v>0</v>
      </c>
      <c r="BY269" s="7">
        <f>AN269+AT269</f>
        <v>0</v>
      </c>
      <c r="DL269" s="7">
        <f t="shared" si="23"/>
        <v>0</v>
      </c>
      <c r="DM269" s="7">
        <f t="shared" si="19"/>
        <v>0</v>
      </c>
      <c r="DN269" s="7">
        <f t="shared" si="20"/>
        <v>0</v>
      </c>
      <c r="DV269" s="7">
        <f>DU269+DM269</f>
        <v>0</v>
      </c>
    </row>
    <row r="270" spans="39:126" s="7" customFormat="1" ht="20.25" customHeight="1">
      <c r="AM270" s="7">
        <f t="shared" si="21"/>
        <v>0</v>
      </c>
      <c r="BX270" s="7">
        <f t="shared" si="22"/>
        <v>0</v>
      </c>
      <c r="BY270" s="7">
        <f>AN270+AT270</f>
        <v>0</v>
      </c>
      <c r="DL270" s="7">
        <f t="shared" si="23"/>
        <v>0</v>
      </c>
      <c r="DM270" s="7">
        <f t="shared" si="19"/>
        <v>0</v>
      </c>
      <c r="DN270" s="7">
        <f t="shared" si="20"/>
        <v>0</v>
      </c>
      <c r="DV270" s="7">
        <f>DU270+DM270</f>
        <v>0</v>
      </c>
    </row>
    <row r="271" spans="39:126" s="7" customFormat="1" ht="20.25" customHeight="1">
      <c r="AM271" s="7">
        <f t="shared" si="21"/>
        <v>0</v>
      </c>
      <c r="BX271" s="7">
        <f t="shared" si="22"/>
        <v>0</v>
      </c>
      <c r="BY271" s="7">
        <f>AN271+AT271</f>
        <v>0</v>
      </c>
      <c r="DL271" s="7">
        <f t="shared" si="23"/>
        <v>0</v>
      </c>
      <c r="DM271" s="7">
        <f t="shared" si="19"/>
        <v>0</v>
      </c>
      <c r="DN271" s="7">
        <f t="shared" si="20"/>
        <v>0</v>
      </c>
      <c r="DV271" s="7">
        <f>DU271+DM271</f>
        <v>0</v>
      </c>
    </row>
    <row r="272" spans="39:126" s="7" customFormat="1" ht="20.25" customHeight="1">
      <c r="AM272" s="7">
        <f t="shared" si="21"/>
        <v>0</v>
      </c>
      <c r="BX272" s="7">
        <f t="shared" si="22"/>
        <v>0</v>
      </c>
      <c r="BY272" s="7">
        <f>AN272+AT272</f>
        <v>0</v>
      </c>
      <c r="DL272" s="7">
        <f t="shared" si="23"/>
        <v>0</v>
      </c>
      <c r="DM272" s="7">
        <f t="shared" si="19"/>
        <v>0</v>
      </c>
      <c r="DN272" s="7">
        <f t="shared" si="20"/>
        <v>0</v>
      </c>
      <c r="DV272" s="7">
        <f>DU272+DM272</f>
        <v>0</v>
      </c>
    </row>
    <row r="273" spans="39:126" s="7" customFormat="1" ht="20.25" customHeight="1">
      <c r="AM273" s="7">
        <f t="shared" si="21"/>
        <v>0</v>
      </c>
      <c r="BX273" s="7">
        <f t="shared" si="22"/>
        <v>0</v>
      </c>
      <c r="BY273" s="7">
        <f>AN273+AT273</f>
        <v>0</v>
      </c>
      <c r="DL273" s="7">
        <f t="shared" si="23"/>
        <v>0</v>
      </c>
      <c r="DM273" s="7">
        <f t="shared" si="19"/>
        <v>0</v>
      </c>
      <c r="DN273" s="7">
        <f t="shared" si="20"/>
        <v>0</v>
      </c>
      <c r="DV273" s="7">
        <f>DU273+DM273</f>
        <v>0</v>
      </c>
    </row>
    <row r="274" spans="39:126" s="7" customFormat="1" ht="20.25" customHeight="1">
      <c r="AM274" s="7">
        <f t="shared" si="21"/>
        <v>0</v>
      </c>
      <c r="BX274" s="7">
        <f t="shared" si="22"/>
        <v>0</v>
      </c>
      <c r="BY274" s="7">
        <f>AN274+AT274</f>
        <v>0</v>
      </c>
      <c r="DL274" s="7">
        <f t="shared" si="23"/>
        <v>0</v>
      </c>
      <c r="DM274" s="7">
        <f t="shared" si="19"/>
        <v>0</v>
      </c>
      <c r="DN274" s="7">
        <f t="shared" si="20"/>
        <v>0</v>
      </c>
      <c r="DV274" s="7">
        <f>DU274+DM274</f>
        <v>0</v>
      </c>
    </row>
    <row r="275" spans="39:126" s="7" customFormat="1" ht="20.25" customHeight="1">
      <c r="AM275" s="7">
        <f t="shared" si="21"/>
        <v>0</v>
      </c>
      <c r="BX275" s="7">
        <f t="shared" si="22"/>
        <v>0</v>
      </c>
      <c r="BY275" s="7">
        <f>AN275+AT275</f>
        <v>0</v>
      </c>
      <c r="DL275" s="7">
        <f t="shared" si="23"/>
        <v>0</v>
      </c>
      <c r="DM275" s="7">
        <f t="shared" si="19"/>
        <v>0</v>
      </c>
      <c r="DN275" s="7">
        <f t="shared" si="20"/>
        <v>0</v>
      </c>
      <c r="DV275" s="7">
        <f>DU275+DM275</f>
        <v>0</v>
      </c>
    </row>
    <row r="276" spans="39:126" s="7" customFormat="1" ht="20.25" customHeight="1">
      <c r="AM276" s="7">
        <f t="shared" si="21"/>
        <v>0</v>
      </c>
      <c r="BX276" s="7">
        <f t="shared" si="22"/>
        <v>0</v>
      </c>
      <c r="BY276" s="7">
        <f>AN276+AT276</f>
        <v>0</v>
      </c>
      <c r="DL276" s="7">
        <f t="shared" si="23"/>
        <v>0</v>
      </c>
      <c r="DM276" s="7">
        <f t="shared" si="19"/>
        <v>0</v>
      </c>
      <c r="DN276" s="7">
        <f t="shared" si="20"/>
        <v>0</v>
      </c>
      <c r="DV276" s="7">
        <f>DU276+DM276</f>
        <v>0</v>
      </c>
    </row>
    <row r="277" spans="39:126" s="7" customFormat="1" ht="20.25" customHeight="1">
      <c r="AM277" s="7">
        <f t="shared" si="21"/>
        <v>0</v>
      </c>
      <c r="BX277" s="7">
        <f t="shared" si="22"/>
        <v>0</v>
      </c>
      <c r="BY277" s="7">
        <f>AN277+AT277</f>
        <v>0</v>
      </c>
      <c r="DL277" s="7">
        <f t="shared" si="23"/>
        <v>0</v>
      </c>
      <c r="DM277" s="7">
        <f t="shared" si="19"/>
        <v>0</v>
      </c>
      <c r="DN277" s="7">
        <f t="shared" si="20"/>
        <v>0</v>
      </c>
      <c r="DV277" s="7">
        <f>DU277+DM277</f>
        <v>0</v>
      </c>
    </row>
    <row r="278" spans="39:126" s="7" customFormat="1" ht="20.25" customHeight="1">
      <c r="AM278" s="7">
        <f t="shared" si="21"/>
        <v>0</v>
      </c>
      <c r="BX278" s="7">
        <f t="shared" si="22"/>
        <v>0</v>
      </c>
      <c r="BY278" s="7">
        <f>AN278+AT278</f>
        <v>0</v>
      </c>
      <c r="DL278" s="7">
        <f t="shared" si="23"/>
        <v>0</v>
      </c>
      <c r="DM278" s="7">
        <f t="shared" si="19"/>
        <v>0</v>
      </c>
      <c r="DN278" s="7">
        <f t="shared" si="20"/>
        <v>0</v>
      </c>
      <c r="DV278" s="7">
        <f>DU278+DM278</f>
        <v>0</v>
      </c>
    </row>
    <row r="279" spans="39:126" s="7" customFormat="1" ht="20.25" customHeight="1">
      <c r="AM279" s="7">
        <f t="shared" si="21"/>
        <v>0</v>
      </c>
      <c r="BX279" s="7">
        <f t="shared" si="22"/>
        <v>0</v>
      </c>
      <c r="BY279" s="7">
        <f>AN279+AT279</f>
        <v>0</v>
      </c>
      <c r="DL279" s="7">
        <f t="shared" si="23"/>
        <v>0</v>
      </c>
      <c r="DM279" s="7">
        <f t="shared" si="19"/>
        <v>0</v>
      </c>
      <c r="DN279" s="7">
        <f t="shared" si="20"/>
        <v>0</v>
      </c>
      <c r="DV279" s="7">
        <f>DU279+DM279</f>
        <v>0</v>
      </c>
    </row>
    <row r="280" spans="39:126" s="7" customFormat="1" ht="20.25" customHeight="1">
      <c r="AM280" s="7">
        <f t="shared" si="21"/>
        <v>0</v>
      </c>
      <c r="BX280" s="7">
        <f t="shared" si="22"/>
        <v>0</v>
      </c>
      <c r="BY280" s="7">
        <f>AN280+AT280</f>
        <v>0</v>
      </c>
      <c r="DL280" s="7">
        <f t="shared" si="23"/>
        <v>0</v>
      </c>
      <c r="DM280" s="7">
        <f t="shared" si="19"/>
        <v>0</v>
      </c>
      <c r="DN280" s="7">
        <f t="shared" si="20"/>
        <v>0</v>
      </c>
      <c r="DV280" s="7">
        <f>DU280+DM280</f>
        <v>0</v>
      </c>
    </row>
    <row r="281" spans="39:126" s="7" customFormat="1" ht="20.25" customHeight="1">
      <c r="AM281" s="7">
        <f t="shared" si="21"/>
        <v>0</v>
      </c>
      <c r="BX281" s="7">
        <f t="shared" si="22"/>
        <v>0</v>
      </c>
      <c r="BY281" s="7">
        <f>AN281+AT281</f>
        <v>0</v>
      </c>
      <c r="DL281" s="7">
        <f t="shared" si="23"/>
        <v>0</v>
      </c>
      <c r="DM281" s="7">
        <f t="shared" si="19"/>
        <v>0</v>
      </c>
      <c r="DN281" s="7">
        <f t="shared" si="20"/>
        <v>0</v>
      </c>
      <c r="DV281" s="7">
        <f>DU281+DM281</f>
        <v>0</v>
      </c>
    </row>
    <row r="282" spans="39:126" s="7" customFormat="1" ht="20.25" customHeight="1">
      <c r="AM282" s="7">
        <f t="shared" si="21"/>
        <v>0</v>
      </c>
      <c r="BX282" s="7">
        <f t="shared" si="22"/>
        <v>0</v>
      </c>
      <c r="BY282" s="7">
        <f>AN282+AT282</f>
        <v>0</v>
      </c>
      <c r="DL282" s="7">
        <f t="shared" si="23"/>
        <v>0</v>
      </c>
      <c r="DM282" s="7">
        <f t="shared" si="19"/>
        <v>0</v>
      </c>
      <c r="DN282" s="7">
        <f t="shared" si="20"/>
        <v>0</v>
      </c>
      <c r="DV282" s="7">
        <f>DU282+DM282</f>
        <v>0</v>
      </c>
    </row>
    <row r="283" spans="39:126" s="7" customFormat="1" ht="20.25" customHeight="1">
      <c r="AM283" s="7">
        <f t="shared" si="21"/>
        <v>0</v>
      </c>
      <c r="BX283" s="7">
        <f t="shared" si="22"/>
        <v>0</v>
      </c>
      <c r="BY283" s="7">
        <f>AN283+AT283</f>
        <v>0</v>
      </c>
      <c r="DL283" s="7">
        <f t="shared" si="23"/>
        <v>0</v>
      </c>
      <c r="DM283" s="7">
        <f t="shared" si="19"/>
        <v>0</v>
      </c>
      <c r="DN283" s="7">
        <f t="shared" si="20"/>
        <v>0</v>
      </c>
      <c r="DV283" s="7">
        <f>DU283+DM283</f>
        <v>0</v>
      </c>
    </row>
    <row r="284" spans="39:126" s="7" customFormat="1" ht="20.25" customHeight="1">
      <c r="AM284" s="7">
        <f t="shared" si="21"/>
        <v>0</v>
      </c>
      <c r="BX284" s="7">
        <f t="shared" si="22"/>
        <v>0</v>
      </c>
      <c r="BY284" s="7">
        <f>AN284+AT284</f>
        <v>0</v>
      </c>
      <c r="DL284" s="7">
        <f t="shared" si="23"/>
        <v>0</v>
      </c>
      <c r="DM284" s="7">
        <f t="shared" si="19"/>
        <v>0</v>
      </c>
      <c r="DN284" s="7">
        <f t="shared" si="20"/>
        <v>0</v>
      </c>
      <c r="DV284" s="7">
        <f>DU284+DM284</f>
        <v>0</v>
      </c>
    </row>
    <row r="285" spans="39:126" s="7" customFormat="1" ht="20.25" customHeight="1">
      <c r="AM285" s="7">
        <f t="shared" si="21"/>
        <v>0</v>
      </c>
      <c r="BX285" s="7">
        <f t="shared" si="22"/>
        <v>0</v>
      </c>
      <c r="BY285" s="7">
        <f>AN285+AT285</f>
        <v>0</v>
      </c>
      <c r="DL285" s="7">
        <f t="shared" si="23"/>
        <v>0</v>
      </c>
      <c r="DM285" s="7">
        <f t="shared" si="19"/>
        <v>0</v>
      </c>
      <c r="DN285" s="7">
        <f t="shared" si="20"/>
        <v>0</v>
      </c>
      <c r="DV285" s="7">
        <f>DU285+DM285</f>
        <v>0</v>
      </c>
    </row>
    <row r="286" spans="39:126" s="7" customFormat="1" ht="20.25" customHeight="1">
      <c r="AM286" s="7">
        <f t="shared" si="21"/>
        <v>0</v>
      </c>
      <c r="BX286" s="7">
        <f t="shared" si="22"/>
        <v>0</v>
      </c>
      <c r="BY286" s="7">
        <f>AN286+AT286</f>
        <v>0</v>
      </c>
      <c r="DL286" s="7">
        <f t="shared" si="23"/>
        <v>0</v>
      </c>
      <c r="DM286" s="7">
        <f t="shared" si="19"/>
        <v>0</v>
      </c>
      <c r="DN286" s="7">
        <f t="shared" si="20"/>
        <v>0</v>
      </c>
      <c r="DV286" s="7">
        <f>DU286+DM286</f>
        <v>0</v>
      </c>
    </row>
    <row r="287" spans="39:126" s="7" customFormat="1" ht="20.25" customHeight="1">
      <c r="AM287" s="7">
        <f t="shared" si="21"/>
        <v>0</v>
      </c>
      <c r="BX287" s="7">
        <f t="shared" si="22"/>
        <v>0</v>
      </c>
      <c r="BY287" s="7">
        <f>AN287+AT287</f>
        <v>0</v>
      </c>
      <c r="DL287" s="7">
        <f t="shared" si="23"/>
        <v>0</v>
      </c>
      <c r="DM287" s="7">
        <f t="shared" si="19"/>
        <v>0</v>
      </c>
      <c r="DN287" s="7">
        <f t="shared" si="20"/>
        <v>0</v>
      </c>
      <c r="DV287" s="7">
        <f>DU287+DM287</f>
        <v>0</v>
      </c>
    </row>
    <row r="288" spans="39:126" s="7" customFormat="1" ht="20.25" customHeight="1">
      <c r="AM288" s="7">
        <f t="shared" si="21"/>
        <v>0</v>
      </c>
      <c r="BX288" s="7">
        <f t="shared" si="22"/>
        <v>0</v>
      </c>
      <c r="BY288" s="7">
        <f>AN288+AT288</f>
        <v>0</v>
      </c>
      <c r="DL288" s="7">
        <f t="shared" si="23"/>
        <v>0</v>
      </c>
      <c r="DM288" s="7">
        <f t="shared" si="19"/>
        <v>0</v>
      </c>
      <c r="DN288" s="7">
        <f t="shared" si="20"/>
        <v>0</v>
      </c>
      <c r="DV288" s="7">
        <f>DU288+DM288</f>
        <v>0</v>
      </c>
    </row>
    <row r="289" spans="39:126" s="7" customFormat="1" ht="20.25" customHeight="1">
      <c r="AM289" s="7">
        <f t="shared" si="21"/>
        <v>0</v>
      </c>
      <c r="BX289" s="7">
        <f t="shared" si="22"/>
        <v>0</v>
      </c>
      <c r="BY289" s="7">
        <f>AN289+AT289</f>
        <v>0</v>
      </c>
      <c r="DL289" s="7">
        <f t="shared" si="23"/>
        <v>0</v>
      </c>
      <c r="DM289" s="7">
        <f t="shared" si="19"/>
        <v>0</v>
      </c>
      <c r="DN289" s="7">
        <f t="shared" si="20"/>
        <v>0</v>
      </c>
      <c r="DV289" s="7">
        <f>DU289+DM289</f>
        <v>0</v>
      </c>
    </row>
    <row r="290" spans="39:126" s="7" customFormat="1" ht="20.25" customHeight="1">
      <c r="AM290" s="7">
        <f t="shared" si="21"/>
        <v>0</v>
      </c>
      <c r="BX290" s="7">
        <f t="shared" si="22"/>
        <v>0</v>
      </c>
      <c r="BY290" s="7">
        <f>AN290+AT290</f>
        <v>0</v>
      </c>
      <c r="DL290" s="7">
        <f t="shared" si="23"/>
        <v>0</v>
      </c>
      <c r="DM290" s="7">
        <f t="shared" si="19"/>
        <v>0</v>
      </c>
      <c r="DN290" s="7">
        <f t="shared" si="20"/>
        <v>0</v>
      </c>
      <c r="DV290" s="7">
        <f>DU290+DM290</f>
        <v>0</v>
      </c>
    </row>
    <row r="291" spans="39:126" s="7" customFormat="1" ht="20.25" customHeight="1">
      <c r="AM291" s="7">
        <f t="shared" si="21"/>
        <v>0</v>
      </c>
      <c r="BX291" s="7">
        <f t="shared" si="22"/>
        <v>0</v>
      </c>
      <c r="BY291" s="7">
        <f>AN291+AT291</f>
        <v>0</v>
      </c>
      <c r="DL291" s="7">
        <f t="shared" si="23"/>
        <v>0</v>
      </c>
      <c r="DM291" s="7">
        <f t="shared" si="19"/>
        <v>0</v>
      </c>
      <c r="DN291" s="7">
        <f t="shared" si="20"/>
        <v>0</v>
      </c>
      <c r="DV291" s="7">
        <f>DU291+DM291</f>
        <v>0</v>
      </c>
    </row>
    <row r="292" spans="39:126" s="7" customFormat="1" ht="20.25" customHeight="1">
      <c r="AM292" s="7">
        <f t="shared" si="21"/>
        <v>0</v>
      </c>
      <c r="BX292" s="7">
        <f t="shared" si="22"/>
        <v>0</v>
      </c>
      <c r="BY292" s="7">
        <f>AN292+AT292</f>
        <v>0</v>
      </c>
      <c r="DL292" s="7">
        <f t="shared" si="23"/>
        <v>0</v>
      </c>
      <c r="DM292" s="7">
        <f t="shared" si="19"/>
        <v>0</v>
      </c>
      <c r="DN292" s="7">
        <f t="shared" si="20"/>
        <v>0</v>
      </c>
      <c r="DV292" s="7">
        <f>DU292+DM292</f>
        <v>0</v>
      </c>
    </row>
    <row r="293" spans="39:126" s="7" customFormat="1" ht="20.25" customHeight="1">
      <c r="AM293" s="7">
        <f t="shared" si="21"/>
        <v>0</v>
      </c>
      <c r="BX293" s="7">
        <f t="shared" si="22"/>
        <v>0</v>
      </c>
      <c r="BY293" s="7">
        <f>AN293+AT293</f>
        <v>0</v>
      </c>
      <c r="DL293" s="7">
        <f t="shared" si="23"/>
        <v>0</v>
      </c>
      <c r="DM293" s="7">
        <f t="shared" si="19"/>
        <v>0</v>
      </c>
      <c r="DN293" s="7">
        <f t="shared" si="20"/>
        <v>0</v>
      </c>
      <c r="DV293" s="7">
        <f>DU293+DM293</f>
        <v>0</v>
      </c>
    </row>
    <row r="294" spans="39:126" s="7" customFormat="1" ht="20.25" customHeight="1">
      <c r="AM294" s="7">
        <f t="shared" si="21"/>
        <v>0</v>
      </c>
      <c r="BX294" s="7">
        <f t="shared" si="22"/>
        <v>0</v>
      </c>
      <c r="BY294" s="7">
        <f>AN294+AT294</f>
        <v>0</v>
      </c>
      <c r="DL294" s="7">
        <f t="shared" si="23"/>
        <v>0</v>
      </c>
      <c r="DM294" s="7">
        <f t="shared" si="19"/>
        <v>0</v>
      </c>
      <c r="DN294" s="7">
        <f t="shared" si="20"/>
        <v>0</v>
      </c>
      <c r="DV294" s="7">
        <f>DU294+DM294</f>
        <v>0</v>
      </c>
    </row>
    <row r="295" spans="39:126" s="7" customFormat="1" ht="20.25" customHeight="1">
      <c r="AM295" s="7">
        <f t="shared" si="21"/>
        <v>0</v>
      </c>
      <c r="BX295" s="7">
        <f t="shared" si="22"/>
        <v>0</v>
      </c>
      <c r="BY295" s="7">
        <f>AN295+AT295</f>
        <v>0</v>
      </c>
      <c r="DL295" s="7">
        <f t="shared" si="23"/>
        <v>0</v>
      </c>
      <c r="DM295" s="7">
        <f t="shared" si="19"/>
        <v>0</v>
      </c>
      <c r="DN295" s="7">
        <f t="shared" si="20"/>
        <v>0</v>
      </c>
      <c r="DV295" s="7">
        <f>DU295+DM295</f>
        <v>0</v>
      </c>
    </row>
    <row r="296" spans="39:126" s="7" customFormat="1" ht="20.25" customHeight="1">
      <c r="AM296" s="7">
        <f t="shared" si="21"/>
        <v>0</v>
      </c>
      <c r="BX296" s="7">
        <f t="shared" si="22"/>
        <v>0</v>
      </c>
      <c r="BY296" s="7">
        <f>AN296+AT296</f>
        <v>0</v>
      </c>
      <c r="DL296" s="7">
        <f t="shared" si="23"/>
        <v>0</v>
      </c>
      <c r="DM296" s="7">
        <f t="shared" si="19"/>
        <v>0</v>
      </c>
      <c r="DN296" s="7">
        <f t="shared" si="20"/>
        <v>0</v>
      </c>
      <c r="DV296" s="7">
        <f>DU296+DM296</f>
        <v>0</v>
      </c>
    </row>
    <row r="297" spans="39:126" s="7" customFormat="1" ht="20.25" customHeight="1">
      <c r="AM297" s="7">
        <f t="shared" si="21"/>
        <v>0</v>
      </c>
      <c r="BX297" s="7">
        <f t="shared" si="22"/>
        <v>0</v>
      </c>
      <c r="BY297" s="7">
        <f>AN297+AT297</f>
        <v>0</v>
      </c>
      <c r="DL297" s="7">
        <f t="shared" si="23"/>
        <v>0</v>
      </c>
      <c r="DM297" s="7">
        <f t="shared" si="19"/>
        <v>0</v>
      </c>
      <c r="DN297" s="7">
        <f t="shared" si="20"/>
        <v>0</v>
      </c>
      <c r="DV297" s="7">
        <f>DU297+DM297</f>
        <v>0</v>
      </c>
    </row>
    <row r="298" spans="39:126" s="7" customFormat="1" ht="20.25" customHeight="1">
      <c r="AM298" s="7">
        <f t="shared" si="21"/>
        <v>0</v>
      </c>
      <c r="BX298" s="7">
        <f t="shared" si="22"/>
        <v>0</v>
      </c>
      <c r="BY298" s="7">
        <f>AN298+AT298</f>
        <v>0</v>
      </c>
      <c r="DL298" s="7">
        <f t="shared" si="23"/>
        <v>0</v>
      </c>
      <c r="DM298" s="7">
        <f t="shared" ref="DM298:DM321" si="24">CH298+BY298</f>
        <v>0</v>
      </c>
      <c r="DN298" s="7">
        <f t="shared" ref="DN298:DN321" si="25">-(CH298-CF298)</f>
        <v>0</v>
      </c>
      <c r="DV298" s="7">
        <f>DU298+DM298</f>
        <v>0</v>
      </c>
    </row>
    <row r="299" spans="39:126" s="7" customFormat="1" ht="20.25" customHeight="1">
      <c r="AM299" s="7">
        <f t="shared" ref="AM299:AM318" si="26">SUM(AE299+AG299+AI299+AK299)</f>
        <v>0</v>
      </c>
      <c r="BX299" s="7">
        <f t="shared" ref="BX299:BX321" si="27">SUM(BV299+BT299+BR299+BP299)</f>
        <v>0</v>
      </c>
      <c r="BY299" s="7">
        <f>AN299+AT299</f>
        <v>0</v>
      </c>
      <c r="DL299" s="7">
        <f t="shared" ref="DL299:DL321" si="28">SUM(DJ299,DH299,DF299,DD299)</f>
        <v>0</v>
      </c>
      <c r="DM299" s="7">
        <f t="shared" si="24"/>
        <v>0</v>
      </c>
      <c r="DN299" s="7">
        <f t="shared" si="25"/>
        <v>0</v>
      </c>
      <c r="DV299" s="7">
        <f>DU299+DM299</f>
        <v>0</v>
      </c>
    </row>
    <row r="300" spans="39:126" s="7" customFormat="1" ht="20.25" customHeight="1">
      <c r="AM300" s="7">
        <f t="shared" si="26"/>
        <v>0</v>
      </c>
      <c r="BX300" s="7">
        <f t="shared" si="27"/>
        <v>0</v>
      </c>
      <c r="BY300" s="7">
        <f>AN300+AT300</f>
        <v>0</v>
      </c>
      <c r="DL300" s="7">
        <f t="shared" si="28"/>
        <v>0</v>
      </c>
      <c r="DM300" s="7">
        <f t="shared" si="24"/>
        <v>0</v>
      </c>
      <c r="DN300" s="7">
        <f t="shared" si="25"/>
        <v>0</v>
      </c>
      <c r="DV300" s="7">
        <f>DU300+DM300</f>
        <v>0</v>
      </c>
    </row>
    <row r="301" spans="39:126" s="7" customFormat="1" ht="20.25" customHeight="1">
      <c r="AM301" s="7">
        <f t="shared" si="26"/>
        <v>0</v>
      </c>
      <c r="BX301" s="7">
        <f t="shared" si="27"/>
        <v>0</v>
      </c>
      <c r="BY301" s="7">
        <f>AN301+AT301</f>
        <v>0</v>
      </c>
      <c r="DL301" s="7">
        <f t="shared" si="28"/>
        <v>0</v>
      </c>
      <c r="DM301" s="7">
        <f t="shared" si="24"/>
        <v>0</v>
      </c>
      <c r="DN301" s="7">
        <f t="shared" si="25"/>
        <v>0</v>
      </c>
      <c r="DV301" s="7">
        <f>DU301+DM301</f>
        <v>0</v>
      </c>
    </row>
    <row r="302" spans="39:126" s="7" customFormat="1" ht="20.25" customHeight="1">
      <c r="AM302" s="7">
        <f t="shared" si="26"/>
        <v>0</v>
      </c>
      <c r="BX302" s="7">
        <f t="shared" si="27"/>
        <v>0</v>
      </c>
      <c r="BY302" s="7">
        <f>AN302+AT302</f>
        <v>0</v>
      </c>
      <c r="DL302" s="7">
        <f t="shared" si="28"/>
        <v>0</v>
      </c>
      <c r="DM302" s="7">
        <f t="shared" si="24"/>
        <v>0</v>
      </c>
      <c r="DN302" s="7">
        <f t="shared" si="25"/>
        <v>0</v>
      </c>
      <c r="DV302" s="7">
        <f>DU302+DM302</f>
        <v>0</v>
      </c>
    </row>
    <row r="303" spans="39:126" s="7" customFormat="1" ht="20.25" customHeight="1">
      <c r="AM303" s="7">
        <f t="shared" si="26"/>
        <v>0</v>
      </c>
      <c r="BX303" s="7">
        <f t="shared" si="27"/>
        <v>0</v>
      </c>
      <c r="BY303" s="7">
        <f>AN303+AT303</f>
        <v>0</v>
      </c>
      <c r="DL303" s="7">
        <f t="shared" si="28"/>
        <v>0</v>
      </c>
      <c r="DM303" s="7">
        <f t="shared" si="24"/>
        <v>0</v>
      </c>
      <c r="DN303" s="7">
        <f t="shared" si="25"/>
        <v>0</v>
      </c>
      <c r="DV303" s="7">
        <f>DU303+DM303</f>
        <v>0</v>
      </c>
    </row>
    <row r="304" spans="39:126" s="7" customFormat="1" ht="20.25" customHeight="1">
      <c r="AM304" s="7">
        <f t="shared" si="26"/>
        <v>0</v>
      </c>
      <c r="BX304" s="7">
        <f t="shared" si="27"/>
        <v>0</v>
      </c>
      <c r="BY304" s="7">
        <f>AN304+AT304</f>
        <v>0</v>
      </c>
      <c r="DL304" s="7">
        <f t="shared" si="28"/>
        <v>0</v>
      </c>
      <c r="DM304" s="7">
        <f t="shared" si="24"/>
        <v>0</v>
      </c>
      <c r="DN304" s="7">
        <f t="shared" si="25"/>
        <v>0</v>
      </c>
      <c r="DV304" s="7">
        <f>DU304+DM304</f>
        <v>0</v>
      </c>
    </row>
    <row r="305" spans="39:126" s="7" customFormat="1" ht="20.25" customHeight="1">
      <c r="AM305" s="7">
        <f t="shared" si="26"/>
        <v>0</v>
      </c>
      <c r="BX305" s="7">
        <f t="shared" si="27"/>
        <v>0</v>
      </c>
      <c r="BY305" s="7">
        <f>AN305+AT305</f>
        <v>0</v>
      </c>
      <c r="DL305" s="7">
        <f t="shared" si="28"/>
        <v>0</v>
      </c>
      <c r="DM305" s="7">
        <f t="shared" si="24"/>
        <v>0</v>
      </c>
      <c r="DN305" s="7">
        <f t="shared" si="25"/>
        <v>0</v>
      </c>
      <c r="DV305" s="7">
        <f>DU305+DM305</f>
        <v>0</v>
      </c>
    </row>
    <row r="306" spans="39:126" s="7" customFormat="1" ht="20.25" customHeight="1">
      <c r="AM306" s="7">
        <f t="shared" si="26"/>
        <v>0</v>
      </c>
      <c r="BX306" s="7">
        <f t="shared" si="27"/>
        <v>0</v>
      </c>
      <c r="BY306" s="7">
        <f>AN306+AT306</f>
        <v>0</v>
      </c>
      <c r="DL306" s="7">
        <f t="shared" si="28"/>
        <v>0</v>
      </c>
      <c r="DM306" s="7">
        <f t="shared" si="24"/>
        <v>0</v>
      </c>
      <c r="DN306" s="7">
        <f t="shared" si="25"/>
        <v>0</v>
      </c>
      <c r="DV306" s="7">
        <f>DU306+DM306</f>
        <v>0</v>
      </c>
    </row>
    <row r="307" spans="39:126" s="7" customFormat="1" ht="20.25" customHeight="1">
      <c r="AM307" s="7">
        <f t="shared" si="26"/>
        <v>0</v>
      </c>
      <c r="BX307" s="7">
        <f t="shared" si="27"/>
        <v>0</v>
      </c>
      <c r="BY307" s="7">
        <f>AN307+AT307</f>
        <v>0</v>
      </c>
      <c r="DL307" s="7">
        <f t="shared" si="28"/>
        <v>0</v>
      </c>
      <c r="DM307" s="7">
        <f t="shared" si="24"/>
        <v>0</v>
      </c>
      <c r="DN307" s="7">
        <f t="shared" si="25"/>
        <v>0</v>
      </c>
      <c r="DV307" s="7">
        <f>DU307+DM307</f>
        <v>0</v>
      </c>
    </row>
    <row r="308" spans="39:126" s="7" customFormat="1" ht="20.25" customHeight="1">
      <c r="AM308" s="7">
        <f t="shared" si="26"/>
        <v>0</v>
      </c>
      <c r="BX308" s="7">
        <f t="shared" si="27"/>
        <v>0</v>
      </c>
      <c r="BY308" s="7">
        <f>AN308+AT308</f>
        <v>0</v>
      </c>
      <c r="DL308" s="7">
        <f t="shared" si="28"/>
        <v>0</v>
      </c>
      <c r="DM308" s="7">
        <f t="shared" si="24"/>
        <v>0</v>
      </c>
      <c r="DN308" s="7">
        <f t="shared" si="25"/>
        <v>0</v>
      </c>
      <c r="DV308" s="7">
        <f>DU308+DM308</f>
        <v>0</v>
      </c>
    </row>
    <row r="309" spans="39:126" s="7" customFormat="1" ht="20.25" customHeight="1">
      <c r="AM309" s="7">
        <f t="shared" si="26"/>
        <v>0</v>
      </c>
      <c r="BX309" s="7">
        <f t="shared" si="27"/>
        <v>0</v>
      </c>
      <c r="BY309" s="7">
        <f>AN309+AT309</f>
        <v>0</v>
      </c>
      <c r="DL309" s="7">
        <f t="shared" si="28"/>
        <v>0</v>
      </c>
      <c r="DM309" s="7">
        <f t="shared" si="24"/>
        <v>0</v>
      </c>
      <c r="DN309" s="7">
        <f t="shared" si="25"/>
        <v>0</v>
      </c>
      <c r="DV309" s="7">
        <f>DU309+DM309</f>
        <v>0</v>
      </c>
    </row>
    <row r="310" spans="39:126" s="7" customFormat="1" ht="20.25" customHeight="1">
      <c r="AM310" s="7">
        <f t="shared" si="26"/>
        <v>0</v>
      </c>
      <c r="BX310" s="7">
        <f t="shared" si="27"/>
        <v>0</v>
      </c>
      <c r="BY310" s="7">
        <f>AN310+AT310</f>
        <v>0</v>
      </c>
      <c r="DL310" s="7">
        <f t="shared" si="28"/>
        <v>0</v>
      </c>
      <c r="DM310" s="7">
        <f t="shared" si="24"/>
        <v>0</v>
      </c>
      <c r="DN310" s="7">
        <f t="shared" si="25"/>
        <v>0</v>
      </c>
      <c r="DV310" s="7">
        <f>DU310+DM310</f>
        <v>0</v>
      </c>
    </row>
    <row r="311" spans="39:126" s="7" customFormat="1" ht="20.25" customHeight="1">
      <c r="AM311" s="7">
        <f t="shared" si="26"/>
        <v>0</v>
      </c>
      <c r="BX311" s="7">
        <f t="shared" si="27"/>
        <v>0</v>
      </c>
      <c r="BY311" s="7">
        <f>AN311+AT311</f>
        <v>0</v>
      </c>
      <c r="DL311" s="7">
        <f t="shared" si="28"/>
        <v>0</v>
      </c>
      <c r="DM311" s="7">
        <f t="shared" si="24"/>
        <v>0</v>
      </c>
      <c r="DN311" s="7">
        <f t="shared" si="25"/>
        <v>0</v>
      </c>
      <c r="DV311" s="7">
        <f>DU311+DM311</f>
        <v>0</v>
      </c>
    </row>
    <row r="312" spans="39:126" s="7" customFormat="1" ht="20.25" customHeight="1">
      <c r="AM312" s="7">
        <f t="shared" si="26"/>
        <v>0</v>
      </c>
      <c r="BX312" s="7">
        <f t="shared" si="27"/>
        <v>0</v>
      </c>
      <c r="BY312" s="7">
        <f>AN312+AT312</f>
        <v>0</v>
      </c>
      <c r="DL312" s="7">
        <f t="shared" si="28"/>
        <v>0</v>
      </c>
      <c r="DM312" s="7">
        <f t="shared" si="24"/>
        <v>0</v>
      </c>
      <c r="DN312" s="7">
        <f t="shared" si="25"/>
        <v>0</v>
      </c>
      <c r="DV312" s="7">
        <f>DU312+DM312</f>
        <v>0</v>
      </c>
    </row>
    <row r="313" spans="39:126" s="7" customFormat="1" ht="20.25" customHeight="1">
      <c r="AM313" s="7">
        <f t="shared" si="26"/>
        <v>0</v>
      </c>
      <c r="BX313" s="7">
        <f t="shared" si="27"/>
        <v>0</v>
      </c>
      <c r="BY313" s="7">
        <f>AN313+AT313</f>
        <v>0</v>
      </c>
      <c r="DL313" s="7">
        <f t="shared" si="28"/>
        <v>0</v>
      </c>
      <c r="DM313" s="7">
        <f t="shared" si="24"/>
        <v>0</v>
      </c>
      <c r="DN313" s="7">
        <f t="shared" si="25"/>
        <v>0</v>
      </c>
      <c r="DV313" s="7">
        <f>DU313+DM313</f>
        <v>0</v>
      </c>
    </row>
    <row r="314" spans="39:126" s="7" customFormat="1" ht="20.25" customHeight="1">
      <c r="AM314" s="7">
        <f t="shared" si="26"/>
        <v>0</v>
      </c>
      <c r="BX314" s="7">
        <f t="shared" si="27"/>
        <v>0</v>
      </c>
      <c r="BY314" s="7">
        <f>AN314+AT314</f>
        <v>0</v>
      </c>
      <c r="DL314" s="7">
        <f t="shared" si="28"/>
        <v>0</v>
      </c>
      <c r="DM314" s="7">
        <f t="shared" si="24"/>
        <v>0</v>
      </c>
      <c r="DN314" s="7">
        <f t="shared" si="25"/>
        <v>0</v>
      </c>
      <c r="DV314" s="7">
        <f>DU314+DM314</f>
        <v>0</v>
      </c>
    </row>
    <row r="315" spans="39:126" s="7" customFormat="1" ht="20.25" customHeight="1">
      <c r="AM315" s="7">
        <f t="shared" si="26"/>
        <v>0</v>
      </c>
      <c r="BX315" s="7">
        <f t="shared" si="27"/>
        <v>0</v>
      </c>
      <c r="BY315" s="7">
        <f>AN315+AT315</f>
        <v>0</v>
      </c>
      <c r="DL315" s="7">
        <f t="shared" si="28"/>
        <v>0</v>
      </c>
      <c r="DM315" s="7">
        <f t="shared" si="24"/>
        <v>0</v>
      </c>
      <c r="DN315" s="7">
        <f t="shared" si="25"/>
        <v>0</v>
      </c>
      <c r="DV315" s="7">
        <f>DU315+DM315</f>
        <v>0</v>
      </c>
    </row>
    <row r="316" spans="39:126" s="7" customFormat="1" ht="20.25" customHeight="1">
      <c r="AM316" s="7">
        <f t="shared" si="26"/>
        <v>0</v>
      </c>
      <c r="BX316" s="7">
        <f t="shared" si="27"/>
        <v>0</v>
      </c>
      <c r="BY316" s="7">
        <f>AN316+AT316</f>
        <v>0</v>
      </c>
      <c r="DL316" s="7">
        <f t="shared" si="28"/>
        <v>0</v>
      </c>
      <c r="DM316" s="7">
        <f t="shared" si="24"/>
        <v>0</v>
      </c>
      <c r="DN316" s="7">
        <f t="shared" si="25"/>
        <v>0</v>
      </c>
      <c r="DV316" s="7">
        <f>DU316+DM316</f>
        <v>0</v>
      </c>
    </row>
    <row r="317" spans="39:126" s="7" customFormat="1" ht="20.25" customHeight="1">
      <c r="AM317" s="7">
        <f t="shared" si="26"/>
        <v>0</v>
      </c>
      <c r="BX317" s="7">
        <f t="shared" si="27"/>
        <v>0</v>
      </c>
      <c r="BY317" s="7">
        <f>AN317+AT317</f>
        <v>0</v>
      </c>
      <c r="DL317" s="7">
        <f t="shared" si="28"/>
        <v>0</v>
      </c>
      <c r="DM317" s="7">
        <f t="shared" si="24"/>
        <v>0</v>
      </c>
      <c r="DN317" s="7">
        <f t="shared" si="25"/>
        <v>0</v>
      </c>
      <c r="DV317" s="7">
        <f>DU317+DM317</f>
        <v>0</v>
      </c>
    </row>
    <row r="318" spans="39:126" s="7" customFormat="1" ht="20.25" customHeight="1">
      <c r="AM318" s="7">
        <f t="shared" si="26"/>
        <v>0</v>
      </c>
      <c r="BX318" s="7">
        <f t="shared" si="27"/>
        <v>0</v>
      </c>
      <c r="BY318" s="7">
        <f>AN318+AT318</f>
        <v>0</v>
      </c>
      <c r="DL318" s="7">
        <f t="shared" si="28"/>
        <v>0</v>
      </c>
      <c r="DM318" s="7">
        <f t="shared" si="24"/>
        <v>0</v>
      </c>
      <c r="DN318" s="7">
        <f t="shared" si="25"/>
        <v>0</v>
      </c>
      <c r="DV318" s="7">
        <f>DU318+DM318</f>
        <v>0</v>
      </c>
    </row>
    <row r="319" spans="39:126" s="7" customFormat="1" ht="20.25" customHeight="1">
      <c r="AM319" s="7">
        <f>AE319+AG319+AI319+AK319</f>
        <v>0</v>
      </c>
      <c r="BX319" s="7">
        <f t="shared" si="27"/>
        <v>0</v>
      </c>
      <c r="BY319" s="7">
        <f>AN319+AT319</f>
        <v>0</v>
      </c>
      <c r="DL319" s="7">
        <f t="shared" si="28"/>
        <v>0</v>
      </c>
      <c r="DM319" s="7">
        <f t="shared" si="24"/>
        <v>0</v>
      </c>
      <c r="DN319" s="7">
        <f t="shared" si="25"/>
        <v>0</v>
      </c>
      <c r="DV319" s="7">
        <f>DU319+DM319</f>
        <v>0</v>
      </c>
    </row>
    <row r="320" spans="39:126" s="7" customFormat="1" ht="20.25" customHeight="1">
      <c r="AM320" s="7">
        <f>AE320+AG320+AI320+AK320</f>
        <v>0</v>
      </c>
      <c r="BX320" s="7">
        <f t="shared" si="27"/>
        <v>0</v>
      </c>
      <c r="BY320" s="7">
        <f>AN320+AT320</f>
        <v>0</v>
      </c>
      <c r="DL320" s="7">
        <f t="shared" si="28"/>
        <v>0</v>
      </c>
      <c r="DM320" s="7">
        <f t="shared" si="24"/>
        <v>0</v>
      </c>
      <c r="DN320" s="7">
        <f t="shared" si="25"/>
        <v>0</v>
      </c>
      <c r="DV320" s="7">
        <f>DU320+DM320</f>
        <v>0</v>
      </c>
    </row>
    <row r="321" spans="39:126" s="7" customFormat="1" ht="20.25" customHeight="1">
      <c r="AM321" s="7">
        <f>AE321+AG321+AI321+AK321</f>
        <v>0</v>
      </c>
      <c r="BX321" s="7">
        <f t="shared" si="27"/>
        <v>0</v>
      </c>
      <c r="BY321" s="7">
        <f>AN321+AT321</f>
        <v>0</v>
      </c>
      <c r="DL321" s="7">
        <f t="shared" si="28"/>
        <v>0</v>
      </c>
      <c r="DM321" s="7">
        <f t="shared" si="24"/>
        <v>0</v>
      </c>
      <c r="DN321" s="7">
        <f t="shared" si="25"/>
        <v>0</v>
      </c>
      <c r="DV321" s="7">
        <f>DU321+DM321</f>
        <v>0</v>
      </c>
    </row>
  </sheetData>
  <mergeCells count="1">
    <mergeCell ref="A1:DX1"/>
  </mergeCells>
  <pageMargins left="0.5" right="0.5" top="0.75" bottom="0.75" header="0.27777800000000002" footer="0.27777800000000002"/>
  <pageSetup orientation="portrait"/>
  <headerFooter>
    <oddFooter>&amp;C&amp;"Helvetica,Regular"&amp;12&amp;K000000&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ryn Hilton</cp:lastModifiedBy>
  <dcterms:created xsi:type="dcterms:W3CDTF">2018-11-24T11:21:39Z</dcterms:created>
  <dcterms:modified xsi:type="dcterms:W3CDTF">2018-11-24T11:22:39Z</dcterms:modified>
</cp:coreProperties>
</file>